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5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26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9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7.xml" ContentType="application/vnd.openxmlformats-officedocument.drawing+xml"/>
  <Override PartName="/xl/charts/chart30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31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2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3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4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5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8.xml" ContentType="application/vnd.openxmlformats-officedocument.drawing+xml"/>
  <Override PartName="/xl/charts/chart36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7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8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9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9.xml" ContentType="application/vnd.openxmlformats-officedocument.drawing+xml"/>
  <Override PartName="/xl/charts/chart40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41.xml" ContentType="application/vnd.openxmlformats-officedocument.drawingml.chart+xml"/>
  <Override PartName="/xl/drawings/drawing10.xml" ContentType="application/vnd.openxmlformats-officedocument.drawing+xml"/>
  <Override PartName="/xl/charts/chart4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4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4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4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4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4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4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5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11.xml" ContentType="application/vnd.openxmlformats-officedocument.drawing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drawings/drawing12.xml" ContentType="application/vnd.openxmlformats-officedocument.drawing+xml"/>
  <Override PartName="/xl/charts/chart53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drawings/drawing13.xml" ContentType="application/vnd.openxmlformats-officedocument.drawing+xml"/>
  <Override PartName="/xl/charts/chart63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64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65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66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67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68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14.xml" ContentType="application/vnd.openxmlformats-officedocument.drawing+xml"/>
  <Override PartName="/xl/charts/chart71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72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73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15.xml" ContentType="application/vnd.openxmlformats-officedocument.drawing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16.xml" ContentType="application/vnd.openxmlformats-officedocument.drawing+xml"/>
  <Override PartName="/xl/charts/chart76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77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hieu\Desktop\Papier Axl2\190410 CommsBio Final version\"/>
    </mc:Choice>
  </mc:AlternateContent>
  <xr:revisionPtr revIDLastSave="0" documentId="13_ncr:1_{2001E231-FB66-4946-B709-F1016B55DB26}" xr6:coauthVersionLast="36" xr6:coauthVersionMax="36" xr10:uidLastSave="{00000000-0000-0000-0000-000000000000}"/>
  <bookViews>
    <workbookView xWindow="0" yWindow="0" windowWidth="26100" windowHeight="15435" tabRatio="800" xr2:uid="{00000000-000D-0000-FFFF-FFFF00000000}"/>
  </bookViews>
  <sheets>
    <sheet name="Fig1" sheetId="4" r:id="rId1"/>
    <sheet name="Fig2" sheetId="33" r:id="rId2"/>
    <sheet name="Fig3" sheetId="23" r:id="rId3"/>
    <sheet name="Fig4" sheetId="34" r:id="rId4"/>
    <sheet name="Fig5" sheetId="35" r:id="rId5"/>
    <sheet name="Fig6" sheetId="36" r:id="rId6"/>
    <sheet name="Fig7" sheetId="25" r:id="rId7"/>
    <sheet name="FigS1" sheetId="26" r:id="rId8"/>
    <sheet name="FigS2" sheetId="37" r:id="rId9"/>
    <sheet name="FigS3" sheetId="29" r:id="rId10"/>
    <sheet name="FigS5" sheetId="38" r:id="rId11"/>
    <sheet name="FigS6" sheetId="30" r:id="rId12"/>
    <sheet name="FigS7" sheetId="31" r:id="rId13"/>
    <sheet name="FigS8" sheetId="32" r:id="rId14"/>
    <sheet name="FigS9" sheetId="39" r:id="rId15"/>
    <sheet name="FigS10" sheetId="40" r:id="rId16"/>
  </sheets>
  <externalReferences>
    <externalReference r:id="rId17"/>
    <externalReference r:id="rId1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8" i="26" l="1"/>
  <c r="I18" i="26"/>
  <c r="K17" i="26"/>
  <c r="I17" i="26"/>
  <c r="AY97" i="33" l="1"/>
  <c r="AY96" i="33"/>
  <c r="AY95" i="33"/>
  <c r="AY94" i="33"/>
  <c r="AY93" i="33"/>
  <c r="AY92" i="33"/>
  <c r="AY91" i="33"/>
  <c r="AY90" i="33"/>
  <c r="AY89" i="33"/>
  <c r="AY88" i="33"/>
  <c r="AY87" i="33"/>
  <c r="AY86" i="33"/>
  <c r="AY85" i="33"/>
  <c r="AY84" i="33"/>
  <c r="AY83" i="33"/>
  <c r="AY82" i="33"/>
  <c r="AY81" i="33"/>
  <c r="AY80" i="33"/>
  <c r="AY79" i="33"/>
  <c r="AY78" i="33"/>
  <c r="AY77" i="33"/>
  <c r="AY76" i="33"/>
  <c r="AY75" i="33"/>
  <c r="AY74" i="33"/>
  <c r="AY73" i="33"/>
  <c r="AY72" i="33"/>
  <c r="AY71" i="33"/>
  <c r="AY70" i="33"/>
  <c r="AY69" i="33"/>
  <c r="AY68" i="33"/>
  <c r="AY67" i="33"/>
  <c r="BM66" i="33"/>
  <c r="BL66" i="33"/>
  <c r="BK66" i="33"/>
  <c r="BJ66" i="33"/>
  <c r="AY66" i="33"/>
  <c r="BM65" i="33"/>
  <c r="BL65" i="33"/>
  <c r="BK65" i="33"/>
  <c r="BJ65" i="33"/>
  <c r="BI65" i="33"/>
  <c r="AY65" i="33"/>
  <c r="BM64" i="33"/>
  <c r="BL64" i="33"/>
  <c r="BK64" i="33"/>
  <c r="BJ64" i="33"/>
  <c r="BI64" i="33"/>
  <c r="AY64" i="33"/>
  <c r="BM63" i="33"/>
  <c r="BL63" i="33"/>
  <c r="BK63" i="33"/>
  <c r="BJ63" i="33"/>
  <c r="BI63" i="33"/>
  <c r="AY63" i="33"/>
  <c r="BM62" i="33"/>
  <c r="BL62" i="33"/>
  <c r="BK62" i="33"/>
  <c r="BJ62" i="33"/>
  <c r="BI62" i="33"/>
  <c r="AY62" i="33"/>
  <c r="BM61" i="33"/>
  <c r="BL61" i="33"/>
  <c r="BK61" i="33"/>
  <c r="BJ61" i="33"/>
  <c r="BI61" i="33"/>
  <c r="AY61" i="33"/>
  <c r="BM60" i="33"/>
  <c r="BL60" i="33"/>
  <c r="BK60" i="33"/>
  <c r="BJ60" i="33"/>
  <c r="BI60" i="33"/>
  <c r="AY60" i="33"/>
  <c r="BM59" i="33"/>
  <c r="BL59" i="33"/>
  <c r="BK59" i="33"/>
  <c r="BJ59" i="33"/>
  <c r="BI59" i="33"/>
  <c r="AY59" i="33"/>
  <c r="BM58" i="33"/>
  <c r="BL58" i="33"/>
  <c r="BK58" i="33"/>
  <c r="BJ58" i="33"/>
  <c r="BI58" i="33"/>
  <c r="AY58" i="33"/>
  <c r="BM57" i="33"/>
  <c r="BL57" i="33"/>
  <c r="BK57" i="33"/>
  <c r="BJ57" i="33"/>
  <c r="BI57" i="33"/>
  <c r="AY57" i="33"/>
  <c r="BM56" i="33"/>
  <c r="BL56" i="33"/>
  <c r="BK56" i="33"/>
  <c r="BJ56" i="33"/>
  <c r="BI56" i="33"/>
  <c r="AY56" i="33"/>
  <c r="BM55" i="33"/>
  <c r="BL55" i="33"/>
  <c r="BK55" i="33"/>
  <c r="BJ55" i="33"/>
  <c r="BI55" i="33"/>
  <c r="AY55" i="33"/>
  <c r="BM54" i="33"/>
  <c r="BL54" i="33"/>
  <c r="BK54" i="33"/>
  <c r="BJ54" i="33"/>
  <c r="BI54" i="33"/>
  <c r="AY54" i="33"/>
  <c r="BM53" i="33"/>
  <c r="BL53" i="33"/>
  <c r="BK53" i="33"/>
  <c r="BJ53" i="33"/>
  <c r="BI53" i="33"/>
  <c r="AY53" i="33"/>
  <c r="BM52" i="33"/>
  <c r="BL52" i="33"/>
  <c r="BK52" i="33"/>
  <c r="BJ52" i="33"/>
  <c r="BI52" i="33"/>
  <c r="AY52" i="33"/>
  <c r="BM51" i="33"/>
  <c r="BL51" i="33"/>
  <c r="BK51" i="33"/>
  <c r="BJ51" i="33"/>
  <c r="BI51" i="33"/>
  <c r="AY51" i="33"/>
  <c r="BM50" i="33"/>
  <c r="BL50" i="33"/>
  <c r="BK50" i="33"/>
  <c r="BJ50" i="33"/>
  <c r="BI50" i="33"/>
  <c r="AY50" i="33"/>
  <c r="BM49" i="33"/>
  <c r="BL49" i="33"/>
  <c r="BK49" i="33"/>
  <c r="BJ49" i="33"/>
  <c r="BI49" i="33"/>
  <c r="AY49" i="33"/>
  <c r="BM48" i="33"/>
  <c r="BL48" i="33"/>
  <c r="BK48" i="33"/>
  <c r="BJ48" i="33"/>
  <c r="BI48" i="33"/>
  <c r="AY48" i="33"/>
  <c r="BM47" i="33"/>
  <c r="BL47" i="33"/>
  <c r="BK47" i="33"/>
  <c r="BJ47" i="33"/>
  <c r="BI47" i="33"/>
  <c r="AY47" i="33"/>
  <c r="BM46" i="33"/>
  <c r="BL46" i="33"/>
  <c r="BK46" i="33"/>
  <c r="BJ46" i="33"/>
  <c r="BI46" i="33"/>
  <c r="AY46" i="33"/>
  <c r="BM45" i="33"/>
  <c r="BL45" i="33"/>
  <c r="BK45" i="33"/>
  <c r="BJ45" i="33"/>
  <c r="BI45" i="33"/>
  <c r="AY45" i="33"/>
  <c r="BM44" i="33"/>
  <c r="BL44" i="33"/>
  <c r="BK44" i="33"/>
  <c r="BJ44" i="33"/>
  <c r="BI44" i="33"/>
  <c r="AY44" i="33"/>
  <c r="BM43" i="33"/>
  <c r="BL43" i="33"/>
  <c r="BK43" i="33"/>
  <c r="BJ43" i="33"/>
  <c r="BI43" i="33"/>
  <c r="AY43" i="33"/>
  <c r="BM42" i="33"/>
  <c r="BL42" i="33"/>
  <c r="BK42" i="33"/>
  <c r="BJ42" i="33"/>
  <c r="BI42" i="33"/>
  <c r="AY42" i="33"/>
  <c r="BM41" i="33"/>
  <c r="BL41" i="33"/>
  <c r="BK41" i="33"/>
  <c r="BJ41" i="33"/>
  <c r="BI41" i="33"/>
  <c r="AY41" i="33"/>
  <c r="BM40" i="33"/>
  <c r="BL40" i="33"/>
  <c r="BK40" i="33"/>
  <c r="BJ40" i="33"/>
  <c r="BI40" i="33"/>
  <c r="AY40" i="33"/>
  <c r="BM39" i="33"/>
  <c r="BL39" i="33"/>
  <c r="BK39" i="33"/>
  <c r="BJ39" i="33"/>
  <c r="BI39" i="33"/>
  <c r="AY39" i="33"/>
  <c r="BM38" i="33"/>
  <c r="BL38" i="33"/>
  <c r="BK38" i="33"/>
  <c r="BJ38" i="33"/>
  <c r="BI38" i="33"/>
  <c r="AY38" i="33"/>
  <c r="BM37" i="33"/>
  <c r="BL37" i="33"/>
  <c r="BK37" i="33"/>
  <c r="BJ37" i="33"/>
  <c r="BI37" i="33"/>
  <c r="AY37" i="33"/>
  <c r="BM36" i="33"/>
  <c r="BL36" i="33"/>
  <c r="BK36" i="33"/>
  <c r="BI36" i="33"/>
  <c r="AY36" i="33"/>
  <c r="BM35" i="33"/>
  <c r="BL35" i="33"/>
  <c r="BI35" i="33"/>
  <c r="AY35" i="33"/>
  <c r="BM34" i="33"/>
  <c r="BL34" i="33"/>
  <c r="BI34" i="33"/>
  <c r="AY34" i="33"/>
  <c r="BM33" i="33"/>
  <c r="BL33" i="33"/>
  <c r="BI33" i="33"/>
  <c r="AY33" i="33"/>
  <c r="BM32" i="33"/>
  <c r="BL32" i="33"/>
  <c r="BI32" i="33"/>
  <c r="AY32" i="33"/>
  <c r="BL31" i="33"/>
  <c r="BI31" i="33"/>
  <c r="AY31" i="33"/>
  <c r="BL30" i="33"/>
  <c r="BI30" i="33"/>
  <c r="AY30" i="33"/>
  <c r="BL29" i="33"/>
  <c r="BI29" i="33"/>
  <c r="AY29" i="33"/>
  <c r="BL28" i="33"/>
  <c r="BI28" i="33"/>
  <c r="AY28" i="33"/>
  <c r="BL27" i="33"/>
  <c r="BI27" i="33"/>
  <c r="AY27" i="33"/>
  <c r="BL26" i="33"/>
  <c r="BI26" i="33"/>
  <c r="AY26" i="33"/>
  <c r="BI25" i="33"/>
  <c r="AY25" i="33"/>
  <c r="BI24" i="33"/>
  <c r="AY24" i="33"/>
  <c r="BI23" i="33"/>
  <c r="AY23" i="33"/>
  <c r="BI22" i="33"/>
  <c r="AY22" i="33"/>
  <c r="BI21" i="33"/>
  <c r="AY21" i="33"/>
  <c r="BI20" i="33"/>
  <c r="AY20" i="33"/>
  <c r="BI19" i="33"/>
  <c r="AY19" i="33"/>
  <c r="BI18" i="33"/>
  <c r="AY18" i="33"/>
  <c r="BI17" i="33"/>
  <c r="AY17" i="33"/>
  <c r="BI16" i="33"/>
  <c r="AY16" i="33"/>
  <c r="AY15" i="33"/>
  <c r="AY14" i="33"/>
  <c r="AY13" i="33"/>
  <c r="AY12" i="33"/>
  <c r="AY11" i="33"/>
  <c r="AY10" i="33"/>
  <c r="AY9" i="33"/>
  <c r="AY8" i="33"/>
  <c r="AY7" i="33"/>
  <c r="AY6" i="33"/>
  <c r="AY5" i="33"/>
  <c r="AY4" i="33"/>
  <c r="C55" i="29" l="1"/>
  <c r="D55" i="29"/>
  <c r="E55" i="29"/>
  <c r="F55" i="29"/>
  <c r="G55" i="29"/>
  <c r="H55" i="29"/>
  <c r="I55" i="29"/>
  <c r="J55" i="29"/>
  <c r="K55" i="29"/>
  <c r="L55" i="29"/>
  <c r="M55" i="29"/>
  <c r="N55" i="29"/>
  <c r="O55" i="29"/>
  <c r="P55" i="29"/>
  <c r="Q55" i="29"/>
  <c r="R55" i="29"/>
  <c r="S55" i="29"/>
  <c r="T55" i="29"/>
  <c r="U55" i="29"/>
  <c r="V55" i="29"/>
  <c r="W55" i="29"/>
  <c r="X55" i="29"/>
  <c r="Y55" i="29"/>
  <c r="Z55" i="29"/>
  <c r="AA55" i="29"/>
  <c r="AB55" i="29"/>
  <c r="AC55" i="29"/>
  <c r="AD55" i="29"/>
  <c r="B55" i="29"/>
</calcChain>
</file>

<file path=xl/sharedStrings.xml><?xml version="1.0" encoding="utf-8"?>
<sst xmlns="http://schemas.openxmlformats.org/spreadsheetml/2006/main" count="1613" uniqueCount="442">
  <si>
    <t>G1</t>
  </si>
  <si>
    <t>S</t>
  </si>
  <si>
    <t>G2/M</t>
  </si>
  <si>
    <t>max</t>
  </si>
  <si>
    <t>average</t>
  </si>
  <si>
    <t>G2</t>
  </si>
  <si>
    <t>n</t>
  </si>
  <si>
    <t>std</t>
  </si>
  <si>
    <t>Trx (Nuc 650 RNA-Nuc 650 spot+1, if spot number not 0)</t>
  </si>
  <si>
    <t>culture</t>
  </si>
  <si>
    <t>sem</t>
  </si>
  <si>
    <t>Trx G1</t>
  </si>
  <si>
    <t>Trx S</t>
  </si>
  <si>
    <t>Trx G2</t>
  </si>
  <si>
    <t>RNA G1</t>
  </si>
  <si>
    <t>RNA S</t>
  </si>
  <si>
    <t>RNA G2</t>
  </si>
  <si>
    <t>geomean</t>
  </si>
  <si>
    <t>from 150 cells</t>
  </si>
  <si>
    <t>Cell area (um2)</t>
  </si>
  <si>
    <t>Nascent mRNA</t>
  </si>
  <si>
    <t>Complete mRNA</t>
  </si>
  <si>
    <t>rat1-1</t>
  </si>
  <si>
    <t>rnt1d</t>
  </si>
  <si>
    <t>WT</t>
  </si>
  <si>
    <t>blank left</t>
  </si>
  <si>
    <t>blank right</t>
  </si>
  <si>
    <t>err</t>
  </si>
  <si>
    <t>Pro</t>
  </si>
  <si>
    <t>ORF</t>
  </si>
  <si>
    <t>xrn1d</t>
  </si>
  <si>
    <t>rrp6d</t>
  </si>
  <si>
    <t>rat1-1 rnt1d</t>
  </si>
  <si>
    <t>xrn1d rnt1d</t>
  </si>
  <si>
    <t>rrp6d rnt1d</t>
  </si>
  <si>
    <t>N</t>
  </si>
  <si>
    <t>Nascent S/G1</t>
  </si>
  <si>
    <t>Nascent G2/G1</t>
  </si>
  <si>
    <t>sum</t>
  </si>
  <si>
    <t>&lt;0.0001</t>
  </si>
  <si>
    <t>Cyto Complete RNA from 650</t>
  </si>
  <si>
    <t>Figure 1e</t>
  </si>
  <si>
    <t>Figure 1c</t>
  </si>
  <si>
    <t>WT Asy n1</t>
  </si>
  <si>
    <t>Pol2</t>
  </si>
  <si>
    <t>WT Asy n2</t>
  </si>
  <si>
    <t>WT Asy n3</t>
  </si>
  <si>
    <t>WT G1 n1</t>
  </si>
  <si>
    <t>WT G1 n2</t>
  </si>
  <si>
    <t>WT G1 n3</t>
  </si>
  <si>
    <t>WT G2 n1</t>
  </si>
  <si>
    <t>WT G2 n2</t>
  </si>
  <si>
    <t>WT G2 n3</t>
  </si>
  <si>
    <t>WT S n1</t>
  </si>
  <si>
    <t>WT S n2</t>
  </si>
  <si>
    <t>WT S n3</t>
  </si>
  <si>
    <t>Probe</t>
  </si>
  <si>
    <t>Asy</t>
  </si>
  <si>
    <t>Promoter</t>
  </si>
  <si>
    <t>geomean 3n</t>
  </si>
  <si>
    <t>stdev</t>
  </si>
  <si>
    <t>sem(3)</t>
  </si>
  <si>
    <t>ratio to G1</t>
  </si>
  <si>
    <t>two-tailed paired t-test</t>
  </si>
  <si>
    <t>vs Asy1</t>
  </si>
  <si>
    <t>vs Asy2</t>
  </si>
  <si>
    <t>vs Asy3</t>
  </si>
  <si>
    <t>Asy-1</t>
  </si>
  <si>
    <t>Asy-2</t>
  </si>
  <si>
    <t>Asy-3</t>
  </si>
  <si>
    <t>G1-1</t>
  </si>
  <si>
    <t>G1-2</t>
  </si>
  <si>
    <t>G1-3</t>
  </si>
  <si>
    <t>S-1</t>
  </si>
  <si>
    <t>S-2</t>
  </si>
  <si>
    <t>S-3</t>
  </si>
  <si>
    <t>G2-1</t>
  </si>
  <si>
    <t>G2-2</t>
  </si>
  <si>
    <t>G2-3</t>
  </si>
  <si>
    <t>Figure 1f</t>
  </si>
  <si>
    <t>Nascent RNA</t>
  </si>
  <si>
    <t>Cytoplasmic RNA</t>
  </si>
  <si>
    <t>mean</t>
  </si>
  <si>
    <t>FISH data from supp table</t>
  </si>
  <si>
    <t>Cyto S/G1</t>
  </si>
  <si>
    <t>Cyto G2/G1</t>
  </si>
  <si>
    <t>Fig3 b-c</t>
  </si>
  <si>
    <t>two-tailed unpaired t-test with Welch's correction (Graphpad ribonucleases trx comp and stability)</t>
  </si>
  <si>
    <t>p-value</t>
  </si>
  <si>
    <t>Toa1p-AXL2</t>
  </si>
  <si>
    <t>Toa1p-AXL2 rnt1d</t>
  </si>
  <si>
    <t>Fig 7a</t>
  </si>
  <si>
    <t>WT12</t>
  </si>
  <si>
    <t>WT24</t>
  </si>
  <si>
    <t>Nascent</t>
  </si>
  <si>
    <t>Cytoplasmic</t>
  </si>
  <si>
    <t>Fig S1c</t>
  </si>
  <si>
    <t>Data from FISH summary</t>
  </si>
  <si>
    <t>G1-N1</t>
  </si>
  <si>
    <t>G1-N2</t>
  </si>
  <si>
    <t>G1-N3</t>
  </si>
  <si>
    <t>S-N1</t>
  </si>
  <si>
    <t>G2/M-N3</t>
  </si>
  <si>
    <t>G2/M-N2</t>
  </si>
  <si>
    <t>G2/M-N1</t>
  </si>
  <si>
    <t>S-N2</t>
  </si>
  <si>
    <t>S-N3</t>
  </si>
  <si>
    <t>G2-N1</t>
  </si>
  <si>
    <t>G2-N2</t>
  </si>
  <si>
    <t>G2-N3</t>
  </si>
  <si>
    <t>Frequency Nascent RNA</t>
  </si>
  <si>
    <t>Fraction population Nascent</t>
  </si>
  <si>
    <t>Average</t>
  </si>
  <si>
    <t>Frequency Cytoplasmic RNA</t>
  </si>
  <si>
    <t>Fraction population cytoplasmic</t>
  </si>
  <si>
    <t>Fig S1a</t>
  </si>
  <si>
    <t>Fig S1b</t>
  </si>
  <si>
    <t>Average RNA per size bin</t>
  </si>
  <si>
    <t>number of cells</t>
  </si>
  <si>
    <t>size</t>
  </si>
  <si>
    <t>G1 3N</t>
  </si>
  <si>
    <t>S 3N</t>
  </si>
  <si>
    <t>G2 3N</t>
  </si>
  <si>
    <t>Cyto</t>
  </si>
  <si>
    <t>Data from FISH resume</t>
  </si>
  <si>
    <t>Fig S6a</t>
  </si>
  <si>
    <t>Fig S6b</t>
  </si>
  <si>
    <t>rrp6d xrn1d</t>
  </si>
  <si>
    <t>rrp6d xrn1d rnt1d</t>
  </si>
  <si>
    <t>Fig S7a</t>
  </si>
  <si>
    <t>rrp6 xrn1</t>
  </si>
  <si>
    <t>rrp6 xrn1 LoopM</t>
  </si>
  <si>
    <t>Fig S7b</t>
  </si>
  <si>
    <t>LoopM</t>
  </si>
  <si>
    <t>rnt1 rrp6 xrn1 LoopM</t>
  </si>
  <si>
    <t>Fig S7c</t>
  </si>
  <si>
    <t>rnt1-D245R</t>
  </si>
  <si>
    <t>Axl2</t>
  </si>
  <si>
    <t>sem3</t>
  </si>
  <si>
    <t>min</t>
  </si>
  <si>
    <t>n1</t>
  </si>
  <si>
    <t>n2</t>
  </si>
  <si>
    <t>n3</t>
  </si>
  <si>
    <t>rnt1del</t>
  </si>
  <si>
    <t>t1/2 (10-40)</t>
  </si>
  <si>
    <t>t1/2 Axl2 mRNA</t>
  </si>
  <si>
    <t>t-test two-tailed unpaired equal variance</t>
  </si>
  <si>
    <t>wt-MS2-1</t>
  </si>
  <si>
    <t>wt-MS2-2</t>
  </si>
  <si>
    <t>wt-MS2-3</t>
  </si>
  <si>
    <t>wt1</t>
  </si>
  <si>
    <t>wt2</t>
  </si>
  <si>
    <t>wt3</t>
  </si>
  <si>
    <t>WT-MS2</t>
  </si>
  <si>
    <t>Replicates used</t>
  </si>
  <si>
    <t>3 biological, 3 technical</t>
  </si>
  <si>
    <t>Avg of technical replicates are used to calculate RQs</t>
  </si>
  <si>
    <t>RQs are calculated vs independent ctls</t>
  </si>
  <si>
    <t>sem calculated with biological replicates</t>
  </si>
  <si>
    <t>Figure 2b</t>
  </si>
  <si>
    <t>3N</t>
  </si>
  <si>
    <t>CTs</t>
  </si>
  <si>
    <t>3WT</t>
  </si>
  <si>
    <t>RQ vs</t>
  </si>
  <si>
    <t>Time</t>
  </si>
  <si>
    <t>Nucleus</t>
  </si>
  <si>
    <t>Cytoplasm</t>
  </si>
  <si>
    <t>Figure 2d</t>
  </si>
  <si>
    <t>Aligned to budding</t>
  </si>
  <si>
    <t>s5-2c1</t>
  </si>
  <si>
    <t>s6-2c1</t>
  </si>
  <si>
    <t>s6-2c2</t>
  </si>
  <si>
    <t>s8-2c1</t>
  </si>
  <si>
    <t>s1-1c1</t>
  </si>
  <si>
    <t>s4-2c1</t>
  </si>
  <si>
    <t>s5-2c3</t>
  </si>
  <si>
    <t>s1-1c2</t>
  </si>
  <si>
    <t>s1-2c1</t>
  </si>
  <si>
    <t>s1-2c2</t>
  </si>
  <si>
    <t>s5-2c2</t>
  </si>
  <si>
    <t>bud</t>
  </si>
  <si>
    <t>time relative to budding</t>
  </si>
  <si>
    <t>total</t>
  </si>
  <si>
    <t>fraction trx</t>
  </si>
  <si>
    <t>G1 trx</t>
  </si>
  <si>
    <t>S trx</t>
  </si>
  <si>
    <t>intervalle trx</t>
  </si>
  <si>
    <t>avg interval G1</t>
  </si>
  <si>
    <t>avg interval S</t>
  </si>
  <si>
    <t>Transcription by phase</t>
  </si>
  <si>
    <t>G1 cells</t>
  </si>
  <si>
    <t>G1-S cells</t>
  </si>
  <si>
    <t>S cells</t>
  </si>
  <si>
    <t>S-G2 cells</t>
  </si>
  <si>
    <t>Timepoints</t>
  </si>
  <si>
    <t>G1 times</t>
  </si>
  <si>
    <t>S times</t>
  </si>
  <si>
    <t>Figure 2e</t>
  </si>
  <si>
    <t>WT1</t>
  </si>
  <si>
    <t>WT2</t>
  </si>
  <si>
    <t>WT3</t>
  </si>
  <si>
    <t>rnt1del1</t>
  </si>
  <si>
    <t>rnt1del2</t>
  </si>
  <si>
    <t>rnt1del3</t>
  </si>
  <si>
    <t>WT37-1</t>
  </si>
  <si>
    <t>WT37-2</t>
  </si>
  <si>
    <t>WT37-3</t>
  </si>
  <si>
    <t>ts26-1</t>
  </si>
  <si>
    <t>ts26-3</t>
  </si>
  <si>
    <t>ts26-2</t>
  </si>
  <si>
    <t>ts37-1</t>
  </si>
  <si>
    <t>ts37-2</t>
  </si>
  <si>
    <t>ts37-3</t>
  </si>
  <si>
    <t>ts26</t>
  </si>
  <si>
    <t>ts37</t>
  </si>
  <si>
    <t>wt37</t>
  </si>
  <si>
    <t>two tailed unpaired t-test equal variance</t>
  </si>
  <si>
    <t>WT-rnt1d</t>
  </si>
  <si>
    <t>ts26-ts37</t>
  </si>
  <si>
    <t>**</t>
  </si>
  <si>
    <t>Figure 4d</t>
  </si>
  <si>
    <t>1h</t>
  </si>
  <si>
    <t>2h</t>
  </si>
  <si>
    <t>4h</t>
  </si>
  <si>
    <t>ts1</t>
  </si>
  <si>
    <t>Toa1</t>
  </si>
  <si>
    <t>ts2</t>
  </si>
  <si>
    <t>ts3</t>
  </si>
  <si>
    <t>RQ to 26C</t>
  </si>
  <si>
    <t>Mig2</t>
  </si>
  <si>
    <t>sem2</t>
  </si>
  <si>
    <t>Figure 4e</t>
  </si>
  <si>
    <t>GFP-RNT1-1</t>
  </si>
  <si>
    <t>GFP-RNT1-2</t>
  </si>
  <si>
    <t>GFP-RNT1-3</t>
  </si>
  <si>
    <t>GFP-dNT2-1</t>
  </si>
  <si>
    <t>GFP-dNT2-2</t>
  </si>
  <si>
    <t>GFP-dNT2-3</t>
  </si>
  <si>
    <t>***</t>
  </si>
  <si>
    <t>Figure 4f</t>
  </si>
  <si>
    <t>del-MS2-1</t>
  </si>
  <si>
    <t>del-MS2-2</t>
  </si>
  <si>
    <t>del-MS2-3</t>
  </si>
  <si>
    <t>Cqs</t>
  </si>
  <si>
    <t>wt-MS2</t>
  </si>
  <si>
    <t>del-MS2</t>
  </si>
  <si>
    <t>Figure 5a</t>
  </si>
  <si>
    <t>minutes</t>
  </si>
  <si>
    <t>rnt1</t>
  </si>
  <si>
    <t>Bud</t>
  </si>
  <si>
    <t>All time points aligned to budding (minutes)</t>
  </si>
  <si>
    <t>All time points aligned to budding (time points)</t>
  </si>
  <si>
    <t>Figure 5b</t>
  </si>
  <si>
    <t>(nucleus)</t>
  </si>
  <si>
    <t>(cytoplasm)</t>
  </si>
  <si>
    <t>cells with 2 scars or more</t>
  </si>
  <si>
    <t>Axial</t>
  </si>
  <si>
    <t>Bipolar</t>
  </si>
  <si>
    <t>Random</t>
  </si>
  <si>
    <t>Surrounding</t>
  </si>
  <si>
    <t>All</t>
  </si>
  <si>
    <t>N (ABR)</t>
  </si>
  <si>
    <t>wt</t>
  </si>
  <si>
    <t>2N</t>
  </si>
  <si>
    <t>without surrounding</t>
  </si>
  <si>
    <t>avg</t>
  </si>
  <si>
    <t>Figure 5c</t>
  </si>
  <si>
    <t>Fraction population of cells with 2 scars or more that are not axial</t>
  </si>
  <si>
    <t>chIP Rnt1</t>
  </si>
  <si>
    <t>151019 wt1</t>
  </si>
  <si>
    <t>151105 wt3</t>
  </si>
  <si>
    <t>171110 wt Rnt1 fresh</t>
  </si>
  <si>
    <t>RQs</t>
  </si>
  <si>
    <t>catalytic chr</t>
  </si>
  <si>
    <t>loopR</t>
  </si>
  <si>
    <t>GFP 5'</t>
  </si>
  <si>
    <t>GFP 3'</t>
  </si>
  <si>
    <t>N1</t>
  </si>
  <si>
    <t>N2</t>
  </si>
  <si>
    <t>N3</t>
  </si>
  <si>
    <t>probe</t>
  </si>
  <si>
    <t>RQ</t>
  </si>
  <si>
    <t>Figure 6b</t>
  </si>
  <si>
    <t>two tailed unpaired unpaired t-test</t>
  </si>
  <si>
    <t>*</t>
  </si>
  <si>
    <t>ns</t>
  </si>
  <si>
    <t>chIP Pol2</t>
  </si>
  <si>
    <t>171110 wt Pol BioLegend new</t>
  </si>
  <si>
    <t>Figure 6c</t>
  </si>
  <si>
    <t>Pol2 n1A</t>
  </si>
  <si>
    <t>Pol2 n1B</t>
  </si>
  <si>
    <t>Pol2 n2A</t>
  </si>
  <si>
    <t>Pol2 n2B</t>
  </si>
  <si>
    <t>Pol2 n3A</t>
  </si>
  <si>
    <t>Pol2 n3B</t>
  </si>
  <si>
    <t>Rnt1 n1A</t>
  </si>
  <si>
    <t>Rnt1 n1B</t>
  </si>
  <si>
    <t>Rnt1 n2A</t>
  </si>
  <si>
    <t>Rnt1 n2B</t>
  </si>
  <si>
    <t>Rnt1 n3A</t>
  </si>
  <si>
    <t>Rnt1 n3B</t>
  </si>
  <si>
    <t>Toa1pro-Axl2</t>
  </si>
  <si>
    <t>Toapro</t>
  </si>
  <si>
    <t>2 technical, 3 biological replicates</t>
  </si>
  <si>
    <t>Pol2 chip</t>
  </si>
  <si>
    <t>WT-Toa1pro-Axl2</t>
  </si>
  <si>
    <t>Figure 7c</t>
  </si>
  <si>
    <t>Rnt1 chip</t>
  </si>
  <si>
    <t>Rnt1 / RNAPII Relative Enichment by ChIP</t>
  </si>
  <si>
    <t>ratio</t>
  </si>
  <si>
    <t>err from sem(3)</t>
  </si>
  <si>
    <t>Figure 7d</t>
  </si>
  <si>
    <t>Stats</t>
  </si>
  <si>
    <t>Spots region med corrected</t>
  </si>
  <si>
    <t>Cyto650</t>
  </si>
  <si>
    <t>Cyto550</t>
  </si>
  <si>
    <t>12x 5'</t>
  </si>
  <si>
    <t>24x 5'</t>
  </si>
  <si>
    <t>12x 3'</t>
  </si>
  <si>
    <t>24x 3'</t>
  </si>
  <si>
    <t>12 probes BDE</t>
  </si>
  <si>
    <t>24 probes BCE</t>
  </si>
  <si>
    <t>12 probes BE</t>
  </si>
  <si>
    <t>24 probes BDE</t>
  </si>
  <si>
    <t>1st quart</t>
  </si>
  <si>
    <t>med</t>
  </si>
  <si>
    <t>3rd quart</t>
  </si>
  <si>
    <t>all</t>
  </si>
  <si>
    <t>positive</t>
  </si>
  <si>
    <t>B650 E550</t>
  </si>
  <si>
    <t>BC650 E550</t>
  </si>
  <si>
    <t>B650 DE550</t>
  </si>
  <si>
    <t>Cell 550</t>
  </si>
  <si>
    <t>Cell 650</t>
  </si>
  <si>
    <t>5' Probes</t>
  </si>
  <si>
    <t>3' Probes</t>
  </si>
  <si>
    <t>12 Probes</t>
  </si>
  <si>
    <t>24 Probes</t>
  </si>
  <si>
    <t>Position of nuclear transcripts confirmation within 3D stacks</t>
  </si>
  <si>
    <t>cell</t>
  </si>
  <si>
    <t>phase</t>
  </si>
  <si>
    <t>Inside</t>
  </si>
  <si>
    <t>Periphery</t>
  </si>
  <si>
    <t>Outside</t>
  </si>
  <si>
    <t>wt1-01-10</t>
  </si>
  <si>
    <t>g1</t>
  </si>
  <si>
    <t>wt1-01-18</t>
  </si>
  <si>
    <t>wt1-01-26</t>
  </si>
  <si>
    <t>wt1-01-27</t>
  </si>
  <si>
    <t>wt1-02-3</t>
  </si>
  <si>
    <t>wt1-02-4</t>
  </si>
  <si>
    <t>wt1-02-12</t>
  </si>
  <si>
    <t>wt1-02-14</t>
  </si>
  <si>
    <t>wt1-02-18</t>
  </si>
  <si>
    <t>wt1-02-19</t>
  </si>
  <si>
    <t>wt1-02-21</t>
  </si>
  <si>
    <t>wt1-02-31</t>
  </si>
  <si>
    <t>wt1-01-16</t>
  </si>
  <si>
    <t>s</t>
  </si>
  <si>
    <t>wt1-01-23</t>
  </si>
  <si>
    <t>wt1-01-29</t>
  </si>
  <si>
    <t>wt1-02-39</t>
  </si>
  <si>
    <t>wt1-03-3</t>
  </si>
  <si>
    <t>example</t>
  </si>
  <si>
    <t>wt1-03-10</t>
  </si>
  <si>
    <t>wt1-03-15</t>
  </si>
  <si>
    <t>wt2-01-13</t>
  </si>
  <si>
    <t>wt2-02-45</t>
  </si>
  <si>
    <t>bad nucleus detection</t>
  </si>
  <si>
    <t>wt2-04-3</t>
  </si>
  <si>
    <t>wt2-05-18</t>
  </si>
  <si>
    <t>wt2-05-23</t>
  </si>
  <si>
    <t>wt2-06-7</t>
  </si>
  <si>
    <t>wt2-09-6</t>
  </si>
  <si>
    <t>wt1-01-7-8</t>
  </si>
  <si>
    <t>g2</t>
  </si>
  <si>
    <t>wt1-03-25-31</t>
  </si>
  <si>
    <t>wt1-04-11-14</t>
  </si>
  <si>
    <t>wt1-04-20-22</t>
  </si>
  <si>
    <t>wt1-06-5-7</t>
  </si>
  <si>
    <t>wt1-07-11-12</t>
  </si>
  <si>
    <t>wt1-08-26-28</t>
  </si>
  <si>
    <t>wt2-01-20-21</t>
  </si>
  <si>
    <t>wt2-01-23-27</t>
  </si>
  <si>
    <t>wt2-02-23-26</t>
  </si>
  <si>
    <t>wt2-03-24-30</t>
  </si>
  <si>
    <t>wt2-03-25-28</t>
  </si>
  <si>
    <t>wt2-03-34-35</t>
  </si>
  <si>
    <t>wt2-04-12-14</t>
  </si>
  <si>
    <t>wt2-04-24</t>
  </si>
  <si>
    <t>total spots</t>
  </si>
  <si>
    <t>total nascent spots</t>
  </si>
  <si>
    <t>%</t>
  </si>
  <si>
    <t>binary distribution</t>
  </si>
  <si>
    <t>Fig S2a</t>
  </si>
  <si>
    <t>Fig S2b</t>
  </si>
  <si>
    <t>Figure S5a</t>
  </si>
  <si>
    <t>Figure S5b</t>
  </si>
  <si>
    <t>rnt1d1</t>
  </si>
  <si>
    <t>rnt1d2</t>
  </si>
  <si>
    <t>rnt1d3</t>
  </si>
  <si>
    <t>cat1</t>
  </si>
  <si>
    <t>cat2</t>
  </si>
  <si>
    <t>cat3</t>
  </si>
  <si>
    <t>Figure S7d</t>
  </si>
  <si>
    <t>RQ summary relative to each t0, housekeeping gene is RPR1</t>
  </si>
  <si>
    <t>Figure S10</t>
  </si>
  <si>
    <t>Enrichments rel to chrV</t>
  </si>
  <si>
    <t>Enrichments rel to G1</t>
  </si>
  <si>
    <t>Data for box plot</t>
  </si>
  <si>
    <t>mRNA rel to Asy</t>
  </si>
  <si>
    <t>mRNA rel to G1</t>
  </si>
  <si>
    <t>Enrichments rel to G1 sorted</t>
  </si>
  <si>
    <t>mRNA rel to G1 sorted</t>
  </si>
  <si>
    <t>MS2-AXL2</t>
  </si>
  <si>
    <t>RQs Normalized to WT sorted</t>
  </si>
  <si>
    <t>Data for dot plot</t>
  </si>
  <si>
    <r>
      <t>MS2-</t>
    </r>
    <r>
      <rPr>
        <i/>
        <sz val="11"/>
        <color theme="1"/>
        <rFont val="Calibri"/>
        <family val="2"/>
        <scheme val="minor"/>
      </rPr>
      <t>AXL2</t>
    </r>
  </si>
  <si>
    <t>Fraction pop 2N sorted</t>
  </si>
  <si>
    <t>Data for boxplot</t>
  </si>
  <si>
    <t>cat</t>
  </si>
  <si>
    <t>Pol2 chip data sorted</t>
  </si>
  <si>
    <t>Rnt1 chip data sorted</t>
  </si>
  <si>
    <t>Toa</t>
  </si>
  <si>
    <t>Rnt1/Pol2 chip data sorted</t>
  </si>
  <si>
    <t>Rnt1/Pol2 chip Ratios</t>
  </si>
  <si>
    <t>rntd</t>
  </si>
  <si>
    <t>RQs sorted</t>
  </si>
  <si>
    <t>Sorted t1/2 data</t>
  </si>
  <si>
    <t>rx</t>
  </si>
  <si>
    <t>rrx</t>
  </si>
  <si>
    <t>Sorted 3N at promoter</t>
  </si>
  <si>
    <t>Toa1P</t>
  </si>
  <si>
    <t>Expression of Axl2 in cell cycle (3x50 cells per phase)</t>
  </si>
  <si>
    <t>ChIP of Pol2 in WT synchro</t>
  </si>
  <si>
    <t>qPCR of Axl2 in WT synchro</t>
  </si>
  <si>
    <t>Detection of RNA in WT MS2-AXL2 strain</t>
  </si>
  <si>
    <t>qPCR Axl2</t>
  </si>
  <si>
    <t>Detection of RNA in WT and rnt1delta MS2-AXL2 strain</t>
  </si>
  <si>
    <t>Budding scars analysis</t>
  </si>
  <si>
    <t>Rnt1p ChIP</t>
  </si>
  <si>
    <t>Pol2 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0.0"/>
    <numFmt numFmtId="165" formatCode="0.0000"/>
    <numFmt numFmtId="166" formatCode="0.000"/>
    <numFmt numFmtId="167" formatCode="###0.00;\-###0.00"/>
    <numFmt numFmtId="168" formatCode="##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2" fontId="0" fillId="0" borderId="0" xfId="0" applyNumberFormat="1" applyAlignment="1"/>
    <xf numFmtId="9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0" fontId="0" fillId="0" borderId="0" xfId="0" applyFill="1" applyAlignment="1">
      <alignment wrapText="1"/>
    </xf>
    <xf numFmtId="166" fontId="0" fillId="0" borderId="0" xfId="0" applyNumberFormat="1"/>
    <xf numFmtId="0" fontId="0" fillId="0" borderId="0" xfId="0" applyFill="1"/>
    <xf numFmtId="1" fontId="0" fillId="0" borderId="0" xfId="0" applyNumberFormat="1" applyAlignment="1">
      <alignment wrapText="1"/>
    </xf>
    <xf numFmtId="0" fontId="0" fillId="0" borderId="0" xfId="0" applyFill="1" applyAlignment="1"/>
    <xf numFmtId="0" fontId="0" fillId="2" borderId="0" xfId="0" applyFill="1" applyAlignment="1">
      <alignment wrapText="1"/>
    </xf>
    <xf numFmtId="165" fontId="0" fillId="0" borderId="0" xfId="0" applyNumberFormat="1" applyAlignment="1"/>
    <xf numFmtId="2" fontId="0" fillId="0" borderId="0" xfId="0" applyNumberFormat="1" applyFill="1" applyAlignment="1">
      <alignment wrapText="1"/>
    </xf>
    <xf numFmtId="2" fontId="0" fillId="0" borderId="0" xfId="0" applyNumberFormat="1" applyFill="1"/>
    <xf numFmtId="166" fontId="0" fillId="0" borderId="0" xfId="0" applyNumberFormat="1" applyAlignment="1"/>
    <xf numFmtId="166" fontId="0" fillId="0" borderId="0" xfId="0" applyNumberFormat="1" applyAlignment="1">
      <alignment wrapText="1"/>
    </xf>
    <xf numFmtId="0" fontId="1" fillId="0" borderId="0" xfId="0" applyFon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6" xfId="0" applyBorder="1"/>
    <xf numFmtId="0" fontId="0" fillId="0" borderId="8" xfId="0" applyBorder="1"/>
    <xf numFmtId="0" fontId="0" fillId="0" borderId="8" xfId="0" applyFill="1" applyBorder="1"/>
    <xf numFmtId="0" fontId="0" fillId="0" borderId="9" xfId="0" applyFill="1" applyBorder="1"/>
    <xf numFmtId="0" fontId="3" fillId="0" borderId="0" xfId="0" applyFont="1" applyAlignment="1">
      <alignment horizontal="left" vertical="center"/>
    </xf>
    <xf numFmtId="168" fontId="0" fillId="0" borderId="0" xfId="0" applyNumberFormat="1"/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right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165" fontId="0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 vertical="center"/>
    </xf>
    <xf numFmtId="0" fontId="0" fillId="3" borderId="0" xfId="0" applyFill="1"/>
    <xf numFmtId="0" fontId="0" fillId="0" borderId="0" xfId="0" applyAlignment="1">
      <alignment horizontal="center" wrapText="1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Fill="1" applyAlignment="1">
      <alignment wrapText="1"/>
    </xf>
    <xf numFmtId="166" fontId="0" fillId="0" borderId="0" xfId="0" applyNumberFormat="1" applyFill="1"/>
    <xf numFmtId="166" fontId="1" fillId="0" borderId="0" xfId="0" applyNumberFormat="1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6" fontId="4" fillId="0" borderId="0" xfId="0" applyNumberFormat="1" applyFont="1" applyFill="1" applyAlignment="1">
      <alignment horizontal="center"/>
    </xf>
    <xf numFmtId="166" fontId="0" fillId="0" borderId="0" xfId="0" applyNumberFormat="1" applyFont="1" applyFill="1"/>
    <xf numFmtId="166" fontId="1" fillId="0" borderId="0" xfId="0" applyNumberFormat="1" applyFont="1" applyFill="1"/>
    <xf numFmtId="0" fontId="0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colors>
    <mruColors>
      <color rgb="FFFF0000"/>
      <color rgb="FF0000FF"/>
      <color rgb="FFCCFF99"/>
      <color rgb="FFCCFF66"/>
      <color rgb="FF9966FF"/>
      <color rgb="FF6600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'!$J$14</c:f>
              <c:strCache>
                <c:ptCount val="1"/>
                <c:pt idx="0">
                  <c:v>Nascent mRN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1'!$K$18:$M$18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plus>
            <c:minus>
              <c:numRef>
                <c:f>'Fig1'!$K$18:$M$18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1'!$K$13:$M$1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K$14:$M$14</c:f>
              <c:numCache>
                <c:formatCode>General</c:formatCode>
                <c:ptCount val="3"/>
                <c:pt idx="0">
                  <c:v>0.62666666666666671</c:v>
                </c:pt>
                <c:pt idx="1">
                  <c:v>0.24666666666666667</c:v>
                </c:pt>
                <c:pt idx="2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D-46B1-9627-1026E1DB33ED}"/>
            </c:ext>
          </c:extLst>
        </c:ser>
        <c:ser>
          <c:idx val="1"/>
          <c:order val="1"/>
          <c:tx>
            <c:strRef>
              <c:f>'Fig1'!$J$15</c:f>
              <c:strCache>
                <c:ptCount val="1"/>
                <c:pt idx="0">
                  <c:v>blank left</c:v>
                </c:pt>
              </c:strCache>
            </c:strRef>
          </c:tx>
          <c:invertIfNegative val="0"/>
          <c:cat>
            <c:strRef>
              <c:f>'Fig1'!$K$13:$M$1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K$15:$M$1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D-46B1-9627-1026E1DB3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87680896"/>
        <c:axId val="387744896"/>
      </c:barChart>
      <c:barChart>
        <c:barDir val="col"/>
        <c:grouping val="clustered"/>
        <c:varyColors val="0"/>
        <c:ser>
          <c:idx val="2"/>
          <c:order val="2"/>
          <c:tx>
            <c:strRef>
              <c:f>'Fig1'!$J$16</c:f>
              <c:strCache>
                <c:ptCount val="1"/>
                <c:pt idx="0">
                  <c:v>blank right</c:v>
                </c:pt>
              </c:strCache>
            </c:strRef>
          </c:tx>
          <c:invertIfNegative val="0"/>
          <c:cat>
            <c:strRef>
              <c:f>'Fig1'!$K$13:$M$1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K$16:$M$1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FD-46B1-9627-1026E1DB33ED}"/>
            </c:ext>
          </c:extLst>
        </c:ser>
        <c:ser>
          <c:idx val="3"/>
          <c:order val="3"/>
          <c:tx>
            <c:strRef>
              <c:f>'Fig1'!$J$17</c:f>
              <c:strCache>
                <c:ptCount val="1"/>
                <c:pt idx="0">
                  <c:v>Complete mRN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1'!$K$19:$M$19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plus>
            <c:minus>
              <c:numRef>
                <c:f>'Fig1'!$K$19:$M$19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1'!$K$13:$M$1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K$17:$M$17</c:f>
              <c:numCache>
                <c:formatCode>0.00</c:formatCode>
                <c:ptCount val="3"/>
                <c:pt idx="0">
                  <c:v>3.5266666666666668</c:v>
                </c:pt>
                <c:pt idx="1">
                  <c:v>1.06</c:v>
                </c:pt>
                <c:pt idx="2">
                  <c:v>0.50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FD-46B1-9627-1026E1DB3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0516096"/>
        <c:axId val="390414720"/>
      </c:barChart>
      <c:catAx>
        <c:axId val="3876808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chemeClr val="tx1"/>
            </a:solidFill>
          </a:ln>
        </c:spPr>
        <c:crossAx val="387744896"/>
        <c:crosses val="autoZero"/>
        <c:auto val="1"/>
        <c:lblAlgn val="ctr"/>
        <c:lblOffset val="100"/>
        <c:noMultiLvlLbl val="0"/>
      </c:catAx>
      <c:valAx>
        <c:axId val="387744896"/>
        <c:scaling>
          <c:orientation val="minMax"/>
          <c:max val="1"/>
        </c:scaling>
        <c:delete val="0"/>
        <c:axPos val="l"/>
        <c:numFmt formatCode="#,##0.0" sourceLinked="0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87680896"/>
        <c:crosses val="autoZero"/>
        <c:crossBetween val="between"/>
        <c:majorUnit val="0.2"/>
      </c:valAx>
      <c:valAx>
        <c:axId val="390414720"/>
        <c:scaling>
          <c:orientation val="minMax"/>
          <c:max val="5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solidFill>
                  <a:schemeClr val="bg1">
                    <a:lumMod val="50000"/>
                  </a:schemeClr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90516096"/>
        <c:crosses val="max"/>
        <c:crossBetween val="between"/>
        <c:majorUnit val="1"/>
      </c:valAx>
      <c:catAx>
        <c:axId val="3905160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9041472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C$16:$C$23</c:f>
                <c:numCache>
                  <c:formatCode>General</c:formatCode>
                  <c:ptCount val="8"/>
                  <c:pt idx="0">
                    <c:v>9.3544093349369431E-2</c:v>
                  </c:pt>
                  <c:pt idx="1">
                    <c:v>0.12093706975752373</c:v>
                  </c:pt>
                  <c:pt idx="2">
                    <c:v>0.38570940360961936</c:v>
                  </c:pt>
                  <c:pt idx="3">
                    <c:v>0.11295179642238484</c:v>
                  </c:pt>
                  <c:pt idx="4">
                    <c:v>0.30433253341531108</c:v>
                  </c:pt>
                  <c:pt idx="5">
                    <c:v>0.23264050116583732</c:v>
                  </c:pt>
                  <c:pt idx="6">
                    <c:v>0.7380431060030207</c:v>
                  </c:pt>
                  <c:pt idx="7">
                    <c:v>0.27244571325572603</c:v>
                  </c:pt>
                </c:numCache>
              </c:numRef>
            </c:plus>
            <c:minus>
              <c:numRef>
                <c:f>'Fig3'!$C$16:$C$23</c:f>
                <c:numCache>
                  <c:formatCode>General</c:formatCode>
                  <c:ptCount val="8"/>
                  <c:pt idx="0">
                    <c:v>9.3544093349369431E-2</c:v>
                  </c:pt>
                  <c:pt idx="1">
                    <c:v>0.12093706975752373</c:v>
                  </c:pt>
                  <c:pt idx="2">
                    <c:v>0.38570940360961936</c:v>
                  </c:pt>
                  <c:pt idx="3">
                    <c:v>0.11295179642238484</c:v>
                  </c:pt>
                  <c:pt idx="4">
                    <c:v>0.30433253341531108</c:v>
                  </c:pt>
                  <c:pt idx="5">
                    <c:v>0.23264050116583732</c:v>
                  </c:pt>
                  <c:pt idx="6">
                    <c:v>0.7380431060030207</c:v>
                  </c:pt>
                  <c:pt idx="7">
                    <c:v>0.272445713255726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3'!$B$16:$B$23</c:f>
              <c:numCache>
                <c:formatCode>General</c:formatCode>
                <c:ptCount val="8"/>
                <c:pt idx="0">
                  <c:v>0.39361702127659576</c:v>
                </c:pt>
                <c:pt idx="1">
                  <c:v>0.65833333333333321</c:v>
                </c:pt>
                <c:pt idx="2">
                  <c:v>2.0994208494208495</c:v>
                </c:pt>
                <c:pt idx="3">
                  <c:v>0.92105263157894735</c:v>
                </c:pt>
                <c:pt idx="4">
                  <c:v>1.8961038961038963</c:v>
                </c:pt>
                <c:pt idx="5">
                  <c:v>1.4647859538370487</c:v>
                </c:pt>
                <c:pt idx="6">
                  <c:v>1.3274336283185839</c:v>
                </c:pt>
                <c:pt idx="7">
                  <c:v>1.7936507936507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1B-45D4-90CA-651829D16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005536"/>
        <c:axId val="359250703"/>
      </c:barChart>
      <c:catAx>
        <c:axId val="7490055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50703"/>
        <c:crosses val="autoZero"/>
        <c:auto val="1"/>
        <c:lblAlgn val="ctr"/>
        <c:lblOffset val="100"/>
        <c:noMultiLvlLbl val="0"/>
      </c:catAx>
      <c:valAx>
        <c:axId val="359250703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00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G$16:$G$23</c:f>
                <c:numCache>
                  <c:formatCode>General</c:formatCode>
                  <c:ptCount val="8"/>
                  <c:pt idx="0">
                    <c:v>9.8054906843060299E-2</c:v>
                  </c:pt>
                  <c:pt idx="1">
                    <c:v>4.1845602918279635E-2</c:v>
                  </c:pt>
                  <c:pt idx="2">
                    <c:v>0.32377810888414477</c:v>
                  </c:pt>
                  <c:pt idx="3">
                    <c:v>4.2526223937991131E-2</c:v>
                  </c:pt>
                  <c:pt idx="4">
                    <c:v>0.15770191010553561</c:v>
                  </c:pt>
                  <c:pt idx="5">
                    <c:v>0.38272292871190011</c:v>
                  </c:pt>
                  <c:pt idx="6">
                    <c:v>0.46359729796118487</c:v>
                  </c:pt>
                  <c:pt idx="7">
                    <c:v>0.2964558267372398</c:v>
                  </c:pt>
                </c:numCache>
              </c:numRef>
            </c:plus>
            <c:minus>
              <c:numRef>
                <c:f>'Fig3'!$G$16:$G$23</c:f>
                <c:numCache>
                  <c:formatCode>General</c:formatCode>
                  <c:ptCount val="8"/>
                  <c:pt idx="0">
                    <c:v>9.8054906843060299E-2</c:v>
                  </c:pt>
                  <c:pt idx="1">
                    <c:v>4.1845602918279635E-2</c:v>
                  </c:pt>
                  <c:pt idx="2">
                    <c:v>0.32377810888414477</c:v>
                  </c:pt>
                  <c:pt idx="3">
                    <c:v>4.2526223937991131E-2</c:v>
                  </c:pt>
                  <c:pt idx="4">
                    <c:v>0.15770191010553561</c:v>
                  </c:pt>
                  <c:pt idx="5">
                    <c:v>0.38272292871190011</c:v>
                  </c:pt>
                  <c:pt idx="6">
                    <c:v>0.46359729796118487</c:v>
                  </c:pt>
                  <c:pt idx="7">
                    <c:v>0.29645582673723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3'!$F$16:$F$23</c:f>
              <c:numCache>
                <c:formatCode>General</c:formatCode>
                <c:ptCount val="8"/>
                <c:pt idx="0">
                  <c:v>0.35106382978723405</c:v>
                </c:pt>
                <c:pt idx="1">
                  <c:v>0.14166666666666666</c:v>
                </c:pt>
                <c:pt idx="2">
                  <c:v>1.4150943396226414</c:v>
                </c:pt>
                <c:pt idx="3">
                  <c:v>0.21052631578947367</c:v>
                </c:pt>
                <c:pt idx="4">
                  <c:v>0.77922077922077926</c:v>
                </c:pt>
                <c:pt idx="5">
                  <c:v>2.0796770796770798</c:v>
                </c:pt>
                <c:pt idx="6">
                  <c:v>0.72115384615384615</c:v>
                </c:pt>
                <c:pt idx="7">
                  <c:v>1.9992729916394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6A-4C38-B91F-E8A1A592E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005536"/>
        <c:axId val="359250703"/>
      </c:barChart>
      <c:catAx>
        <c:axId val="7490055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50703"/>
        <c:crosses val="autoZero"/>
        <c:auto val="1"/>
        <c:lblAlgn val="ctr"/>
        <c:lblOffset val="100"/>
        <c:noMultiLvlLbl val="0"/>
      </c:catAx>
      <c:valAx>
        <c:axId val="359250703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00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K$16:$K$23</c:f>
                <c:numCache>
                  <c:formatCode>General</c:formatCode>
                  <c:ptCount val="8"/>
                  <c:pt idx="0">
                    <c:v>5.4188237086791401E-2</c:v>
                  </c:pt>
                  <c:pt idx="1">
                    <c:v>0.13843425342212995</c:v>
                  </c:pt>
                  <c:pt idx="2">
                    <c:v>0.45902398297056557</c:v>
                  </c:pt>
                  <c:pt idx="3">
                    <c:v>0.1105885637740487</c:v>
                  </c:pt>
                  <c:pt idx="4">
                    <c:v>0.26243949234220582</c:v>
                  </c:pt>
                  <c:pt idx="5">
                    <c:v>0.30953585775560455</c:v>
                  </c:pt>
                  <c:pt idx="6">
                    <c:v>0.71044634241974935</c:v>
                  </c:pt>
                  <c:pt idx="7">
                    <c:v>0.19429308417296118</c:v>
                  </c:pt>
                </c:numCache>
              </c:numRef>
            </c:plus>
            <c:minus>
              <c:numRef>
                <c:f>'Fig3'!$K$16:$K$23</c:f>
                <c:numCache>
                  <c:formatCode>General</c:formatCode>
                  <c:ptCount val="8"/>
                  <c:pt idx="0">
                    <c:v>5.4188237086791401E-2</c:v>
                  </c:pt>
                  <c:pt idx="1">
                    <c:v>0.13843425342212995</c:v>
                  </c:pt>
                  <c:pt idx="2">
                    <c:v>0.45902398297056557</c:v>
                  </c:pt>
                  <c:pt idx="3">
                    <c:v>0.1105885637740487</c:v>
                  </c:pt>
                  <c:pt idx="4">
                    <c:v>0.26243949234220582</c:v>
                  </c:pt>
                  <c:pt idx="5">
                    <c:v>0.30953585775560455</c:v>
                  </c:pt>
                  <c:pt idx="6">
                    <c:v>0.71044634241974935</c:v>
                  </c:pt>
                  <c:pt idx="7">
                    <c:v>0.194293084172961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3'!$J$16:$J$23</c:f>
              <c:numCache>
                <c:formatCode>General</c:formatCode>
                <c:ptCount val="8"/>
                <c:pt idx="0">
                  <c:v>0.30056710775047257</c:v>
                </c:pt>
                <c:pt idx="1">
                  <c:v>0.96577017114914432</c:v>
                </c:pt>
                <c:pt idx="2">
                  <c:v>2.5583836263447917</c:v>
                </c:pt>
                <c:pt idx="3">
                  <c:v>1.0249221183800623</c:v>
                </c:pt>
                <c:pt idx="4">
                  <c:v>1.71875</c:v>
                </c:pt>
                <c:pt idx="5">
                  <c:v>2.1940083983879606</c:v>
                </c:pt>
                <c:pt idx="6">
                  <c:v>2.7569775357385975</c:v>
                </c:pt>
                <c:pt idx="7">
                  <c:v>1.6225352112676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D-48E7-8CA0-918B696B5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005536"/>
        <c:axId val="359250703"/>
      </c:barChart>
      <c:catAx>
        <c:axId val="7490055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50703"/>
        <c:crosses val="autoZero"/>
        <c:auto val="1"/>
        <c:lblAlgn val="ctr"/>
        <c:lblOffset val="100"/>
        <c:noMultiLvlLbl val="0"/>
      </c:catAx>
      <c:valAx>
        <c:axId val="359250703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00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O$16:$O$23</c:f>
                <c:numCache>
                  <c:formatCode>General</c:formatCode>
                  <c:ptCount val="8"/>
                  <c:pt idx="0">
                    <c:v>3.2321113155463418E-2</c:v>
                  </c:pt>
                  <c:pt idx="1">
                    <c:v>2.3006503540671384E-2</c:v>
                  </c:pt>
                  <c:pt idx="2">
                    <c:v>0.27903162578901325</c:v>
                  </c:pt>
                  <c:pt idx="3">
                    <c:v>2.016728918091365E-2</c:v>
                  </c:pt>
                  <c:pt idx="4">
                    <c:v>0.18612997776890416</c:v>
                  </c:pt>
                  <c:pt idx="5">
                    <c:v>0.35286715082106113</c:v>
                  </c:pt>
                  <c:pt idx="6">
                    <c:v>1.445353781032984</c:v>
                  </c:pt>
                  <c:pt idx="7">
                    <c:v>0.25849063058992983</c:v>
                  </c:pt>
                </c:numCache>
              </c:numRef>
            </c:plus>
            <c:minus>
              <c:numRef>
                <c:f>'Fig3'!$O$16:$O$23</c:f>
                <c:numCache>
                  <c:formatCode>General</c:formatCode>
                  <c:ptCount val="8"/>
                  <c:pt idx="0">
                    <c:v>3.2321113155463418E-2</c:v>
                  </c:pt>
                  <c:pt idx="1">
                    <c:v>2.3006503540671384E-2</c:v>
                  </c:pt>
                  <c:pt idx="2">
                    <c:v>0.27903162578901325</c:v>
                  </c:pt>
                  <c:pt idx="3">
                    <c:v>2.016728918091365E-2</c:v>
                  </c:pt>
                  <c:pt idx="4">
                    <c:v>0.18612997776890416</c:v>
                  </c:pt>
                  <c:pt idx="5">
                    <c:v>0.35286715082106113</c:v>
                  </c:pt>
                  <c:pt idx="6">
                    <c:v>1.445353781032984</c:v>
                  </c:pt>
                  <c:pt idx="7">
                    <c:v>0.258490630589929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3'!$N$16:$N$23</c:f>
              <c:numCache>
                <c:formatCode>General</c:formatCode>
                <c:ptCount val="8"/>
                <c:pt idx="0">
                  <c:v>0.14366729678638943</c:v>
                </c:pt>
                <c:pt idx="1">
                  <c:v>8.0684596577017112E-2</c:v>
                </c:pt>
                <c:pt idx="2">
                  <c:v>1.0716248397142334</c:v>
                </c:pt>
                <c:pt idx="3">
                  <c:v>0.13239875389408098</c:v>
                </c:pt>
                <c:pt idx="4">
                  <c:v>1.0227272727272727</c:v>
                </c:pt>
                <c:pt idx="5">
                  <c:v>2.113523542094971</c:v>
                </c:pt>
                <c:pt idx="6">
                  <c:v>4.5673076923076916</c:v>
                </c:pt>
                <c:pt idx="7">
                  <c:v>2.0513923234060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19-493A-801B-9E8395A34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005536"/>
        <c:axId val="359250703"/>
      </c:barChart>
      <c:catAx>
        <c:axId val="7490055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250703"/>
        <c:crosses val="autoZero"/>
        <c:auto val="1"/>
        <c:lblAlgn val="ctr"/>
        <c:lblOffset val="100"/>
        <c:noMultiLvlLbl val="0"/>
      </c:catAx>
      <c:valAx>
        <c:axId val="359250703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00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27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4'!$F$27:$F$31</c:f>
                <c:numCache>
                  <c:formatCode>General</c:formatCode>
                  <c:ptCount val="5"/>
                  <c:pt idx="0">
                    <c:v>9.3272206007978198E-2</c:v>
                  </c:pt>
                  <c:pt idx="1">
                    <c:v>0.49994944287468657</c:v>
                  </c:pt>
                  <c:pt idx="2">
                    <c:v>6.3713490460607744E-2</c:v>
                  </c:pt>
                  <c:pt idx="3">
                    <c:v>0.13451120264187841</c:v>
                  </c:pt>
                  <c:pt idx="4">
                    <c:v>0.14449366968318911</c:v>
                  </c:pt>
                </c:numCache>
              </c:numRef>
            </c:plus>
            <c:minus>
              <c:numRef>
                <c:f>'Fig4'!$F$27:$F$31</c:f>
                <c:numCache>
                  <c:formatCode>General</c:formatCode>
                  <c:ptCount val="5"/>
                  <c:pt idx="0">
                    <c:v>9.3272206007978198E-2</c:v>
                  </c:pt>
                  <c:pt idx="1">
                    <c:v>0.49994944287468657</c:v>
                  </c:pt>
                  <c:pt idx="2">
                    <c:v>6.3713490460607744E-2</c:v>
                  </c:pt>
                  <c:pt idx="3">
                    <c:v>0.13451120264187841</c:v>
                  </c:pt>
                  <c:pt idx="4">
                    <c:v>0.14449366968318911</c:v>
                  </c:pt>
                </c:numCache>
              </c:numRef>
            </c:minus>
          </c:errBars>
          <c:cat>
            <c:strRef>
              <c:f>'Fig4'!$D$27:$D$31</c:f>
              <c:strCache>
                <c:ptCount val="5"/>
                <c:pt idx="0">
                  <c:v>WT</c:v>
                </c:pt>
                <c:pt idx="1">
                  <c:v>rnt1d</c:v>
                </c:pt>
                <c:pt idx="2">
                  <c:v>ts26</c:v>
                </c:pt>
                <c:pt idx="3">
                  <c:v>ts37</c:v>
                </c:pt>
                <c:pt idx="4">
                  <c:v>wt37</c:v>
                </c:pt>
              </c:strCache>
            </c:strRef>
          </c:cat>
          <c:val>
            <c:numRef>
              <c:f>'Fig4'!$E$27:$E$31</c:f>
              <c:numCache>
                <c:formatCode>0.0000</c:formatCode>
                <c:ptCount val="5"/>
                <c:pt idx="0" formatCode="General">
                  <c:v>1</c:v>
                </c:pt>
                <c:pt idx="1">
                  <c:v>4.4417658218731964</c:v>
                </c:pt>
                <c:pt idx="2">
                  <c:v>1.1620455869578392</c:v>
                </c:pt>
                <c:pt idx="3">
                  <c:v>2.0647175609269328</c:v>
                </c:pt>
                <c:pt idx="4">
                  <c:v>1.038443139069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D-4CE6-A9E2-8D605B90FE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20427392"/>
        <c:axId val="520428928"/>
      </c:barChart>
      <c:catAx>
        <c:axId val="5204273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0428928"/>
        <c:crosses val="autoZero"/>
        <c:auto val="1"/>
        <c:lblAlgn val="ctr"/>
        <c:lblOffset val="100"/>
        <c:noMultiLvlLbl val="0"/>
      </c:catAx>
      <c:valAx>
        <c:axId val="520428928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042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'!$N$14</c:f>
              <c:strCache>
                <c:ptCount val="1"/>
                <c:pt idx="0">
                  <c:v>Axl2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'!$N$19:$N$21</c:f>
                <c:numCache>
                  <c:formatCode>General</c:formatCode>
                  <c:ptCount val="3"/>
                  <c:pt idx="0">
                    <c:v>0.41336964500940926</c:v>
                  </c:pt>
                  <c:pt idx="1">
                    <c:v>6.3120863225267332E-2</c:v>
                  </c:pt>
                  <c:pt idx="2">
                    <c:v>1.8852704211392398E-2</c:v>
                  </c:pt>
                </c:numCache>
              </c:numRef>
            </c:plus>
            <c:minus>
              <c:numRef>
                <c:f>'Fig4'!$N$19:$N$21</c:f>
                <c:numCache>
                  <c:formatCode>General</c:formatCode>
                  <c:ptCount val="3"/>
                  <c:pt idx="0">
                    <c:v>0.41336964500940926</c:v>
                  </c:pt>
                  <c:pt idx="1">
                    <c:v>6.3120863225267332E-2</c:v>
                  </c:pt>
                  <c:pt idx="2">
                    <c:v>1.885270421139239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'!$M$15:$M$17</c:f>
              <c:strCache>
                <c:ptCount val="3"/>
                <c:pt idx="0">
                  <c:v>1h</c:v>
                </c:pt>
                <c:pt idx="1">
                  <c:v>2h</c:v>
                </c:pt>
                <c:pt idx="2">
                  <c:v>4h</c:v>
                </c:pt>
              </c:strCache>
            </c:strRef>
          </c:cat>
          <c:val>
            <c:numRef>
              <c:f>'Fig4'!$N$15:$N$17</c:f>
              <c:numCache>
                <c:formatCode>General</c:formatCode>
                <c:ptCount val="3"/>
                <c:pt idx="0">
                  <c:v>2.850308835247763</c:v>
                </c:pt>
                <c:pt idx="1">
                  <c:v>1.3153212498696949</c:v>
                </c:pt>
                <c:pt idx="2">
                  <c:v>1.3984338969607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2E-49EF-B84F-0E969ED3F1C9}"/>
            </c:ext>
          </c:extLst>
        </c:ser>
        <c:ser>
          <c:idx val="1"/>
          <c:order val="1"/>
          <c:tx>
            <c:strRef>
              <c:f>'Fig4'!$O$14</c:f>
              <c:strCache>
                <c:ptCount val="1"/>
                <c:pt idx="0">
                  <c:v>Mig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'!$O$19:$O$21</c:f>
                <c:numCache>
                  <c:formatCode>General</c:formatCode>
                  <c:ptCount val="3"/>
                  <c:pt idx="0">
                    <c:v>0.1018863534635632</c:v>
                  </c:pt>
                  <c:pt idx="1">
                    <c:v>9.5751884179236066E-2</c:v>
                  </c:pt>
                  <c:pt idx="2">
                    <c:v>9.2307268884885121E-2</c:v>
                  </c:pt>
                </c:numCache>
              </c:numRef>
            </c:plus>
            <c:minus>
              <c:numRef>
                <c:f>'Fig4'!$O$19:$O$21</c:f>
                <c:numCache>
                  <c:formatCode>General</c:formatCode>
                  <c:ptCount val="3"/>
                  <c:pt idx="0">
                    <c:v>0.1018863534635632</c:v>
                  </c:pt>
                  <c:pt idx="1">
                    <c:v>9.5751884179236066E-2</c:v>
                  </c:pt>
                  <c:pt idx="2">
                    <c:v>9.230726888488512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'!$M$15:$M$17</c:f>
              <c:strCache>
                <c:ptCount val="3"/>
                <c:pt idx="0">
                  <c:v>1h</c:v>
                </c:pt>
                <c:pt idx="1">
                  <c:v>2h</c:v>
                </c:pt>
                <c:pt idx="2">
                  <c:v>4h</c:v>
                </c:pt>
              </c:strCache>
            </c:strRef>
          </c:cat>
          <c:val>
            <c:numRef>
              <c:f>'Fig4'!$O$15:$O$17</c:f>
              <c:numCache>
                <c:formatCode>General</c:formatCode>
                <c:ptCount val="3"/>
                <c:pt idx="0">
                  <c:v>1.23425082746491</c:v>
                </c:pt>
                <c:pt idx="1">
                  <c:v>1.5389024638654054</c:v>
                </c:pt>
                <c:pt idx="2">
                  <c:v>1.8354965564941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2E-49EF-B84F-0E969ED3F1C9}"/>
            </c:ext>
          </c:extLst>
        </c:ser>
        <c:ser>
          <c:idx val="2"/>
          <c:order val="2"/>
          <c:tx>
            <c:strRef>
              <c:f>'Fig4'!$P$14</c:f>
              <c:strCache>
                <c:ptCount val="1"/>
                <c:pt idx="0">
                  <c:v>Toa1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'!$P$19:$P$21</c:f>
                <c:numCache>
                  <c:formatCode>General</c:formatCode>
                  <c:ptCount val="3"/>
                  <c:pt idx="0">
                    <c:v>2.9279608552744748E-2</c:v>
                  </c:pt>
                  <c:pt idx="1">
                    <c:v>4.0771803882338475E-2</c:v>
                  </c:pt>
                  <c:pt idx="2">
                    <c:v>0.11382593738413352</c:v>
                  </c:pt>
                </c:numCache>
              </c:numRef>
            </c:plus>
            <c:minus>
              <c:numRef>
                <c:f>'Fig4'!$P$19:$P$21</c:f>
                <c:numCache>
                  <c:formatCode>General</c:formatCode>
                  <c:ptCount val="3"/>
                  <c:pt idx="0">
                    <c:v>2.9279608552744748E-2</c:v>
                  </c:pt>
                  <c:pt idx="1">
                    <c:v>4.0771803882338475E-2</c:v>
                  </c:pt>
                  <c:pt idx="2">
                    <c:v>0.1138259373841335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'!$M$15:$M$17</c:f>
              <c:strCache>
                <c:ptCount val="3"/>
                <c:pt idx="0">
                  <c:v>1h</c:v>
                </c:pt>
                <c:pt idx="1">
                  <c:v>2h</c:v>
                </c:pt>
                <c:pt idx="2">
                  <c:v>4h</c:v>
                </c:pt>
              </c:strCache>
            </c:strRef>
          </c:cat>
          <c:val>
            <c:numRef>
              <c:f>'Fig4'!$P$15:$P$17</c:f>
              <c:numCache>
                <c:formatCode>General</c:formatCode>
                <c:ptCount val="3"/>
                <c:pt idx="0">
                  <c:v>0.76401066477808921</c:v>
                </c:pt>
                <c:pt idx="1">
                  <c:v>1.0168290529464494</c:v>
                </c:pt>
                <c:pt idx="2">
                  <c:v>0.93598073384907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2E-49EF-B84F-0E969ED3F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9647167"/>
        <c:axId val="1150646495"/>
      </c:barChart>
      <c:catAx>
        <c:axId val="1149647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646495"/>
        <c:crosses val="autoZero"/>
        <c:auto val="1"/>
        <c:lblAlgn val="ctr"/>
        <c:lblOffset val="100"/>
        <c:noMultiLvlLbl val="0"/>
      </c:catAx>
      <c:valAx>
        <c:axId val="1150646495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647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'!$X$14:$X$15</c:f>
                <c:numCache>
                  <c:formatCode>General</c:formatCode>
                  <c:ptCount val="2"/>
                  <c:pt idx="0">
                    <c:v>4.2210306038194742E-2</c:v>
                  </c:pt>
                  <c:pt idx="1">
                    <c:v>5.9253572077046852E-2</c:v>
                  </c:pt>
                </c:numCache>
              </c:numRef>
            </c:plus>
            <c:minus>
              <c:numRef>
                <c:f>'Fig4'!$X$14:$X$15</c:f>
                <c:numCache>
                  <c:formatCode>General</c:formatCode>
                  <c:ptCount val="2"/>
                  <c:pt idx="0">
                    <c:v>4.2210306038194742E-2</c:v>
                  </c:pt>
                  <c:pt idx="1">
                    <c:v>5.925357207704685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4'!$V$14:$V$15</c:f>
              <c:numCache>
                <c:formatCode>General</c:formatCode>
                <c:ptCount val="2"/>
                <c:pt idx="0">
                  <c:v>1</c:v>
                </c:pt>
                <c:pt idx="1">
                  <c:v>1.7386164438480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F7-4279-830D-4CB9AA16B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7082479"/>
        <c:axId val="178944575"/>
      </c:barChart>
      <c:catAx>
        <c:axId val="697082479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4575"/>
        <c:crosses val="autoZero"/>
        <c:auto val="1"/>
        <c:lblAlgn val="ctr"/>
        <c:lblOffset val="100"/>
        <c:noMultiLvlLbl val="0"/>
      </c:catAx>
      <c:valAx>
        <c:axId val="1789445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7082479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4'!$B$44:$F$44</c:f>
              <c:strCache>
                <c:ptCount val="5"/>
                <c:pt idx="0">
                  <c:v>WT</c:v>
                </c:pt>
                <c:pt idx="1">
                  <c:v>rnt1d</c:v>
                </c:pt>
                <c:pt idx="2">
                  <c:v>ts26</c:v>
                </c:pt>
                <c:pt idx="3">
                  <c:v>ts37</c:v>
                </c:pt>
                <c:pt idx="4">
                  <c:v>wt37</c:v>
                </c:pt>
              </c:strCache>
            </c:strRef>
          </c:cat>
          <c:val>
            <c:numRef>
              <c:f>'Fig4'!$B$45:$F$45</c:f>
              <c:numCache>
                <c:formatCode>General</c:formatCode>
                <c:ptCount val="5"/>
                <c:pt idx="0">
                  <c:v>0.82429539104565586</c:v>
                </c:pt>
                <c:pt idx="1">
                  <c:v>3.5791078067376532</c:v>
                </c:pt>
                <c:pt idx="2">
                  <c:v>1.0420563779974328</c:v>
                </c:pt>
                <c:pt idx="3">
                  <c:v>1.8247936524257025</c:v>
                </c:pt>
                <c:pt idx="4">
                  <c:v>0.82178524545657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80-4995-A402-CA1667872594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4'!$B$44:$F$44</c:f>
              <c:strCache>
                <c:ptCount val="5"/>
                <c:pt idx="0">
                  <c:v>WT</c:v>
                </c:pt>
                <c:pt idx="1">
                  <c:v>rnt1d</c:v>
                </c:pt>
                <c:pt idx="2">
                  <c:v>ts26</c:v>
                </c:pt>
                <c:pt idx="3">
                  <c:v>ts37</c:v>
                </c:pt>
                <c:pt idx="4">
                  <c:v>wt37</c:v>
                </c:pt>
              </c:strCache>
            </c:strRef>
          </c:cat>
          <c:val>
            <c:numRef>
              <c:f>'Fig4'!$B$46:$F$46</c:f>
              <c:numCache>
                <c:formatCode>General</c:formatCode>
                <c:ptCount val="5"/>
                <c:pt idx="0">
                  <c:v>0.25593072518517568</c:v>
                </c:pt>
                <c:pt idx="1">
                  <c:v>1.0423029807514235</c:v>
                </c:pt>
                <c:pt idx="2">
                  <c:v>0.15844189931325392</c:v>
                </c:pt>
                <c:pt idx="3">
                  <c:v>0.28470475735521639</c:v>
                </c:pt>
                <c:pt idx="4">
                  <c:v>0.21030324146789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80-4995-A402-CA1667872594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4'!$B$44:$F$44</c:f>
              <c:strCache>
                <c:ptCount val="5"/>
                <c:pt idx="0">
                  <c:v>WT</c:v>
                </c:pt>
                <c:pt idx="1">
                  <c:v>rnt1d</c:v>
                </c:pt>
                <c:pt idx="2">
                  <c:v>ts26</c:v>
                </c:pt>
                <c:pt idx="3">
                  <c:v>ts37</c:v>
                </c:pt>
                <c:pt idx="4">
                  <c:v>wt37</c:v>
                </c:pt>
              </c:strCache>
            </c:strRef>
          </c:cat>
          <c:val>
            <c:numRef>
              <c:f>'Fig4'!$B$47:$F$47</c:f>
              <c:numCache>
                <c:formatCode>General</c:formatCode>
                <c:ptCount val="5"/>
                <c:pt idx="0">
                  <c:v>4.2832581341159193E-2</c:v>
                </c:pt>
                <c:pt idx="1">
                  <c:v>0.67665833639726269</c:v>
                </c:pt>
                <c:pt idx="2">
                  <c:v>5.3845962859490726E-2</c:v>
                </c:pt>
                <c:pt idx="3">
                  <c:v>0.17709522826281132</c:v>
                </c:pt>
                <c:pt idx="4">
                  <c:v>0.28821232674688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80-4995-A402-CA1667872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770937711"/>
        <c:axId val="689719551"/>
      </c:barChart>
      <c:catAx>
        <c:axId val="770937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719551"/>
        <c:crosses val="autoZero"/>
        <c:auto val="1"/>
        <c:lblAlgn val="ctr"/>
        <c:lblOffset val="100"/>
        <c:noMultiLvlLbl val="0"/>
      </c:catAx>
      <c:valAx>
        <c:axId val="68971955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09377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4'!$L$45:$V$45</c:f>
              <c:strCache>
                <c:ptCount val="11"/>
                <c:pt idx="0">
                  <c:v>Axl2</c:v>
                </c:pt>
                <c:pt idx="1">
                  <c:v>Mig2</c:v>
                </c:pt>
                <c:pt idx="2">
                  <c:v>Toa1</c:v>
                </c:pt>
                <c:pt idx="4">
                  <c:v>Axl2</c:v>
                </c:pt>
                <c:pt idx="5">
                  <c:v>Mig2</c:v>
                </c:pt>
                <c:pt idx="6">
                  <c:v>Toa1</c:v>
                </c:pt>
                <c:pt idx="8">
                  <c:v>Axl2</c:v>
                </c:pt>
                <c:pt idx="9">
                  <c:v>Mig2</c:v>
                </c:pt>
                <c:pt idx="10">
                  <c:v>Toa1</c:v>
                </c:pt>
              </c:strCache>
            </c:strRef>
          </c:cat>
          <c:val>
            <c:numRef>
              <c:f>'Fig4'!$L$46:$V$46</c:f>
              <c:numCache>
                <c:formatCode>General</c:formatCode>
                <c:ptCount val="11"/>
                <c:pt idx="0">
                  <c:v>2.4074508279537019</c:v>
                </c:pt>
                <c:pt idx="1">
                  <c:v>1.0396178632920183</c:v>
                </c:pt>
                <c:pt idx="2">
                  <c:v>0.73529189979141252</c:v>
                </c:pt>
                <c:pt idx="4">
                  <c:v>1.1950745309080182</c:v>
                </c:pt>
                <c:pt idx="5">
                  <c:v>1.3572312834184745</c:v>
                </c:pt>
                <c:pt idx="6">
                  <c:v>0.97687433447214533</c:v>
                </c:pt>
                <c:pt idx="8">
                  <c:v>1.3613083284903902</c:v>
                </c:pt>
                <c:pt idx="9">
                  <c:v>1.689493468337721</c:v>
                </c:pt>
                <c:pt idx="10">
                  <c:v>0.82905066013965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C7-41C2-8F74-8F157A1CB6F1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7C7-41C2-8F74-8F157A1CB6F1}"/>
              </c:ext>
            </c:extLst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87C7-41C2-8F74-8F157A1CB6F1}"/>
              </c:ext>
            </c:extLst>
          </c:dPt>
          <c:dPt>
            <c:idx val="5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87C7-41C2-8F74-8F157A1CB6F1}"/>
              </c:ext>
            </c:extLst>
          </c:dPt>
          <c:dPt>
            <c:idx val="6"/>
            <c:invertIfNegative val="0"/>
            <c:bubble3D val="0"/>
            <c:spPr>
              <a:noFill/>
              <a:ln w="1270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7C7-41C2-8F74-8F157A1CB6F1}"/>
              </c:ext>
            </c:extLst>
          </c:dPt>
          <c:dPt>
            <c:idx val="9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7C7-41C2-8F74-8F157A1CB6F1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6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87C7-41C2-8F74-8F157A1CB6F1}"/>
              </c:ext>
            </c:extLst>
          </c:dPt>
          <c:cat>
            <c:strRef>
              <c:f>'Fig4'!$L$45:$V$45</c:f>
              <c:strCache>
                <c:ptCount val="11"/>
                <c:pt idx="0">
                  <c:v>Axl2</c:v>
                </c:pt>
                <c:pt idx="1">
                  <c:v>Mig2</c:v>
                </c:pt>
                <c:pt idx="2">
                  <c:v>Toa1</c:v>
                </c:pt>
                <c:pt idx="4">
                  <c:v>Axl2</c:v>
                </c:pt>
                <c:pt idx="5">
                  <c:v>Mig2</c:v>
                </c:pt>
                <c:pt idx="6">
                  <c:v>Toa1</c:v>
                </c:pt>
                <c:pt idx="8">
                  <c:v>Axl2</c:v>
                </c:pt>
                <c:pt idx="9">
                  <c:v>Mig2</c:v>
                </c:pt>
                <c:pt idx="10">
                  <c:v>Toa1</c:v>
                </c:pt>
              </c:strCache>
            </c:strRef>
          </c:cat>
          <c:val>
            <c:numRef>
              <c:f>'Fig4'!$L$47:$V$47</c:f>
              <c:numCache>
                <c:formatCode>General</c:formatCode>
                <c:ptCount val="11"/>
                <c:pt idx="0">
                  <c:v>0.17439697200841131</c:v>
                </c:pt>
                <c:pt idx="1">
                  <c:v>0.29607635106149344</c:v>
                </c:pt>
                <c:pt idx="2">
                  <c:v>5.8559217105489503E-2</c:v>
                </c:pt>
                <c:pt idx="4">
                  <c:v>0.16177633397541524</c:v>
                </c:pt>
                <c:pt idx="5">
                  <c:v>0.24943720940538627</c:v>
                </c:pt>
                <c:pt idx="6">
                  <c:v>8.1543607764676951E-2</c:v>
                </c:pt>
                <c:pt idx="8">
                  <c:v>5.1804023259311549E-2</c:v>
                </c:pt>
                <c:pt idx="9">
                  <c:v>0.13343153118200646</c:v>
                </c:pt>
                <c:pt idx="10">
                  <c:v>0.22765187476826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C7-41C2-8F74-8F157A1CB6F1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7C7-41C2-8F74-8F157A1CB6F1}"/>
              </c:ext>
            </c:extLst>
          </c:dPt>
          <c:dPt>
            <c:idx val="5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7C7-41C2-8F74-8F157A1CB6F1}"/>
              </c:ext>
            </c:extLst>
          </c:dPt>
          <c:dPt>
            <c:idx val="9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7C7-41C2-8F74-8F157A1CB6F1}"/>
              </c:ext>
            </c:extLst>
          </c:dPt>
          <c:cat>
            <c:strRef>
              <c:f>'Fig4'!$L$45:$V$45</c:f>
              <c:strCache>
                <c:ptCount val="11"/>
                <c:pt idx="0">
                  <c:v>Axl2</c:v>
                </c:pt>
                <c:pt idx="1">
                  <c:v>Mig2</c:v>
                </c:pt>
                <c:pt idx="2">
                  <c:v>Toa1</c:v>
                </c:pt>
                <c:pt idx="4">
                  <c:v>Axl2</c:v>
                </c:pt>
                <c:pt idx="5">
                  <c:v>Mig2</c:v>
                </c:pt>
                <c:pt idx="6">
                  <c:v>Toa1</c:v>
                </c:pt>
                <c:pt idx="8">
                  <c:v>Axl2</c:v>
                </c:pt>
                <c:pt idx="9">
                  <c:v>Mig2</c:v>
                </c:pt>
                <c:pt idx="10">
                  <c:v>Toa1</c:v>
                </c:pt>
              </c:strCache>
            </c:strRef>
          </c:cat>
          <c:val>
            <c:numRef>
              <c:f>'Fig4'!$L$48:$V$48</c:f>
              <c:numCache>
                <c:formatCode>General</c:formatCode>
                <c:ptCount val="11"/>
                <c:pt idx="0">
                  <c:v>1.1436790232762974</c:v>
                </c:pt>
                <c:pt idx="1">
                  <c:v>1.8339578257137834E-2</c:v>
                </c:pt>
                <c:pt idx="4">
                  <c:v>4.6506902354996216E-2</c:v>
                </c:pt>
                <c:pt idx="5">
                  <c:v>6.4626632464510614E-2</c:v>
                </c:pt>
                <c:pt idx="8">
                  <c:v>8.5374640538067315E-3</c:v>
                </c:pt>
                <c:pt idx="9">
                  <c:v>0.1849441375832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C7-41C2-8F74-8F157A1CB6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98279263"/>
        <c:axId val="775862319"/>
      </c:barChart>
      <c:catAx>
        <c:axId val="898279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862319"/>
        <c:crosses val="autoZero"/>
        <c:auto val="1"/>
        <c:lblAlgn val="ctr"/>
        <c:lblOffset val="100"/>
        <c:noMultiLvlLbl val="0"/>
      </c:catAx>
      <c:valAx>
        <c:axId val="775862319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8279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4'!$U$30:$V$30</c:f>
              <c:strCache>
                <c:ptCount val="2"/>
                <c:pt idx="0">
                  <c:v>GFP-RNT1-1</c:v>
                </c:pt>
                <c:pt idx="1">
                  <c:v>GFP-dNT2-1</c:v>
                </c:pt>
              </c:strCache>
            </c:strRef>
          </c:cat>
          <c:val>
            <c:numRef>
              <c:f>'Fig4'!$U$31:$V$31</c:f>
              <c:numCache>
                <c:formatCode>General</c:formatCode>
                <c:ptCount val="2"/>
                <c:pt idx="0">
                  <c:v>0.92056093530248095</c:v>
                </c:pt>
                <c:pt idx="1">
                  <c:v>1.6452296196765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0-4DF2-8B7A-9C5BEE1469AA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4'!$U$30:$V$30</c:f>
              <c:strCache>
                <c:ptCount val="2"/>
                <c:pt idx="0">
                  <c:v>GFP-RNT1-1</c:v>
                </c:pt>
                <c:pt idx="1">
                  <c:v>GFP-dNT2-1</c:v>
                </c:pt>
              </c:strCache>
            </c:strRef>
          </c:cat>
          <c:val>
            <c:numRef>
              <c:f>'Fig4'!$U$32:$V$32</c:f>
              <c:numCache>
                <c:formatCode>General</c:formatCode>
                <c:ptCount val="2"/>
                <c:pt idx="0">
                  <c:v>0.10204839655006082</c:v>
                </c:pt>
                <c:pt idx="1">
                  <c:v>8.21905385170520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50-4DF2-8B7A-9C5BEE1469AA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4'!$U$30:$V$30</c:f>
              <c:strCache>
                <c:ptCount val="2"/>
                <c:pt idx="0">
                  <c:v>GFP-RNT1-1</c:v>
                </c:pt>
                <c:pt idx="1">
                  <c:v>GFP-dNT2-1</c:v>
                </c:pt>
              </c:strCache>
            </c:strRef>
          </c:cat>
          <c:val>
            <c:numRef>
              <c:f>'Fig4'!$U$33:$V$33</c:f>
              <c:numCache>
                <c:formatCode>General</c:formatCode>
                <c:ptCount val="2"/>
                <c:pt idx="0">
                  <c:v>3.9667493702314927E-2</c:v>
                </c:pt>
                <c:pt idx="1">
                  <c:v>0.12179244902838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50-4DF2-8B7A-9C5BEE146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94675967"/>
        <c:axId val="873343071"/>
      </c:barChart>
      <c:catAx>
        <c:axId val="194675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343071"/>
        <c:crosses val="autoZero"/>
        <c:auto val="1"/>
        <c:lblAlgn val="ctr"/>
        <c:lblOffset val="100"/>
        <c:noMultiLvlLbl val="0"/>
      </c:catAx>
      <c:valAx>
        <c:axId val="87334307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675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'!$S$24</c:f>
              <c:strCache>
                <c:ptCount val="1"/>
                <c:pt idx="0">
                  <c:v>Promoter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27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1'!$U$25:$U$27</c:f>
                <c:numCache>
                  <c:formatCode>General</c:formatCode>
                  <c:ptCount val="3"/>
                  <c:pt idx="0">
                    <c:v>7.1404129334198402E-2</c:v>
                  </c:pt>
                  <c:pt idx="1">
                    <c:v>0.10427410760834997</c:v>
                  </c:pt>
                  <c:pt idx="2">
                    <c:v>9.8749480977416731E-2</c:v>
                  </c:pt>
                </c:numCache>
              </c:numRef>
            </c:plus>
            <c:minus>
              <c:numRef>
                <c:f>'Fig1'!$U$25:$U$27</c:f>
                <c:numCache>
                  <c:formatCode>General</c:formatCode>
                  <c:ptCount val="3"/>
                  <c:pt idx="0">
                    <c:v>7.1404129334198402E-2</c:v>
                  </c:pt>
                  <c:pt idx="1">
                    <c:v>0.10427410760834997</c:v>
                  </c:pt>
                  <c:pt idx="2">
                    <c:v>9.874948097741673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1'!$R$25:$R$2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S$25:$S$27</c:f>
              <c:numCache>
                <c:formatCode>General</c:formatCode>
                <c:ptCount val="3"/>
                <c:pt idx="0">
                  <c:v>1</c:v>
                </c:pt>
                <c:pt idx="1">
                  <c:v>1.3139571795342493</c:v>
                </c:pt>
                <c:pt idx="2">
                  <c:v>1.4099106633057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73-4D9C-BF34-856E12EB774B}"/>
            </c:ext>
          </c:extLst>
        </c:ser>
        <c:ser>
          <c:idx val="1"/>
          <c:order val="1"/>
          <c:tx>
            <c:strRef>
              <c:f>'Fig1'!$T$24</c:f>
              <c:strCache>
                <c:ptCount val="1"/>
                <c:pt idx="0">
                  <c:v>ORF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1'!$V$25:$V$27</c:f>
                <c:numCache>
                  <c:formatCode>General</c:formatCode>
                  <c:ptCount val="3"/>
                  <c:pt idx="0">
                    <c:v>2.3896486892622353E-2</c:v>
                  </c:pt>
                  <c:pt idx="1">
                    <c:v>1.2254514186298152E-2</c:v>
                  </c:pt>
                  <c:pt idx="2">
                    <c:v>1.3418816534227825E-2</c:v>
                  </c:pt>
                </c:numCache>
              </c:numRef>
            </c:plus>
            <c:minus>
              <c:numRef>
                <c:f>'Fig1'!$V$25:$V$27</c:f>
                <c:numCache>
                  <c:formatCode>General</c:formatCode>
                  <c:ptCount val="3"/>
                  <c:pt idx="0">
                    <c:v>2.3896486892622353E-2</c:v>
                  </c:pt>
                  <c:pt idx="1">
                    <c:v>1.2254514186298152E-2</c:v>
                  </c:pt>
                  <c:pt idx="2">
                    <c:v>1.3418816534227825E-2</c:v>
                  </c:pt>
                </c:numCache>
              </c:numRef>
            </c:minus>
          </c:errBars>
          <c:cat>
            <c:strRef>
              <c:f>'Fig1'!$R$25:$R$2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T$25:$T$27</c:f>
              <c:numCache>
                <c:formatCode>General</c:formatCode>
                <c:ptCount val="3"/>
                <c:pt idx="0">
                  <c:v>1</c:v>
                </c:pt>
                <c:pt idx="1">
                  <c:v>0.7099565035309634</c:v>
                </c:pt>
                <c:pt idx="2">
                  <c:v>0.57219251644990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73-4D9C-BF34-856E12EB7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2153744"/>
        <c:axId val="1043340208"/>
      </c:barChart>
      <c:catAx>
        <c:axId val="104215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3340208"/>
        <c:crosses val="autoZero"/>
        <c:auto val="1"/>
        <c:lblAlgn val="ctr"/>
        <c:lblOffset val="100"/>
        <c:noMultiLvlLbl val="0"/>
      </c:catAx>
      <c:valAx>
        <c:axId val="1043340208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ol2 Enrichment at </a:t>
                </a:r>
                <a:r>
                  <a:rPr lang="en-US" sz="800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XL2</a:t>
                </a: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ocus Relative to G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2153744"/>
        <c:crosses val="autoZero"/>
        <c:crossBetween val="between"/>
        <c:majorUnit val="0.5"/>
      </c:valAx>
    </c:plotArea>
    <c:legend>
      <c:legendPos val="b"/>
      <c:overlay val="0"/>
      <c:txPr>
        <a:bodyPr/>
        <a:lstStyle/>
        <a:p>
          <a:pPr>
            <a:defRPr sz="8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G$13:$G$14</c:f>
                <c:numCache>
                  <c:formatCode>General</c:formatCode>
                  <c:ptCount val="2"/>
                  <c:pt idx="0">
                    <c:v>5.3721261272046399E-2</c:v>
                  </c:pt>
                  <c:pt idx="1">
                    <c:v>8.691812942384132E-2</c:v>
                  </c:pt>
                </c:numCache>
              </c:numRef>
            </c:plus>
            <c:minus>
              <c:numRef>
                <c:f>'Fig5'!$G$13:$G$14</c:f>
                <c:numCache>
                  <c:formatCode>General</c:formatCode>
                  <c:ptCount val="2"/>
                  <c:pt idx="0">
                    <c:v>5.3721261272046399E-2</c:v>
                  </c:pt>
                  <c:pt idx="1">
                    <c:v>8.69181294238413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5'!$E$13:$E$14</c:f>
              <c:numCache>
                <c:formatCode>General</c:formatCode>
                <c:ptCount val="2"/>
                <c:pt idx="0">
                  <c:v>1</c:v>
                </c:pt>
                <c:pt idx="1">
                  <c:v>1.4642297065966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5A-40FF-982E-2EC5E762A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2470608"/>
        <c:axId val="824304016"/>
      </c:barChart>
      <c:catAx>
        <c:axId val="91247060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304016"/>
        <c:crosses val="autoZero"/>
        <c:auto val="1"/>
        <c:lblAlgn val="ctr"/>
        <c:lblOffset val="100"/>
        <c:noMultiLvlLbl val="0"/>
      </c:catAx>
      <c:valAx>
        <c:axId val="824304016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247060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5'!$I$17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5'!$J$16:$Z$16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xVal>
          <c:yVal>
            <c:numRef>
              <c:f>'Fig5'!$J$17:$Z$17</c:f>
              <c:numCache>
                <c:formatCode>General</c:formatCode>
                <c:ptCount val="17"/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D1-4C2A-A942-3064A63F8FED}"/>
            </c:ext>
          </c:extLst>
        </c:ser>
        <c:ser>
          <c:idx val="1"/>
          <c:order val="1"/>
          <c:tx>
            <c:strRef>
              <c:f>'Fig5'!$I$18</c:f>
              <c:strCache>
                <c:ptCount val="1"/>
                <c:pt idx="0">
                  <c:v>rnt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5'!$J$16:$Z$16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xVal>
          <c:yVal>
            <c:numRef>
              <c:f>'Fig5'!$J$18:$Z$18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D1-4C2A-A942-3064A63F8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457280"/>
        <c:axId val="527459456"/>
      </c:scatterChart>
      <c:valAx>
        <c:axId val="527457280"/>
        <c:scaling>
          <c:orientation val="minMax"/>
          <c:max val="17"/>
          <c:min val="0"/>
        </c:scaling>
        <c:delete val="0"/>
        <c:axPos val="b"/>
        <c:numFmt formatCode="General" sourceLinked="1"/>
        <c:majorTickMark val="cross"/>
        <c:minorTickMark val="cross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7459456"/>
        <c:crosses val="autoZero"/>
        <c:crossBetween val="midCat"/>
        <c:majorUnit val="2"/>
        <c:minorUnit val="1"/>
      </c:valAx>
      <c:valAx>
        <c:axId val="527459456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7457280"/>
        <c:crosses val="autoZero"/>
        <c:crossBetween val="midCat"/>
        <c:majorUnit val="1"/>
      </c:valAx>
    </c:plotArea>
    <c:legend>
      <c:legendPos val="b"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5'!$I$21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5'!$J$20:$Z$20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xVal>
          <c:yVal>
            <c:numRef>
              <c:f>'Fig5'!$J$21:$Z$21</c:f>
              <c:numCache>
                <c:formatCode>General</c:formatCode>
                <c:ptCount val="17"/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4-4D15-B30A-B6D7DAFF1C7B}"/>
            </c:ext>
          </c:extLst>
        </c:ser>
        <c:ser>
          <c:idx val="1"/>
          <c:order val="1"/>
          <c:tx>
            <c:strRef>
              <c:f>'Fig5'!$I$22</c:f>
              <c:strCache>
                <c:ptCount val="1"/>
                <c:pt idx="0">
                  <c:v>rnt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5'!$J$20:$Z$20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</c:numCache>
            </c:numRef>
          </c:xVal>
          <c:yVal>
            <c:numRef>
              <c:f>'Fig5'!$J$22:$Z$22</c:f>
              <c:numCache>
                <c:formatCode>General</c:formatCode>
                <c:ptCount val="17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4-4D15-B30A-B6D7DAFF1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496320"/>
        <c:axId val="527498240"/>
      </c:scatterChart>
      <c:valAx>
        <c:axId val="527496320"/>
        <c:scaling>
          <c:orientation val="minMax"/>
          <c:max val="17"/>
          <c:min val="0"/>
        </c:scaling>
        <c:delete val="0"/>
        <c:axPos val="b"/>
        <c:numFmt formatCode="General" sourceLinked="1"/>
        <c:majorTickMark val="cross"/>
        <c:minorTickMark val="cross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7498240"/>
        <c:crosses val="autoZero"/>
        <c:crossBetween val="midCat"/>
        <c:majorUnit val="2"/>
        <c:minorUnit val="1"/>
      </c:valAx>
      <c:valAx>
        <c:axId val="527498240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cross"/>
        <c:minorTickMark val="cross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7496320"/>
        <c:crosses val="autoZero"/>
        <c:crossBetween val="midCat"/>
        <c:majorUnit val="2"/>
        <c:minorUnit val="1"/>
      </c:valAx>
    </c:plotArea>
    <c:legend>
      <c:legendPos val="b"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AF$1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5'!$AN$11:$AO$1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4383651944627529E-3</c:v>
                  </c:pt>
                </c:numCache>
              </c:numRef>
            </c:plus>
            <c:minus>
              <c:numRef>
                <c:f>'Fig5'!$AN$11:$AO$1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4383651944627529E-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Fig5'!$AH$10:$AI$10</c:f>
              <c:strCache>
                <c:ptCount val="2"/>
                <c:pt idx="0">
                  <c:v>Bipolar</c:v>
                </c:pt>
                <c:pt idx="1">
                  <c:v>Random</c:v>
                </c:pt>
              </c:strCache>
            </c:strRef>
          </c:cat>
          <c:val>
            <c:numRef>
              <c:f>'Fig5'!$AH$11:$AI$11</c:f>
              <c:numCache>
                <c:formatCode>General</c:formatCode>
                <c:ptCount val="2"/>
                <c:pt idx="0">
                  <c:v>0</c:v>
                </c:pt>
                <c:pt idx="1">
                  <c:v>1.8951878707976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4A-43CD-8700-804DEF796625}"/>
            </c:ext>
          </c:extLst>
        </c:ser>
        <c:ser>
          <c:idx val="1"/>
          <c:order val="1"/>
          <c:tx>
            <c:strRef>
              <c:f>'Fig5'!$AF$12</c:f>
              <c:strCache>
                <c:ptCount val="1"/>
                <c:pt idx="0">
                  <c:v>rnt1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5'!$AN$12:$AO$12</c:f>
                <c:numCache>
                  <c:formatCode>General</c:formatCode>
                  <c:ptCount val="2"/>
                  <c:pt idx="0">
                    <c:v>3.9795918367346944E-2</c:v>
                  </c:pt>
                  <c:pt idx="1">
                    <c:v>7.6530612244898155E-2</c:v>
                  </c:pt>
                </c:numCache>
              </c:numRef>
            </c:plus>
            <c:minus>
              <c:numRef>
                <c:f>'Fig5'!$AN$12:$AO$12</c:f>
                <c:numCache>
                  <c:formatCode>General</c:formatCode>
                  <c:ptCount val="2"/>
                  <c:pt idx="0">
                    <c:v>3.9795918367346944E-2</c:v>
                  </c:pt>
                  <c:pt idx="1">
                    <c:v>7.6530612244898155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Fig5'!$AH$10:$AI$10</c:f>
              <c:strCache>
                <c:ptCount val="2"/>
                <c:pt idx="0">
                  <c:v>Bipolar</c:v>
                </c:pt>
                <c:pt idx="1">
                  <c:v>Random</c:v>
                </c:pt>
              </c:strCache>
            </c:strRef>
          </c:cat>
          <c:val>
            <c:numRef>
              <c:f>'Fig5'!$AH$12:$AI$12</c:f>
              <c:numCache>
                <c:formatCode>General</c:formatCode>
                <c:ptCount val="2"/>
                <c:pt idx="0">
                  <c:v>6.0204081632653061E-2</c:v>
                </c:pt>
                <c:pt idx="1">
                  <c:v>0.42346938775510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4A-43CD-8700-804DEF796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19353984"/>
        <c:axId val="319355520"/>
      </c:barChart>
      <c:catAx>
        <c:axId val="3193539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19355520"/>
        <c:crosses val="autoZero"/>
        <c:auto val="1"/>
        <c:lblAlgn val="ctr"/>
        <c:lblOffset val="100"/>
        <c:noMultiLvlLbl val="0"/>
      </c:catAx>
      <c:valAx>
        <c:axId val="319355520"/>
        <c:scaling>
          <c:orientation val="minMax"/>
        </c:scaling>
        <c:delete val="0"/>
        <c:axPos val="l"/>
        <c:numFmt formatCode="#,##0.0" sourceLinked="0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19353984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5'!$B$26:$C$26</c:f>
              <c:strCache>
                <c:ptCount val="2"/>
                <c:pt idx="0">
                  <c:v>WT-MS2</c:v>
                </c:pt>
                <c:pt idx="1">
                  <c:v>del-MS2</c:v>
                </c:pt>
              </c:strCache>
            </c:strRef>
          </c:cat>
          <c:val>
            <c:numRef>
              <c:f>'Fig5'!$B$27:$C$27</c:f>
              <c:numCache>
                <c:formatCode>General</c:formatCode>
                <c:ptCount val="2"/>
                <c:pt idx="0">
                  <c:v>0.90040843231158108</c:v>
                </c:pt>
                <c:pt idx="1">
                  <c:v>1.3007159590550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A8-4EE1-8A10-B669487D4106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5'!$B$26:$C$26</c:f>
              <c:strCache>
                <c:ptCount val="2"/>
                <c:pt idx="0">
                  <c:v>WT-MS2</c:v>
                </c:pt>
                <c:pt idx="1">
                  <c:v>del-MS2</c:v>
                </c:pt>
              </c:strCache>
            </c:strRef>
          </c:cat>
          <c:val>
            <c:numRef>
              <c:f>'Fig5'!$B$28:$C$28</c:f>
              <c:numCache>
                <c:formatCode>General</c:formatCode>
                <c:ptCount val="2"/>
                <c:pt idx="0">
                  <c:v>0.12602706968185662</c:v>
                </c:pt>
                <c:pt idx="1">
                  <c:v>0.21735533539620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A8-4EE1-8A10-B669487D4106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5'!$B$26:$C$26</c:f>
              <c:strCache>
                <c:ptCount val="2"/>
                <c:pt idx="0">
                  <c:v>WT-MS2</c:v>
                </c:pt>
                <c:pt idx="1">
                  <c:v>del-MS2</c:v>
                </c:pt>
              </c:strCache>
            </c:strRef>
          </c:cat>
          <c:val>
            <c:numRef>
              <c:f>'Fig5'!$B$29:$C$29</c:f>
              <c:numCache>
                <c:formatCode>General</c:formatCode>
                <c:ptCount val="2"/>
                <c:pt idx="0">
                  <c:v>5.5568287098560321E-2</c:v>
                </c:pt>
                <c:pt idx="1">
                  <c:v>7.1767184359138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A8-4EE1-8A10-B669487D4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89504815"/>
        <c:axId val="873350975"/>
      </c:barChart>
      <c:catAx>
        <c:axId val="889504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350975"/>
        <c:crosses val="autoZero"/>
        <c:auto val="1"/>
        <c:lblAlgn val="ctr"/>
        <c:lblOffset val="100"/>
        <c:noMultiLvlLbl val="0"/>
      </c:catAx>
      <c:valAx>
        <c:axId val="87335097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950481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5'!$AI$24:$AM$24</c:f>
              <c:strCache>
                <c:ptCount val="5"/>
                <c:pt idx="0">
                  <c:v>WT</c:v>
                </c:pt>
                <c:pt idx="1">
                  <c:v>rnt1d</c:v>
                </c:pt>
                <c:pt idx="3">
                  <c:v>WT</c:v>
                </c:pt>
                <c:pt idx="4">
                  <c:v>rnt1d</c:v>
                </c:pt>
              </c:strCache>
            </c:strRef>
          </c:cat>
          <c:val>
            <c:numRef>
              <c:f>'Fig5'!$AI$25:$AM$25</c:f>
              <c:numCache>
                <c:formatCode>General</c:formatCode>
                <c:ptCount val="5"/>
                <c:pt idx="1">
                  <c:v>2.0408163265306121E-2</c:v>
                </c:pt>
                <c:pt idx="3">
                  <c:v>1.3513513513513514E-2</c:v>
                </c:pt>
                <c:pt idx="4">
                  <c:v>0.34693877551020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E-4333-BD90-BBF7802359EE}"/>
            </c:ext>
          </c:extLst>
        </c:ser>
        <c:ser>
          <c:idx val="1"/>
          <c:order val="1"/>
          <c:spPr>
            <a:noFill/>
            <a:ln w="6350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95E-4333-BD90-BBF7802359EE}"/>
              </c:ext>
            </c:extLst>
          </c:dPt>
          <c:dPt>
            <c:idx val="3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95E-4333-BD90-BBF7802359EE}"/>
              </c:ext>
            </c:extLst>
          </c:dPt>
          <c:dPt>
            <c:idx val="4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95E-4333-BD90-BBF7802359EE}"/>
              </c:ext>
            </c:extLst>
          </c:dPt>
          <c:cat>
            <c:strRef>
              <c:f>'Fig5'!$AI$24:$AM$24</c:f>
              <c:strCache>
                <c:ptCount val="5"/>
                <c:pt idx="0">
                  <c:v>WT</c:v>
                </c:pt>
                <c:pt idx="1">
                  <c:v>rnt1d</c:v>
                </c:pt>
                <c:pt idx="3">
                  <c:v>WT</c:v>
                </c:pt>
                <c:pt idx="4">
                  <c:v>rnt1d</c:v>
                </c:pt>
              </c:strCache>
            </c:strRef>
          </c:cat>
          <c:val>
            <c:numRef>
              <c:f>'Fig5'!$AI$26:$AM$26</c:f>
              <c:numCache>
                <c:formatCode>General</c:formatCode>
                <c:ptCount val="5"/>
                <c:pt idx="1">
                  <c:v>7.9591836734693888E-2</c:v>
                </c:pt>
                <c:pt idx="3">
                  <c:v>1.0876730388925511E-2</c:v>
                </c:pt>
                <c:pt idx="4">
                  <c:v>0.15306122448979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5E-4333-BD90-BBF7802359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686555695"/>
        <c:axId val="201901295"/>
      </c:barChart>
      <c:catAx>
        <c:axId val="686555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01295"/>
        <c:crosses val="autoZero"/>
        <c:auto val="1"/>
        <c:lblAlgn val="ctr"/>
        <c:lblOffset val="100"/>
        <c:noMultiLvlLbl val="0"/>
      </c:catAx>
      <c:valAx>
        <c:axId val="20190129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6555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'!$A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D26-429E-8FEF-6D817E7D14D4}"/>
              </c:ext>
            </c:extLst>
          </c:dPt>
          <c:errBars>
            <c:errBarType val="both"/>
            <c:errValType val="cust"/>
            <c:noEndCap val="0"/>
            <c:plus>
              <c:numRef>
                <c:f>'Fig6'!$V$4:$V$8</c:f>
                <c:numCache>
                  <c:formatCode>General</c:formatCode>
                  <c:ptCount val="5"/>
                  <c:pt idx="0">
                    <c:v>0.20820774937908154</c:v>
                  </c:pt>
                  <c:pt idx="1">
                    <c:v>0.25436338489496629</c:v>
                  </c:pt>
                  <c:pt idx="2">
                    <c:v>5.4992145094889214E-2</c:v>
                  </c:pt>
                  <c:pt idx="3">
                    <c:v>6.8818825320849111E-2</c:v>
                  </c:pt>
                  <c:pt idx="4">
                    <c:v>7.1103746934619086E-2</c:v>
                  </c:pt>
                </c:numCache>
              </c:numRef>
            </c:plus>
            <c:minus>
              <c:numRef>
                <c:f>'Fig6'!$V$4:$V$8</c:f>
                <c:numCache>
                  <c:formatCode>General</c:formatCode>
                  <c:ptCount val="5"/>
                  <c:pt idx="0">
                    <c:v>0.20820774937908154</c:v>
                  </c:pt>
                  <c:pt idx="1">
                    <c:v>0.25436338489496629</c:v>
                  </c:pt>
                  <c:pt idx="2">
                    <c:v>5.4992145094889214E-2</c:v>
                  </c:pt>
                  <c:pt idx="3">
                    <c:v>6.8818825320849111E-2</c:v>
                  </c:pt>
                  <c:pt idx="4">
                    <c:v>7.110374693461908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T$4:$T$8</c:f>
              <c:numCache>
                <c:formatCode>0.00</c:formatCode>
                <c:ptCount val="5"/>
                <c:pt idx="0">
                  <c:v>1.3503499461681925</c:v>
                </c:pt>
                <c:pt idx="1">
                  <c:v>1.407693584033991</c:v>
                </c:pt>
                <c:pt idx="2">
                  <c:v>1.0116194403019234</c:v>
                </c:pt>
                <c:pt idx="3">
                  <c:v>1.2085970563467709</c:v>
                </c:pt>
                <c:pt idx="4">
                  <c:v>1.2016360495268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26-429E-8FEF-6D817E7D14D4}"/>
            </c:ext>
          </c:extLst>
        </c:ser>
        <c:ser>
          <c:idx val="1"/>
          <c:order val="1"/>
          <c:tx>
            <c:strRef>
              <c:f>'Fig6'!$M$10</c:f>
              <c:strCache>
                <c:ptCount val="1"/>
                <c:pt idx="0">
                  <c:v>rnt1de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V$12:$V$16</c:f>
                <c:numCache>
                  <c:formatCode>General</c:formatCode>
                  <c:ptCount val="5"/>
                  <c:pt idx="0">
                    <c:v>2.2708523790686774E-2</c:v>
                  </c:pt>
                  <c:pt idx="1">
                    <c:v>0.11312332166712558</c:v>
                  </c:pt>
                  <c:pt idx="2">
                    <c:v>0.16554939616592415</c:v>
                  </c:pt>
                  <c:pt idx="3">
                    <c:v>3.5585761248746794E-2</c:v>
                  </c:pt>
                  <c:pt idx="4">
                    <c:v>0.20953955748322287</c:v>
                  </c:pt>
                </c:numCache>
              </c:numRef>
            </c:plus>
            <c:minus>
              <c:numRef>
                <c:f>'Fig6'!$V$12:$V$16</c:f>
                <c:numCache>
                  <c:formatCode>General</c:formatCode>
                  <c:ptCount val="5"/>
                  <c:pt idx="0">
                    <c:v>2.2708523790686774E-2</c:v>
                  </c:pt>
                  <c:pt idx="1">
                    <c:v>0.11312332166712558</c:v>
                  </c:pt>
                  <c:pt idx="2">
                    <c:v>0.16554939616592415</c:v>
                  </c:pt>
                  <c:pt idx="3">
                    <c:v>3.5585761248746794E-2</c:v>
                  </c:pt>
                  <c:pt idx="4">
                    <c:v>0.209539557483222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T$12:$T$16</c:f>
              <c:numCache>
                <c:formatCode>0.00</c:formatCode>
                <c:ptCount val="5"/>
                <c:pt idx="0">
                  <c:v>1.3103934038583653</c:v>
                </c:pt>
                <c:pt idx="1">
                  <c:v>1.5529377500020811</c:v>
                </c:pt>
                <c:pt idx="2">
                  <c:v>1.4896774631227034</c:v>
                </c:pt>
                <c:pt idx="3">
                  <c:v>1.7111900513652072</c:v>
                </c:pt>
                <c:pt idx="4">
                  <c:v>1.8563902172894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26-429E-8FEF-6D817E7D14D4}"/>
            </c:ext>
          </c:extLst>
        </c:ser>
        <c:ser>
          <c:idx val="2"/>
          <c:order val="2"/>
          <c:tx>
            <c:strRef>
              <c:f>'Fig6'!$M$18</c:f>
              <c:strCache>
                <c:ptCount val="1"/>
                <c:pt idx="0">
                  <c:v>catalytic ch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V$20:$V$24</c:f>
                <c:numCache>
                  <c:formatCode>General</c:formatCode>
                  <c:ptCount val="5"/>
                  <c:pt idx="0">
                    <c:v>0.77537269359773064</c:v>
                  </c:pt>
                  <c:pt idx="1">
                    <c:v>9.8490174612051451E-3</c:v>
                  </c:pt>
                  <c:pt idx="2">
                    <c:v>0.18851961147885063</c:v>
                  </c:pt>
                  <c:pt idx="3">
                    <c:v>0.15392709658861814</c:v>
                  </c:pt>
                  <c:pt idx="4">
                    <c:v>0.40144710953951301</c:v>
                  </c:pt>
                </c:numCache>
              </c:numRef>
            </c:plus>
            <c:minus>
              <c:numRef>
                <c:f>'Fig6'!$V$20:$V$24</c:f>
                <c:numCache>
                  <c:formatCode>General</c:formatCode>
                  <c:ptCount val="5"/>
                  <c:pt idx="0">
                    <c:v>0.77537269359773064</c:v>
                  </c:pt>
                  <c:pt idx="1">
                    <c:v>9.8490174612051451E-3</c:v>
                  </c:pt>
                  <c:pt idx="2">
                    <c:v>0.18851961147885063</c:v>
                  </c:pt>
                  <c:pt idx="3">
                    <c:v>0.15392709658861814</c:v>
                  </c:pt>
                  <c:pt idx="4">
                    <c:v>0.401447109539513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T$20:$T$24</c:f>
              <c:numCache>
                <c:formatCode>0.00</c:formatCode>
                <c:ptCount val="5"/>
                <c:pt idx="0">
                  <c:v>3.7561790272587001</c:v>
                </c:pt>
                <c:pt idx="1">
                  <c:v>2.5501319633694703</c:v>
                </c:pt>
                <c:pt idx="2">
                  <c:v>1.8725444948689909</c:v>
                </c:pt>
                <c:pt idx="3">
                  <c:v>2.3991111520818058</c:v>
                </c:pt>
                <c:pt idx="4">
                  <c:v>2.6527707415793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26-429E-8FEF-6D817E7D14D4}"/>
            </c:ext>
          </c:extLst>
        </c:ser>
        <c:ser>
          <c:idx val="3"/>
          <c:order val="3"/>
          <c:tx>
            <c:strRef>
              <c:f>'Fig6'!$M$26</c:f>
              <c:strCache>
                <c:ptCount val="1"/>
                <c:pt idx="0">
                  <c:v>loopR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V$28:$V$32</c:f>
                <c:numCache>
                  <c:formatCode>General</c:formatCode>
                  <c:ptCount val="5"/>
                  <c:pt idx="0">
                    <c:v>0.1011314902021747</c:v>
                  </c:pt>
                  <c:pt idx="1">
                    <c:v>9.8714017726291389E-2</c:v>
                  </c:pt>
                  <c:pt idx="2">
                    <c:v>0.15315113753672402</c:v>
                  </c:pt>
                  <c:pt idx="3">
                    <c:v>0.30493580356757222</c:v>
                  </c:pt>
                  <c:pt idx="4">
                    <c:v>0.38376605555902088</c:v>
                  </c:pt>
                </c:numCache>
              </c:numRef>
            </c:plus>
            <c:minus>
              <c:numRef>
                <c:f>'Fig6'!$V$28:$V$32</c:f>
                <c:numCache>
                  <c:formatCode>General</c:formatCode>
                  <c:ptCount val="5"/>
                  <c:pt idx="0">
                    <c:v>0.1011314902021747</c:v>
                  </c:pt>
                  <c:pt idx="1">
                    <c:v>9.8714017726291389E-2</c:v>
                  </c:pt>
                  <c:pt idx="2">
                    <c:v>0.15315113753672402</c:v>
                  </c:pt>
                  <c:pt idx="3">
                    <c:v>0.30493580356757222</c:v>
                  </c:pt>
                  <c:pt idx="4">
                    <c:v>0.383766055559020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T$28:$T$32</c:f>
              <c:numCache>
                <c:formatCode>0.00</c:formatCode>
                <c:ptCount val="5"/>
                <c:pt idx="0">
                  <c:v>2.9922899961442195</c:v>
                </c:pt>
                <c:pt idx="1">
                  <c:v>1.9301995426687897</c:v>
                </c:pt>
                <c:pt idx="2">
                  <c:v>1.9475585035366709</c:v>
                </c:pt>
                <c:pt idx="3">
                  <c:v>1.8056271291743753</c:v>
                </c:pt>
                <c:pt idx="4">
                  <c:v>1.786950907391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26-429E-8FEF-6D817E7D1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0254879"/>
        <c:axId val="1660830863"/>
      </c:barChart>
      <c:catAx>
        <c:axId val="18802548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60830863"/>
        <c:crosses val="autoZero"/>
        <c:auto val="1"/>
        <c:lblAlgn val="ctr"/>
        <c:lblOffset val="100"/>
        <c:noMultiLvlLbl val="0"/>
      </c:catAx>
      <c:valAx>
        <c:axId val="1660830863"/>
        <c:scaling>
          <c:orientation val="minMax"/>
          <c:max val="5"/>
        </c:scaling>
        <c:delete val="0"/>
        <c:axPos val="l"/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25487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'!$A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593-4EF2-B301-7450E5CDA41C}"/>
              </c:ext>
            </c:extLst>
          </c:dPt>
          <c:errBars>
            <c:errBarType val="both"/>
            <c:errValType val="cust"/>
            <c:noEndCap val="0"/>
            <c:plus>
              <c:numRef>
                <c:f>'Fig6'!$J$4:$J$8</c:f>
                <c:numCache>
                  <c:formatCode>General</c:formatCode>
                  <c:ptCount val="5"/>
                  <c:pt idx="0">
                    <c:v>0.21290009950074848</c:v>
                  </c:pt>
                  <c:pt idx="1">
                    <c:v>0.15616020648606141</c:v>
                  </c:pt>
                  <c:pt idx="2">
                    <c:v>0.26289846596699096</c:v>
                  </c:pt>
                  <c:pt idx="3">
                    <c:v>0.11584006046848266</c:v>
                  </c:pt>
                  <c:pt idx="4">
                    <c:v>0.13893980278764445</c:v>
                  </c:pt>
                </c:numCache>
              </c:numRef>
            </c:plus>
            <c:minus>
              <c:numRef>
                <c:f>'Fig6'!$J$4:$J$8</c:f>
                <c:numCache>
                  <c:formatCode>General</c:formatCode>
                  <c:ptCount val="5"/>
                  <c:pt idx="0">
                    <c:v>0.21290009950074848</c:v>
                  </c:pt>
                  <c:pt idx="1">
                    <c:v>0.15616020648606141</c:v>
                  </c:pt>
                  <c:pt idx="2">
                    <c:v>0.26289846596699096</c:v>
                  </c:pt>
                  <c:pt idx="3">
                    <c:v>0.11584006046848266</c:v>
                  </c:pt>
                  <c:pt idx="4">
                    <c:v>0.1389398027876444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H$4:$H$8</c:f>
              <c:numCache>
                <c:formatCode>0.000</c:formatCode>
                <c:ptCount val="5"/>
                <c:pt idx="0">
                  <c:v>1.2030250360821189</c:v>
                </c:pt>
                <c:pt idx="1">
                  <c:v>0.85856543643775451</c:v>
                </c:pt>
                <c:pt idx="2">
                  <c:v>1.2819440819207308</c:v>
                </c:pt>
                <c:pt idx="3">
                  <c:v>1.3979699341790215</c:v>
                </c:pt>
                <c:pt idx="4">
                  <c:v>0.67751901079055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93-4EF2-B301-7450E5CDA41C}"/>
            </c:ext>
          </c:extLst>
        </c:ser>
        <c:ser>
          <c:idx val="1"/>
          <c:order val="1"/>
          <c:tx>
            <c:strRef>
              <c:f>'Fig6'!$A$10</c:f>
              <c:strCache>
                <c:ptCount val="1"/>
                <c:pt idx="0">
                  <c:v>catalytic ch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J$12:$J$16</c:f>
                <c:numCache>
                  <c:formatCode>General</c:formatCode>
                  <c:ptCount val="5"/>
                  <c:pt idx="0">
                    <c:v>0.25190790374002647</c:v>
                  </c:pt>
                  <c:pt idx="1">
                    <c:v>0.55838431013926315</c:v>
                  </c:pt>
                  <c:pt idx="2">
                    <c:v>0.31749062530781763</c:v>
                  </c:pt>
                  <c:pt idx="3">
                    <c:v>0.40358440865114215</c:v>
                  </c:pt>
                  <c:pt idx="4">
                    <c:v>0.15286164702260138</c:v>
                  </c:pt>
                </c:numCache>
              </c:numRef>
            </c:plus>
            <c:minus>
              <c:numRef>
                <c:f>'Fig6'!$J$12:$J$16</c:f>
                <c:numCache>
                  <c:formatCode>General</c:formatCode>
                  <c:ptCount val="5"/>
                  <c:pt idx="0">
                    <c:v>0.25190790374002647</c:v>
                  </c:pt>
                  <c:pt idx="1">
                    <c:v>0.55838431013926315</c:v>
                  </c:pt>
                  <c:pt idx="2">
                    <c:v>0.31749062530781763</c:v>
                  </c:pt>
                  <c:pt idx="3">
                    <c:v>0.40358440865114215</c:v>
                  </c:pt>
                  <c:pt idx="4">
                    <c:v>0.1528616470226013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H$12:$H$16</c:f>
              <c:numCache>
                <c:formatCode>0.000</c:formatCode>
                <c:ptCount val="5"/>
                <c:pt idx="0">
                  <c:v>3.458148925231455</c:v>
                </c:pt>
                <c:pt idx="1">
                  <c:v>2.4199881784385862</c:v>
                </c:pt>
                <c:pt idx="2">
                  <c:v>2.1734697250521235</c:v>
                </c:pt>
                <c:pt idx="3">
                  <c:v>3.0157148051313061</c:v>
                </c:pt>
                <c:pt idx="4">
                  <c:v>3.1492319062768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93-4EF2-B301-7450E5CDA41C}"/>
            </c:ext>
          </c:extLst>
        </c:ser>
        <c:ser>
          <c:idx val="2"/>
          <c:order val="2"/>
          <c:tx>
            <c:strRef>
              <c:f>'Fig6'!$A$18</c:f>
              <c:strCache>
                <c:ptCount val="1"/>
                <c:pt idx="0">
                  <c:v>loopR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J$20:$J$24</c:f>
                <c:numCache>
                  <c:formatCode>General</c:formatCode>
                  <c:ptCount val="5"/>
                  <c:pt idx="0">
                    <c:v>0.35589242624621265</c:v>
                  </c:pt>
                  <c:pt idx="1">
                    <c:v>0.17283377205384506</c:v>
                  </c:pt>
                  <c:pt idx="2">
                    <c:v>4.7040282304558145E-2</c:v>
                  </c:pt>
                  <c:pt idx="3">
                    <c:v>0.16996404828131306</c:v>
                  </c:pt>
                  <c:pt idx="4">
                    <c:v>0.61105598085671609</c:v>
                  </c:pt>
                </c:numCache>
              </c:numRef>
            </c:plus>
            <c:minus>
              <c:numRef>
                <c:f>'Fig6'!$J$20:$J$24</c:f>
                <c:numCache>
                  <c:formatCode>General</c:formatCode>
                  <c:ptCount val="5"/>
                  <c:pt idx="0">
                    <c:v>0.35589242624621265</c:v>
                  </c:pt>
                  <c:pt idx="1">
                    <c:v>0.17283377205384506</c:v>
                  </c:pt>
                  <c:pt idx="2">
                    <c:v>4.7040282304558145E-2</c:v>
                  </c:pt>
                  <c:pt idx="3">
                    <c:v>0.16996404828131306</c:v>
                  </c:pt>
                  <c:pt idx="4">
                    <c:v>0.6110559808567160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6'!$H$20:$H$24</c:f>
              <c:numCache>
                <c:formatCode>0.000</c:formatCode>
                <c:ptCount val="5"/>
                <c:pt idx="0">
                  <c:v>4.0616990096366896</c:v>
                </c:pt>
                <c:pt idx="1">
                  <c:v>3.1647320015510449</c:v>
                </c:pt>
                <c:pt idx="2">
                  <c:v>0.89450823345715313</c:v>
                </c:pt>
                <c:pt idx="3">
                  <c:v>0.82074160881049851</c:v>
                </c:pt>
                <c:pt idx="4">
                  <c:v>1.1159971426302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93-4EF2-B301-7450E5CDA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0254879"/>
        <c:axId val="1660830863"/>
      </c:barChart>
      <c:catAx>
        <c:axId val="18802548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60830863"/>
        <c:crosses val="autoZero"/>
        <c:auto val="1"/>
        <c:lblAlgn val="ctr"/>
        <c:lblOffset val="100"/>
        <c:noMultiLvlLbl val="0"/>
      </c:catAx>
      <c:valAx>
        <c:axId val="1660830863"/>
        <c:scaling>
          <c:orientation val="minMax"/>
          <c:max val="5"/>
        </c:scaling>
        <c:delete val="0"/>
        <c:axPos val="l"/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25487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6'!$A$59:$S$59</c:f>
              <c:strCache>
                <c:ptCount val="19"/>
                <c:pt idx="0">
                  <c:v>wt</c:v>
                </c:pt>
                <c:pt idx="1">
                  <c:v>cat</c:v>
                </c:pt>
                <c:pt idx="2">
                  <c:v>loopR</c:v>
                </c:pt>
                <c:pt idx="4">
                  <c:v>wt</c:v>
                </c:pt>
                <c:pt idx="5">
                  <c:v>cat</c:v>
                </c:pt>
                <c:pt idx="6">
                  <c:v>loopR</c:v>
                </c:pt>
                <c:pt idx="8">
                  <c:v>wt</c:v>
                </c:pt>
                <c:pt idx="9">
                  <c:v>cat</c:v>
                </c:pt>
                <c:pt idx="10">
                  <c:v>loopR</c:v>
                </c:pt>
                <c:pt idx="12">
                  <c:v>wt</c:v>
                </c:pt>
                <c:pt idx="13">
                  <c:v>cat</c:v>
                </c:pt>
                <c:pt idx="14">
                  <c:v>loopR</c:v>
                </c:pt>
                <c:pt idx="16">
                  <c:v>wt</c:v>
                </c:pt>
                <c:pt idx="17">
                  <c:v>cat</c:v>
                </c:pt>
                <c:pt idx="18">
                  <c:v>loopR</c:v>
                </c:pt>
              </c:strCache>
            </c:strRef>
          </c:cat>
          <c:val>
            <c:numRef>
              <c:f>'Fig6'!$A$60:$S$60</c:f>
              <c:numCache>
                <c:formatCode>0.000</c:formatCode>
                <c:ptCount val="19"/>
                <c:pt idx="0">
                  <c:v>0.94934212095052228</c:v>
                </c:pt>
                <c:pt idx="1">
                  <c:v>3.2154039629725948</c:v>
                </c:pt>
                <c:pt idx="2">
                  <c:v>3.7213686966085748</c:v>
                </c:pt>
                <c:pt idx="4">
                  <c:v>0.69255473405546364</c:v>
                </c:pt>
                <c:pt idx="5">
                  <c:v>1.9251888862034985</c:v>
                </c:pt>
                <c:pt idx="6">
                  <c:v>2.9966141537533679</c:v>
                </c:pt>
                <c:pt idx="8">
                  <c:v>0.88576751910236229</c:v>
                </c:pt>
                <c:pt idx="9">
                  <c:v>1.8790454984280285</c:v>
                </c:pt>
                <c:pt idx="10">
                  <c:v>0.84870397130912223</c:v>
                </c:pt>
                <c:pt idx="12">
                  <c:v>1.17690673721877</c:v>
                </c:pt>
                <c:pt idx="13">
                  <c:v>2.6390158215457924</c:v>
                </c:pt>
                <c:pt idx="14">
                  <c:v>0.66819140635763286</c:v>
                </c:pt>
                <c:pt idx="16">
                  <c:v>0.46169115536469774</c:v>
                </c:pt>
                <c:pt idx="17">
                  <c:v>3.000077978571646</c:v>
                </c:pt>
                <c:pt idx="18">
                  <c:v>0.6612800730612674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6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5D2-450C-BFB5-C95622307DF2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D2-450C-BFB5-C95622307DF2}"/>
              </c:ext>
            </c:extLst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05D2-450C-BFB5-C95622307DF2}"/>
              </c:ext>
            </c:extLst>
          </c:dPt>
          <c:dPt>
            <c:idx val="5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5D2-450C-BFB5-C95622307DF2}"/>
              </c:ext>
            </c:extLst>
          </c:dPt>
          <c:dPt>
            <c:idx val="6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5D2-450C-BFB5-C95622307DF2}"/>
              </c:ext>
            </c:extLst>
          </c:dPt>
          <c:dPt>
            <c:idx val="9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05D2-450C-BFB5-C95622307DF2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5D2-450C-BFB5-C95622307DF2}"/>
              </c:ext>
            </c:extLst>
          </c:dPt>
          <c:dPt>
            <c:idx val="13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5D2-450C-BFB5-C95622307DF2}"/>
              </c:ext>
            </c:extLst>
          </c:dPt>
          <c:dPt>
            <c:idx val="14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5D2-450C-BFB5-C95622307DF2}"/>
              </c:ext>
            </c:extLst>
          </c:dPt>
          <c:dPt>
            <c:idx val="1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5D2-450C-BFB5-C95622307DF2}"/>
              </c:ext>
            </c:extLst>
          </c:dPt>
          <c:dPt>
            <c:idx val="18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05D2-450C-BFB5-C95622307DF2}"/>
              </c:ext>
            </c:extLst>
          </c:dPt>
          <c:cat>
            <c:strRef>
              <c:f>'Fig6'!$A$59:$S$59</c:f>
              <c:strCache>
                <c:ptCount val="19"/>
                <c:pt idx="0">
                  <c:v>wt</c:v>
                </c:pt>
                <c:pt idx="1">
                  <c:v>cat</c:v>
                </c:pt>
                <c:pt idx="2">
                  <c:v>loopR</c:v>
                </c:pt>
                <c:pt idx="4">
                  <c:v>wt</c:v>
                </c:pt>
                <c:pt idx="5">
                  <c:v>cat</c:v>
                </c:pt>
                <c:pt idx="6">
                  <c:v>loopR</c:v>
                </c:pt>
                <c:pt idx="8">
                  <c:v>wt</c:v>
                </c:pt>
                <c:pt idx="9">
                  <c:v>cat</c:v>
                </c:pt>
                <c:pt idx="10">
                  <c:v>loopR</c:v>
                </c:pt>
                <c:pt idx="12">
                  <c:v>wt</c:v>
                </c:pt>
                <c:pt idx="13">
                  <c:v>cat</c:v>
                </c:pt>
                <c:pt idx="14">
                  <c:v>loopR</c:v>
                </c:pt>
                <c:pt idx="16">
                  <c:v>wt</c:v>
                </c:pt>
                <c:pt idx="17">
                  <c:v>cat</c:v>
                </c:pt>
                <c:pt idx="18">
                  <c:v>loopR</c:v>
                </c:pt>
              </c:strCache>
            </c:strRef>
          </c:cat>
          <c:val>
            <c:numRef>
              <c:f>'Fig6'!$A$61:$S$61</c:f>
              <c:numCache>
                <c:formatCode>0.000</c:formatCode>
                <c:ptCount val="19"/>
                <c:pt idx="0">
                  <c:v>0.16022735111732456</c:v>
                </c:pt>
                <c:pt idx="1">
                  <c:v>0.50381580748005295</c:v>
                </c:pt>
                <c:pt idx="2">
                  <c:v>0.71178485249242529</c:v>
                </c:pt>
                <c:pt idx="4">
                  <c:v>7.3224264491726698E-2</c:v>
                </c:pt>
                <c:pt idx="5">
                  <c:v>1.116768620278529</c:v>
                </c:pt>
                <c:pt idx="6">
                  <c:v>0.34566754410769018</c:v>
                </c:pt>
                <c:pt idx="8">
                  <c:v>0.43832139129303227</c:v>
                </c:pt>
                <c:pt idx="9">
                  <c:v>0.63498125061563848</c:v>
                </c:pt>
                <c:pt idx="10">
                  <c:v>9.4080564609116291E-2</c:v>
                </c:pt>
                <c:pt idx="12">
                  <c:v>0.33356584834405401</c:v>
                </c:pt>
                <c:pt idx="13">
                  <c:v>0.80716881730228618</c:v>
                </c:pt>
                <c:pt idx="14">
                  <c:v>0.3399280965626259</c:v>
                </c:pt>
                <c:pt idx="16">
                  <c:v>0.25280591450584711</c:v>
                </c:pt>
                <c:pt idx="17">
                  <c:v>0.30572329404520282</c:v>
                </c:pt>
                <c:pt idx="18">
                  <c:v>1.222111961713431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6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5D2-450C-BFB5-C95622307DF2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D2-450C-BFB5-C95622307DF2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05D2-450C-BFB5-C95622307DF2}"/>
              </c:ext>
            </c:extLst>
          </c:dPt>
          <c:dPt>
            <c:idx val="14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05D2-450C-BFB5-C95622307DF2}"/>
              </c:ext>
            </c:extLst>
          </c:dPt>
          <c:cat>
            <c:strRef>
              <c:f>'Fig6'!$A$59:$S$59</c:f>
              <c:strCache>
                <c:ptCount val="19"/>
                <c:pt idx="0">
                  <c:v>wt</c:v>
                </c:pt>
                <c:pt idx="1">
                  <c:v>cat</c:v>
                </c:pt>
                <c:pt idx="2">
                  <c:v>loopR</c:v>
                </c:pt>
                <c:pt idx="4">
                  <c:v>wt</c:v>
                </c:pt>
                <c:pt idx="5">
                  <c:v>cat</c:v>
                </c:pt>
                <c:pt idx="6">
                  <c:v>loopR</c:v>
                </c:pt>
                <c:pt idx="8">
                  <c:v>wt</c:v>
                </c:pt>
                <c:pt idx="9">
                  <c:v>cat</c:v>
                </c:pt>
                <c:pt idx="10">
                  <c:v>loopR</c:v>
                </c:pt>
                <c:pt idx="12">
                  <c:v>wt</c:v>
                </c:pt>
                <c:pt idx="13">
                  <c:v>cat</c:v>
                </c:pt>
                <c:pt idx="14">
                  <c:v>loopR</c:v>
                </c:pt>
                <c:pt idx="16">
                  <c:v>wt</c:v>
                </c:pt>
                <c:pt idx="17">
                  <c:v>cat</c:v>
                </c:pt>
                <c:pt idx="18">
                  <c:v>loopR</c:v>
                </c:pt>
              </c:strCache>
            </c:strRef>
          </c:cat>
          <c:val>
            <c:numRef>
              <c:f>'Fig6'!$A$62:$S$62</c:f>
              <c:numCache>
                <c:formatCode>0.000</c:formatCode>
                <c:ptCount val="19"/>
                <c:pt idx="0">
                  <c:v>0.54333116424057781</c:v>
                </c:pt>
                <c:pt idx="4">
                  <c:v>0.42755674448453385</c:v>
                </c:pt>
                <c:pt idx="8">
                  <c:v>0.47217583537248164</c:v>
                </c:pt>
                <c:pt idx="12">
                  <c:v>2.6402595725193434E-2</c:v>
                </c:pt>
                <c:pt idx="16">
                  <c:v>0.2282874660476965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6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05D2-450C-BFB5-C95622307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74125663"/>
        <c:axId val="641337535"/>
      </c:barChart>
      <c:catAx>
        <c:axId val="8741256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1337535"/>
        <c:crosses val="autoZero"/>
        <c:auto val="1"/>
        <c:lblAlgn val="ctr"/>
        <c:lblOffset val="100"/>
        <c:noMultiLvlLbl val="0"/>
      </c:catAx>
      <c:valAx>
        <c:axId val="641337535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12566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6'!$U$59:$AR$59</c:f>
              <c:strCache>
                <c:ptCount val="24"/>
                <c:pt idx="0">
                  <c:v>wt</c:v>
                </c:pt>
                <c:pt idx="1">
                  <c:v>rnt1d</c:v>
                </c:pt>
                <c:pt idx="2">
                  <c:v>cat</c:v>
                </c:pt>
                <c:pt idx="3">
                  <c:v>loopR</c:v>
                </c:pt>
                <c:pt idx="5">
                  <c:v>wt</c:v>
                </c:pt>
                <c:pt idx="6">
                  <c:v>rnt1d</c:v>
                </c:pt>
                <c:pt idx="7">
                  <c:v>cat</c:v>
                </c:pt>
                <c:pt idx="8">
                  <c:v>loopR</c:v>
                </c:pt>
                <c:pt idx="10">
                  <c:v>wt</c:v>
                </c:pt>
                <c:pt idx="11">
                  <c:v>rnt1d</c:v>
                </c:pt>
                <c:pt idx="12">
                  <c:v>cat</c:v>
                </c:pt>
                <c:pt idx="13">
                  <c:v>loopR</c:v>
                </c:pt>
                <c:pt idx="15">
                  <c:v>wt</c:v>
                </c:pt>
                <c:pt idx="16">
                  <c:v>rnt1d</c:v>
                </c:pt>
                <c:pt idx="17">
                  <c:v>cat</c:v>
                </c:pt>
                <c:pt idx="18">
                  <c:v>loopR</c:v>
                </c:pt>
                <c:pt idx="20">
                  <c:v>wt</c:v>
                </c:pt>
                <c:pt idx="21">
                  <c:v>rnt1d</c:v>
                </c:pt>
                <c:pt idx="22">
                  <c:v>cat</c:v>
                </c:pt>
                <c:pt idx="23">
                  <c:v>loopR</c:v>
                </c:pt>
              </c:strCache>
            </c:strRef>
          </c:cat>
          <c:val>
            <c:numRef>
              <c:f>'Fig6'!$U$60:$AR$60</c:f>
              <c:numCache>
                <c:formatCode>0.00</c:formatCode>
                <c:ptCount val="24"/>
                <c:pt idx="0">
                  <c:v>1.0606877413682174</c:v>
                </c:pt>
                <c:pt idx="1">
                  <c:v>1.2878816295098274</c:v>
                </c:pt>
                <c:pt idx="2">
                  <c:v>3.06</c:v>
                </c:pt>
                <c:pt idx="3" formatCode="General">
                  <c:v>2.8928670066804285</c:v>
                </c:pt>
                <c:pt idx="5">
                  <c:v>1.1328838852958012</c:v>
                </c:pt>
                <c:pt idx="6">
                  <c:v>1.4439291955224938</c:v>
                </c:pt>
                <c:pt idx="7">
                  <c:v>2.5403019650775898</c:v>
                </c:pt>
                <c:pt idx="8" formatCode="General">
                  <c:v>1.8340080864093424</c:v>
                </c:pt>
                <c:pt idx="10">
                  <c:v>0.92338231072939569</c:v>
                </c:pt>
                <c:pt idx="11">
                  <c:v>1.333298677091201</c:v>
                </c:pt>
                <c:pt idx="12">
                  <c:v>1.6934906247250605</c:v>
                </c:pt>
                <c:pt idx="13" formatCode="General">
                  <c:v>1.800419796836223</c:v>
                </c:pt>
                <c:pt idx="15">
                  <c:v>1.0905077326652577</c:v>
                </c:pt>
                <c:pt idx="16">
                  <c:v>1.6759742693358988</c:v>
                </c:pt>
                <c:pt idx="17">
                  <c:v>2.250116969377622</c:v>
                </c:pt>
                <c:pt idx="18" formatCode="General">
                  <c:v>1.5262592089605582</c:v>
                </c:pt>
                <c:pt idx="20">
                  <c:v>1.0643701824533625</c:v>
                </c:pt>
                <c:pt idx="21">
                  <c:v>1.6586390916288842</c:v>
                </c:pt>
                <c:pt idx="22">
                  <c:v>2.2815274317368552</c:v>
                </c:pt>
                <c:pt idx="23" formatCode="General">
                  <c:v>1.4439291955224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3A-491B-82B1-5EFD855A9944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73A-491B-82B1-5EFD855A9944}"/>
              </c:ext>
            </c:extLst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473A-491B-82B1-5EFD855A9944}"/>
              </c:ext>
            </c:extLst>
          </c:dPt>
          <c:dPt>
            <c:idx val="3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473A-491B-82B1-5EFD855A9944}"/>
              </c:ext>
            </c:extLst>
          </c:dPt>
          <c:dPt>
            <c:idx val="5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73A-491B-82B1-5EFD855A9944}"/>
              </c:ext>
            </c:extLst>
          </c:dPt>
          <c:dPt>
            <c:idx val="6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73A-491B-82B1-5EFD855A9944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473A-491B-82B1-5EFD855A9944}"/>
              </c:ext>
            </c:extLst>
          </c:dPt>
          <c:dPt>
            <c:idx val="8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473A-491B-82B1-5EFD855A9944}"/>
              </c:ext>
            </c:extLst>
          </c:dPt>
          <c:dPt>
            <c:idx val="9"/>
            <c:invertIfNegative val="0"/>
            <c:bubble3D val="0"/>
            <c:spPr>
              <a:noFill/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473A-491B-82B1-5EFD855A9944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73A-491B-82B1-5EFD855A9944}"/>
              </c:ext>
            </c:extLst>
          </c:dPt>
          <c:dPt>
            <c:idx val="11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473A-491B-82B1-5EFD855A9944}"/>
              </c:ext>
            </c:extLst>
          </c:dPt>
          <c:dPt>
            <c:idx val="12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73A-491B-82B1-5EFD855A9944}"/>
              </c:ext>
            </c:extLst>
          </c:dPt>
          <c:dPt>
            <c:idx val="13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473A-491B-82B1-5EFD855A9944}"/>
              </c:ext>
            </c:extLst>
          </c:dPt>
          <c:dPt>
            <c:idx val="14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473A-491B-82B1-5EFD855A9944}"/>
              </c:ext>
            </c:extLst>
          </c:dPt>
          <c:dPt>
            <c:idx val="16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473A-491B-82B1-5EFD855A9944}"/>
              </c:ext>
            </c:extLst>
          </c:dPt>
          <c:dPt>
            <c:idx val="1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473A-491B-82B1-5EFD855A9944}"/>
              </c:ext>
            </c:extLst>
          </c:dPt>
          <c:dPt>
            <c:idx val="18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473A-491B-82B1-5EFD855A9944}"/>
              </c:ext>
            </c:extLst>
          </c:dPt>
          <c:dPt>
            <c:idx val="21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473A-491B-82B1-5EFD855A9944}"/>
              </c:ext>
            </c:extLst>
          </c:dPt>
          <c:dPt>
            <c:idx val="22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473A-491B-82B1-5EFD855A9944}"/>
              </c:ext>
            </c:extLst>
          </c:dPt>
          <c:dPt>
            <c:idx val="23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73A-491B-82B1-5EFD855A9944}"/>
              </c:ext>
            </c:extLst>
          </c:dPt>
          <c:cat>
            <c:strRef>
              <c:f>'Fig6'!$U$59:$AR$59</c:f>
              <c:strCache>
                <c:ptCount val="24"/>
                <c:pt idx="0">
                  <c:v>wt</c:v>
                </c:pt>
                <c:pt idx="1">
                  <c:v>rnt1d</c:v>
                </c:pt>
                <c:pt idx="2">
                  <c:v>cat</c:v>
                </c:pt>
                <c:pt idx="3">
                  <c:v>loopR</c:v>
                </c:pt>
                <c:pt idx="5">
                  <c:v>wt</c:v>
                </c:pt>
                <c:pt idx="6">
                  <c:v>rnt1d</c:v>
                </c:pt>
                <c:pt idx="7">
                  <c:v>cat</c:v>
                </c:pt>
                <c:pt idx="8">
                  <c:v>loopR</c:v>
                </c:pt>
                <c:pt idx="10">
                  <c:v>wt</c:v>
                </c:pt>
                <c:pt idx="11">
                  <c:v>rnt1d</c:v>
                </c:pt>
                <c:pt idx="12">
                  <c:v>cat</c:v>
                </c:pt>
                <c:pt idx="13">
                  <c:v>loopR</c:v>
                </c:pt>
                <c:pt idx="15">
                  <c:v>wt</c:v>
                </c:pt>
                <c:pt idx="16">
                  <c:v>rnt1d</c:v>
                </c:pt>
                <c:pt idx="17">
                  <c:v>cat</c:v>
                </c:pt>
                <c:pt idx="18">
                  <c:v>loopR</c:v>
                </c:pt>
                <c:pt idx="20">
                  <c:v>wt</c:v>
                </c:pt>
                <c:pt idx="21">
                  <c:v>rnt1d</c:v>
                </c:pt>
                <c:pt idx="22">
                  <c:v>cat</c:v>
                </c:pt>
                <c:pt idx="23">
                  <c:v>loopR</c:v>
                </c:pt>
              </c:strCache>
            </c:strRef>
          </c:cat>
          <c:val>
            <c:numRef>
              <c:f>'Fig6'!$U$61:$AR$61</c:f>
              <c:numCache>
                <c:formatCode>0.00</c:formatCode>
                <c:ptCount val="24"/>
                <c:pt idx="0">
                  <c:v>0.24970566249014969</c:v>
                </c:pt>
                <c:pt idx="1">
                  <c:v>4.5417047581373549E-2</c:v>
                </c:pt>
                <c:pt idx="2">
                  <c:v>1.5507453871954628</c:v>
                </c:pt>
                <c:pt idx="3">
                  <c:v>0.20226298040434942</c:v>
                </c:pt>
                <c:pt idx="5">
                  <c:v>0.12849352353544941</c:v>
                </c:pt>
                <c:pt idx="6">
                  <c:v>0.22624664333425115</c:v>
                </c:pt>
                <c:pt idx="7">
                  <c:v>1.969803492241029E-2</c:v>
                </c:pt>
                <c:pt idx="8">
                  <c:v>0.19742803545258281</c:v>
                </c:pt>
                <c:pt idx="10">
                  <c:v>8.3573239327321636E-2</c:v>
                </c:pt>
                <c:pt idx="11">
                  <c:v>0.33109879233184758</c:v>
                </c:pt>
                <c:pt idx="12">
                  <c:v>0.37703922295770131</c:v>
                </c:pt>
                <c:pt idx="13">
                  <c:v>0.30630227507344809</c:v>
                </c:pt>
                <c:pt idx="15">
                  <c:v>0.12790253100993976</c:v>
                </c:pt>
                <c:pt idx="16">
                  <c:v>7.1171522497493589E-2</c:v>
                </c:pt>
                <c:pt idx="17">
                  <c:v>0.30785419317723628</c:v>
                </c:pt>
                <c:pt idx="18">
                  <c:v>0.6098716071351431</c:v>
                </c:pt>
                <c:pt idx="20">
                  <c:v>0.2013864115169175</c:v>
                </c:pt>
                <c:pt idx="21">
                  <c:v>0.41907911496644901</c:v>
                </c:pt>
                <c:pt idx="22">
                  <c:v>0.80289421907902625</c:v>
                </c:pt>
                <c:pt idx="23">
                  <c:v>0.76753211111803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473A-491B-82B1-5EFD855A9944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73A-491B-82B1-5EFD855A9944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73A-491B-82B1-5EFD855A9944}"/>
              </c:ext>
            </c:extLst>
          </c:dPt>
          <c:dPt>
            <c:idx val="14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73A-491B-82B1-5EFD855A9944}"/>
              </c:ext>
            </c:extLst>
          </c:dPt>
          <c:cat>
            <c:strRef>
              <c:f>'Fig6'!$U$59:$AR$59</c:f>
              <c:strCache>
                <c:ptCount val="24"/>
                <c:pt idx="0">
                  <c:v>wt</c:v>
                </c:pt>
                <c:pt idx="1">
                  <c:v>rnt1d</c:v>
                </c:pt>
                <c:pt idx="2">
                  <c:v>cat</c:v>
                </c:pt>
                <c:pt idx="3">
                  <c:v>loopR</c:v>
                </c:pt>
                <c:pt idx="5">
                  <c:v>wt</c:v>
                </c:pt>
                <c:pt idx="6">
                  <c:v>rnt1d</c:v>
                </c:pt>
                <c:pt idx="7">
                  <c:v>cat</c:v>
                </c:pt>
                <c:pt idx="8">
                  <c:v>loopR</c:v>
                </c:pt>
                <c:pt idx="10">
                  <c:v>wt</c:v>
                </c:pt>
                <c:pt idx="11">
                  <c:v>rnt1d</c:v>
                </c:pt>
                <c:pt idx="12">
                  <c:v>cat</c:v>
                </c:pt>
                <c:pt idx="13">
                  <c:v>loopR</c:v>
                </c:pt>
                <c:pt idx="15">
                  <c:v>wt</c:v>
                </c:pt>
                <c:pt idx="16">
                  <c:v>rnt1d</c:v>
                </c:pt>
                <c:pt idx="17">
                  <c:v>cat</c:v>
                </c:pt>
                <c:pt idx="18">
                  <c:v>loopR</c:v>
                </c:pt>
                <c:pt idx="20">
                  <c:v>wt</c:v>
                </c:pt>
                <c:pt idx="21">
                  <c:v>rnt1d</c:v>
                </c:pt>
                <c:pt idx="22">
                  <c:v>cat</c:v>
                </c:pt>
                <c:pt idx="23">
                  <c:v>loopR</c:v>
                </c:pt>
              </c:strCache>
            </c:strRef>
          </c:cat>
          <c:val>
            <c:numRef>
              <c:f>'Fig6'!$U$62:$AR$62</c:f>
              <c:numCache>
                <c:formatCode>0.00</c:formatCode>
                <c:ptCount val="24"/>
                <c:pt idx="0">
                  <c:v>0.46114163434635769</c:v>
                </c:pt>
                <c:pt idx="5">
                  <c:v>0.69068611272119895</c:v>
                </c:pt>
                <c:pt idx="10">
                  <c:v>0.10646606817197268</c:v>
                </c:pt>
                <c:pt idx="15">
                  <c:v>0.11027555042131754</c:v>
                </c:pt>
                <c:pt idx="20">
                  <c:v>2.21250355395472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473A-491B-82B1-5EFD855A9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74125663"/>
        <c:axId val="641337535"/>
      </c:barChart>
      <c:catAx>
        <c:axId val="8741256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641337535"/>
        <c:crosses val="autoZero"/>
        <c:auto val="1"/>
        <c:lblAlgn val="ctr"/>
        <c:lblOffset val="100"/>
        <c:noMultiLvlLbl val="0"/>
      </c:catAx>
      <c:valAx>
        <c:axId val="641337535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12566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1'!$AE$25:$AE$27</c:f>
                <c:numCache>
                  <c:formatCode>General</c:formatCode>
                  <c:ptCount val="3"/>
                  <c:pt idx="0">
                    <c:v>0.17312397411782793</c:v>
                  </c:pt>
                  <c:pt idx="1">
                    <c:v>0.11134679846036963</c:v>
                  </c:pt>
                  <c:pt idx="2">
                    <c:v>5.2570831406692248E-2</c:v>
                  </c:pt>
                </c:numCache>
              </c:numRef>
            </c:plus>
            <c:minus>
              <c:numRef>
                <c:f>'Fig1'!$AE$25:$AE$27</c:f>
                <c:numCache>
                  <c:formatCode>General</c:formatCode>
                  <c:ptCount val="3"/>
                  <c:pt idx="0">
                    <c:v>0.17312397411782793</c:v>
                  </c:pt>
                  <c:pt idx="1">
                    <c:v>0.11134679846036963</c:v>
                  </c:pt>
                  <c:pt idx="2">
                    <c:v>5.257083140669224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1'!$AC$25:$AC$2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AD$25:$AD$27</c:f>
              <c:numCache>
                <c:formatCode>General</c:formatCode>
                <c:ptCount val="3"/>
                <c:pt idx="0">
                  <c:v>1</c:v>
                </c:pt>
                <c:pt idx="1">
                  <c:v>0.74650846330966203</c:v>
                </c:pt>
                <c:pt idx="2">
                  <c:v>0.40923396512692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F2-4E70-9A8E-5F2C70733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7369840"/>
        <c:axId val="1592257728"/>
      </c:barChart>
      <c:catAx>
        <c:axId val="204736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2257728"/>
        <c:crosses val="autoZero"/>
        <c:auto val="1"/>
        <c:lblAlgn val="ctr"/>
        <c:lblOffset val="100"/>
        <c:noMultiLvlLbl val="0"/>
      </c:catAx>
      <c:valAx>
        <c:axId val="1592257728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Amount Relative to G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47369840"/>
        <c:crosses val="autoZero"/>
        <c:crossBetween val="between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'!$B$1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B$17:$B$20</c:f>
                <c:numCache>
                  <c:formatCode>General</c:formatCode>
                  <c:ptCount val="4"/>
                  <c:pt idx="0">
                    <c:v>7.7746025264604002E-2</c:v>
                  </c:pt>
                  <c:pt idx="1">
                    <c:v>6.9986682444678219E-2</c:v>
                  </c:pt>
                  <c:pt idx="2">
                    <c:v>5.0177908690050885E-2</c:v>
                  </c:pt>
                  <c:pt idx="3">
                    <c:v>5.0426961527725599E-2</c:v>
                  </c:pt>
                </c:numCache>
              </c:numRef>
            </c:plus>
            <c:minus>
              <c:numRef>
                <c:f>'Fig7'!$B$17:$B$20</c:f>
                <c:numCache>
                  <c:formatCode>General</c:formatCode>
                  <c:ptCount val="4"/>
                  <c:pt idx="0">
                    <c:v>7.7746025264604002E-2</c:v>
                  </c:pt>
                  <c:pt idx="1">
                    <c:v>6.9986682444678219E-2</c:v>
                  </c:pt>
                  <c:pt idx="2">
                    <c:v>5.0177908690050885E-2</c:v>
                  </c:pt>
                  <c:pt idx="3">
                    <c:v>5.04269615277255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B$12:$B$15</c:f>
              <c:numCache>
                <c:formatCode>0.000</c:formatCode>
                <c:ptCount val="4"/>
                <c:pt idx="0">
                  <c:v>0.62666666666666671</c:v>
                </c:pt>
                <c:pt idx="1">
                  <c:v>0.51333333333333331</c:v>
                </c:pt>
                <c:pt idx="2">
                  <c:v>0.68666666666666665</c:v>
                </c:pt>
                <c:pt idx="3">
                  <c:v>0.4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09-4F3F-B53A-C6A847226C3A}"/>
            </c:ext>
          </c:extLst>
        </c:ser>
        <c:ser>
          <c:idx val="1"/>
          <c:order val="1"/>
          <c:tx>
            <c:strRef>
              <c:f>'Fig7'!$C$1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C$17:$C$20</c:f>
                <c:numCache>
                  <c:formatCode>General</c:formatCode>
                  <c:ptCount val="4"/>
                  <c:pt idx="0">
                    <c:v>4.9999254282283946E-2</c:v>
                  </c:pt>
                  <c:pt idx="1">
                    <c:v>8.2438597130187974E-2</c:v>
                  </c:pt>
                  <c:pt idx="2">
                    <c:v>9.2429306682354606E-2</c:v>
                  </c:pt>
                  <c:pt idx="3">
                    <c:v>5.5439401317958527E-2</c:v>
                  </c:pt>
                </c:numCache>
              </c:numRef>
            </c:plus>
            <c:minus>
              <c:numRef>
                <c:f>'Fig7'!$C$17:$C$20</c:f>
                <c:numCache>
                  <c:formatCode>General</c:formatCode>
                  <c:ptCount val="4"/>
                  <c:pt idx="0">
                    <c:v>4.9999254282283946E-2</c:v>
                  </c:pt>
                  <c:pt idx="1">
                    <c:v>8.2438597130187974E-2</c:v>
                  </c:pt>
                  <c:pt idx="2">
                    <c:v>9.2429306682354606E-2</c:v>
                  </c:pt>
                  <c:pt idx="3">
                    <c:v>5.543940131795852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C$12:$C$15</c:f>
              <c:numCache>
                <c:formatCode>0.000</c:formatCode>
                <c:ptCount val="4"/>
                <c:pt idx="0">
                  <c:v>0.24666666666666667</c:v>
                </c:pt>
                <c:pt idx="1">
                  <c:v>0.97333333333333338</c:v>
                </c:pt>
                <c:pt idx="2">
                  <c:v>1.02</c:v>
                </c:pt>
                <c:pt idx="3">
                  <c:v>0.57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09-4F3F-B53A-C6A847226C3A}"/>
            </c:ext>
          </c:extLst>
        </c:ser>
        <c:ser>
          <c:idx val="2"/>
          <c:order val="2"/>
          <c:tx>
            <c:strRef>
              <c:f>'Fig7'!$D$1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D$17:$D$20</c:f>
                <c:numCache>
                  <c:formatCode>General</c:formatCode>
                  <c:ptCount val="4"/>
                  <c:pt idx="0">
                    <c:v>5.5053360326336814E-2</c:v>
                  </c:pt>
                  <c:pt idx="1">
                    <c:v>5.9828240359541041E-2</c:v>
                  </c:pt>
                  <c:pt idx="2">
                    <c:v>6.0116714718254798E-2</c:v>
                  </c:pt>
                  <c:pt idx="3">
                    <c:v>6.9745650465890291E-2</c:v>
                  </c:pt>
                </c:numCache>
              </c:numRef>
            </c:plus>
            <c:minus>
              <c:numRef>
                <c:f>'Fig7'!$D$17:$D$20</c:f>
                <c:numCache>
                  <c:formatCode>General</c:formatCode>
                  <c:ptCount val="4"/>
                  <c:pt idx="0">
                    <c:v>5.5053360326336814E-2</c:v>
                  </c:pt>
                  <c:pt idx="1">
                    <c:v>5.9828240359541041E-2</c:v>
                  </c:pt>
                  <c:pt idx="2">
                    <c:v>6.0116714718254798E-2</c:v>
                  </c:pt>
                  <c:pt idx="3">
                    <c:v>6.974565046589029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D$12:$D$15</c:f>
              <c:numCache>
                <c:formatCode>0.000</c:formatCode>
                <c:ptCount val="4"/>
                <c:pt idx="0">
                  <c:v>0.22</c:v>
                </c:pt>
                <c:pt idx="1">
                  <c:v>0.4</c:v>
                </c:pt>
                <c:pt idx="2">
                  <c:v>0.81333333333333335</c:v>
                </c:pt>
                <c:pt idx="3">
                  <c:v>0.73076923076923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09-4F3F-B53A-C6A847226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6568367"/>
        <c:axId val="164591552"/>
      </c:barChart>
      <c:catAx>
        <c:axId val="496568367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91552"/>
        <c:crosses val="autoZero"/>
        <c:auto val="1"/>
        <c:lblAlgn val="ctr"/>
        <c:lblOffset val="100"/>
        <c:noMultiLvlLbl val="0"/>
      </c:catAx>
      <c:valAx>
        <c:axId val="164591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656836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'!$F$1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F$17:$F$20</c:f>
                <c:numCache>
                  <c:formatCode>General</c:formatCode>
                  <c:ptCount val="4"/>
                  <c:pt idx="0">
                    <c:v>0.3573074383752316</c:v>
                  </c:pt>
                  <c:pt idx="1">
                    <c:v>0.31813025720894106</c:v>
                  </c:pt>
                  <c:pt idx="2">
                    <c:v>0.1383831208752597</c:v>
                  </c:pt>
                  <c:pt idx="3">
                    <c:v>0.11697020277430442</c:v>
                  </c:pt>
                </c:numCache>
              </c:numRef>
            </c:plus>
            <c:minus>
              <c:numRef>
                <c:f>'Fig7'!$F$17:$F$20</c:f>
                <c:numCache>
                  <c:formatCode>General</c:formatCode>
                  <c:ptCount val="4"/>
                  <c:pt idx="0">
                    <c:v>0.3573074383752316</c:v>
                  </c:pt>
                  <c:pt idx="1">
                    <c:v>0.31813025720894106</c:v>
                  </c:pt>
                  <c:pt idx="2">
                    <c:v>0.1383831208752597</c:v>
                  </c:pt>
                  <c:pt idx="3">
                    <c:v>0.116970202774304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F$12:$F$15</c:f>
              <c:numCache>
                <c:formatCode>0.000</c:formatCode>
                <c:ptCount val="4"/>
                <c:pt idx="0">
                  <c:v>3.5266666666666668</c:v>
                </c:pt>
                <c:pt idx="1">
                  <c:v>2.3466666666666667</c:v>
                </c:pt>
                <c:pt idx="2">
                  <c:v>2.2000000000000002</c:v>
                </c:pt>
                <c:pt idx="3">
                  <c:v>1.39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1B-41ED-810C-72151D20BC6B}"/>
            </c:ext>
          </c:extLst>
        </c:ser>
        <c:ser>
          <c:idx val="1"/>
          <c:order val="1"/>
          <c:tx>
            <c:strRef>
              <c:f>'Fig7'!$G$1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G$17:$G$20</c:f>
                <c:numCache>
                  <c:formatCode>General</c:formatCode>
                  <c:ptCount val="4"/>
                  <c:pt idx="0">
                    <c:v>0.15807284589233256</c:v>
                  </c:pt>
                  <c:pt idx="1">
                    <c:v>0.28338267763502117</c:v>
                  </c:pt>
                  <c:pt idx="2">
                    <c:v>0.16040961735288514</c:v>
                  </c:pt>
                  <c:pt idx="3">
                    <c:v>0.16388643054817723</c:v>
                  </c:pt>
                </c:numCache>
              </c:numRef>
            </c:plus>
            <c:minus>
              <c:numRef>
                <c:f>'Fig7'!$G$17:$G$20</c:f>
                <c:numCache>
                  <c:formatCode>General</c:formatCode>
                  <c:ptCount val="4"/>
                  <c:pt idx="0">
                    <c:v>0.15807284589233256</c:v>
                  </c:pt>
                  <c:pt idx="1">
                    <c:v>0.28338267763502117</c:v>
                  </c:pt>
                  <c:pt idx="2">
                    <c:v>0.16040961735288514</c:v>
                  </c:pt>
                  <c:pt idx="3">
                    <c:v>0.1638864305481772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G$12:$G$15</c:f>
              <c:numCache>
                <c:formatCode>0.000</c:formatCode>
                <c:ptCount val="4"/>
                <c:pt idx="0">
                  <c:v>1.06</c:v>
                </c:pt>
                <c:pt idx="1">
                  <c:v>4.0333333333333332</c:v>
                </c:pt>
                <c:pt idx="2">
                  <c:v>2.6266666666666665</c:v>
                </c:pt>
                <c:pt idx="3">
                  <c:v>1.7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1B-41ED-810C-72151D20BC6B}"/>
            </c:ext>
          </c:extLst>
        </c:ser>
        <c:ser>
          <c:idx val="2"/>
          <c:order val="2"/>
          <c:tx>
            <c:strRef>
              <c:f>'Fig7'!$H$1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H$17:$H$20</c:f>
                <c:numCache>
                  <c:formatCode>General</c:formatCode>
                  <c:ptCount val="4"/>
                  <c:pt idx="0">
                    <c:v>0.10177250881053222</c:v>
                  </c:pt>
                  <c:pt idx="1">
                    <c:v>0.291413280795014</c:v>
                  </c:pt>
                  <c:pt idx="2">
                    <c:v>0.1553049008553154</c:v>
                  </c:pt>
                  <c:pt idx="3">
                    <c:v>0.14567444836414165</c:v>
                  </c:pt>
                </c:numCache>
              </c:numRef>
            </c:plus>
            <c:minus>
              <c:numRef>
                <c:f>'Fig7'!$H$17:$H$20</c:f>
                <c:numCache>
                  <c:formatCode>General</c:formatCode>
                  <c:ptCount val="4"/>
                  <c:pt idx="0">
                    <c:v>0.10177250881053222</c:v>
                  </c:pt>
                  <c:pt idx="1">
                    <c:v>0.291413280795014</c:v>
                  </c:pt>
                  <c:pt idx="2">
                    <c:v>0.1553049008553154</c:v>
                  </c:pt>
                  <c:pt idx="3">
                    <c:v>0.145674448364141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H$12:$H$15</c:f>
              <c:numCache>
                <c:formatCode>0.000</c:formatCode>
                <c:ptCount val="4"/>
                <c:pt idx="0">
                  <c:v>0.50666666666666671</c:v>
                </c:pt>
                <c:pt idx="1">
                  <c:v>2.4</c:v>
                </c:pt>
                <c:pt idx="2">
                  <c:v>2.5533333333333332</c:v>
                </c:pt>
                <c:pt idx="3">
                  <c:v>2.03076923076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1B-41ED-810C-72151D20B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6568367"/>
        <c:axId val="164591552"/>
      </c:barChart>
      <c:catAx>
        <c:axId val="496568367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91552"/>
        <c:crosses val="autoZero"/>
        <c:auto val="1"/>
        <c:lblAlgn val="ctr"/>
        <c:lblOffset val="100"/>
        <c:noMultiLvlLbl val="0"/>
      </c:catAx>
      <c:valAx>
        <c:axId val="164591552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6568367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'!$R$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V$18:$V$22</c:f>
                <c:numCache>
                  <c:formatCode>General</c:formatCode>
                  <c:ptCount val="5"/>
                  <c:pt idx="0">
                    <c:v>5.5029300340907195E-2</c:v>
                  </c:pt>
                  <c:pt idx="1">
                    <c:v>1.3762849419504867E-2</c:v>
                  </c:pt>
                  <c:pt idx="2">
                    <c:v>2.5067841856795028E-2</c:v>
                  </c:pt>
                  <c:pt idx="3">
                    <c:v>3.7735995590497451E-2</c:v>
                  </c:pt>
                  <c:pt idx="4">
                    <c:v>0.1086089605571374</c:v>
                  </c:pt>
                </c:numCache>
              </c:numRef>
            </c:plus>
            <c:minus>
              <c:numRef>
                <c:f>'Fig7'!$V$18:$V$22</c:f>
                <c:numCache>
                  <c:formatCode>General</c:formatCode>
                  <c:ptCount val="5"/>
                  <c:pt idx="0">
                    <c:v>5.5029300340907195E-2</c:v>
                  </c:pt>
                  <c:pt idx="1">
                    <c:v>1.3762849419504867E-2</c:v>
                  </c:pt>
                  <c:pt idx="2">
                    <c:v>2.5067841856795028E-2</c:v>
                  </c:pt>
                  <c:pt idx="3">
                    <c:v>3.7735995590497451E-2</c:v>
                  </c:pt>
                  <c:pt idx="4">
                    <c:v>0.108608960557137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T$18:$T$22</c:f>
              <c:numCache>
                <c:formatCode>General</c:formatCode>
                <c:ptCount val="5"/>
                <c:pt idx="0">
                  <c:v>1.5665032328882711</c:v>
                </c:pt>
                <c:pt idx="1">
                  <c:v>1.3857221589320954</c:v>
                </c:pt>
                <c:pt idx="2">
                  <c:v>1.1788970494436128</c:v>
                </c:pt>
                <c:pt idx="3">
                  <c:v>1.2334924943738508</c:v>
                </c:pt>
                <c:pt idx="4">
                  <c:v>1.5984484411863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1-40BB-9E27-29E03092074D}"/>
            </c:ext>
          </c:extLst>
        </c:ser>
        <c:ser>
          <c:idx val="1"/>
          <c:order val="1"/>
          <c:tx>
            <c:strRef>
              <c:f>'Fig7'!$R$24</c:f>
              <c:strCache>
                <c:ptCount val="1"/>
                <c:pt idx="0">
                  <c:v>Toa1pro-Axl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V$25:$V$29</c:f>
                <c:numCache>
                  <c:formatCode>General</c:formatCode>
                  <c:ptCount val="5"/>
                  <c:pt idx="0">
                    <c:v>0.13753051135242209</c:v>
                  </c:pt>
                  <c:pt idx="1">
                    <c:v>0.12652679754110896</c:v>
                  </c:pt>
                  <c:pt idx="2">
                    <c:v>6.3575058552826302E-2</c:v>
                  </c:pt>
                  <c:pt idx="3">
                    <c:v>6.8128078309702716E-2</c:v>
                  </c:pt>
                  <c:pt idx="4">
                    <c:v>0.14441999939285918</c:v>
                  </c:pt>
                </c:numCache>
              </c:numRef>
            </c:plus>
            <c:minus>
              <c:numRef>
                <c:f>'Fig7'!$V$25:$V$29</c:f>
                <c:numCache>
                  <c:formatCode>General</c:formatCode>
                  <c:ptCount val="5"/>
                  <c:pt idx="0">
                    <c:v>0.13753051135242209</c:v>
                  </c:pt>
                  <c:pt idx="1">
                    <c:v>0.12652679754110896</c:v>
                  </c:pt>
                  <c:pt idx="2">
                    <c:v>6.3575058552826302E-2</c:v>
                  </c:pt>
                  <c:pt idx="3">
                    <c:v>6.8128078309702716E-2</c:v>
                  </c:pt>
                  <c:pt idx="4">
                    <c:v>0.144419999392859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T$25:$T$29</c:f>
              <c:numCache>
                <c:formatCode>General</c:formatCode>
                <c:ptCount val="5"/>
                <c:pt idx="0">
                  <c:v>2.7387081563311568</c:v>
                </c:pt>
                <c:pt idx="1">
                  <c:v>2.0860568658422705</c:v>
                </c:pt>
                <c:pt idx="2">
                  <c:v>1.8787709438117721</c:v>
                </c:pt>
                <c:pt idx="3">
                  <c:v>1.8282642539821299</c:v>
                </c:pt>
                <c:pt idx="4">
                  <c:v>2.2889208351639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01-40BB-9E27-29E03092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1704063"/>
        <c:axId val="1976732239"/>
      </c:barChart>
      <c:catAx>
        <c:axId val="18717040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6732239"/>
        <c:crosses val="autoZero"/>
        <c:auto val="1"/>
        <c:lblAlgn val="ctr"/>
        <c:lblOffset val="100"/>
        <c:noMultiLvlLbl val="0"/>
      </c:catAx>
      <c:valAx>
        <c:axId val="1976732239"/>
        <c:scaling>
          <c:orientation val="minMax"/>
          <c:max val="3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7170406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'!$R$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AM$18:$AM$22</c:f>
                <c:numCache>
                  <c:formatCode>General</c:formatCode>
                  <c:ptCount val="5"/>
                  <c:pt idx="0">
                    <c:v>6.4758050776928089E-2</c:v>
                  </c:pt>
                  <c:pt idx="1">
                    <c:v>4.1797254535231108E-2</c:v>
                  </c:pt>
                  <c:pt idx="2">
                    <c:v>7.7980987705120033E-2</c:v>
                  </c:pt>
                  <c:pt idx="3">
                    <c:v>9.3774650350903085E-2</c:v>
                  </c:pt>
                  <c:pt idx="4">
                    <c:v>6.7462985304216697E-2</c:v>
                  </c:pt>
                </c:numCache>
              </c:numRef>
            </c:plus>
            <c:minus>
              <c:numRef>
                <c:f>'Fig7'!$AM$18:$AM$22</c:f>
                <c:numCache>
                  <c:formatCode>General</c:formatCode>
                  <c:ptCount val="5"/>
                  <c:pt idx="0">
                    <c:v>6.4758050776928089E-2</c:v>
                  </c:pt>
                  <c:pt idx="1">
                    <c:v>4.1797254535231108E-2</c:v>
                  </c:pt>
                  <c:pt idx="2">
                    <c:v>7.7980987705120033E-2</c:v>
                  </c:pt>
                  <c:pt idx="3">
                    <c:v>9.3774650350903085E-2</c:v>
                  </c:pt>
                  <c:pt idx="4">
                    <c:v>6.746298530421669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AL$18:$AL$22</c:f>
              <c:numCache>
                <c:formatCode>General</c:formatCode>
                <c:ptCount val="5"/>
                <c:pt idx="0">
                  <c:v>0.64877886808913454</c:v>
                </c:pt>
                <c:pt idx="1">
                  <c:v>0.66449857173574367</c:v>
                </c:pt>
                <c:pt idx="2">
                  <c:v>0.96244001764216425</c:v>
                </c:pt>
                <c:pt idx="3">
                  <c:v>0.90509599674011498</c:v>
                </c:pt>
                <c:pt idx="4">
                  <c:v>0.6292577920826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07-4C1C-852C-1C4BEE5348D8}"/>
            </c:ext>
          </c:extLst>
        </c:ser>
        <c:ser>
          <c:idx val="1"/>
          <c:order val="1"/>
          <c:tx>
            <c:strRef>
              <c:f>'Fig7'!$R$24</c:f>
              <c:strCache>
                <c:ptCount val="1"/>
                <c:pt idx="0">
                  <c:v>Toa1pro-Axl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AM$25:$AM$29</c:f>
                <c:numCache>
                  <c:formatCode>General</c:formatCode>
                  <c:ptCount val="5"/>
                  <c:pt idx="0">
                    <c:v>3.6900268755155945E-2</c:v>
                  </c:pt>
                  <c:pt idx="1">
                    <c:v>3.4958696248105783E-2</c:v>
                  </c:pt>
                  <c:pt idx="2">
                    <c:v>2.4148697493331896E-2</c:v>
                  </c:pt>
                  <c:pt idx="3">
                    <c:v>2.8465458706789806E-2</c:v>
                  </c:pt>
                  <c:pt idx="4">
                    <c:v>4.0565080968148669E-2</c:v>
                  </c:pt>
                </c:numCache>
              </c:numRef>
            </c:plus>
            <c:minus>
              <c:numRef>
                <c:f>'Fig7'!$AM$25:$AM$29</c:f>
                <c:numCache>
                  <c:formatCode>General</c:formatCode>
                  <c:ptCount val="5"/>
                  <c:pt idx="0">
                    <c:v>3.6900268755155945E-2</c:v>
                  </c:pt>
                  <c:pt idx="1">
                    <c:v>3.4958696248105783E-2</c:v>
                  </c:pt>
                  <c:pt idx="2">
                    <c:v>2.4148697493331896E-2</c:v>
                  </c:pt>
                  <c:pt idx="3">
                    <c:v>2.8465458706789806E-2</c:v>
                  </c:pt>
                  <c:pt idx="4">
                    <c:v>4.056508096814866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7'!$AL$25:$AL$29</c:f>
              <c:numCache>
                <c:formatCode>General</c:formatCode>
                <c:ptCount val="5"/>
                <c:pt idx="0">
                  <c:v>0.13249054111759992</c:v>
                </c:pt>
                <c:pt idx="1">
                  <c:v>0.51287249849646488</c:v>
                </c:pt>
                <c:pt idx="2">
                  <c:v>0.66661418361178248</c:v>
                </c:pt>
                <c:pt idx="3">
                  <c:v>0.6829489993348391</c:v>
                </c:pt>
                <c:pt idx="4">
                  <c:v>0.5313358589118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07-4C1C-852C-1C4BEE534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1704063"/>
        <c:axId val="1976732239"/>
      </c:barChart>
      <c:catAx>
        <c:axId val="18717040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6732239"/>
        <c:crosses val="autoZero"/>
        <c:auto val="1"/>
        <c:lblAlgn val="ctr"/>
        <c:lblOffset val="100"/>
        <c:noMultiLvlLbl val="0"/>
      </c:catAx>
      <c:valAx>
        <c:axId val="1976732239"/>
        <c:scaling>
          <c:orientation val="minMax"/>
          <c:max val="1.5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71704063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7'!$P$52:$AC$52</c:f>
              <c:strCache>
                <c:ptCount val="14"/>
                <c:pt idx="0">
                  <c:v>WT</c:v>
                </c:pt>
                <c:pt idx="1">
                  <c:v>Toa</c:v>
                </c:pt>
                <c:pt idx="3">
                  <c:v>WT</c:v>
                </c:pt>
                <c:pt idx="4">
                  <c:v>Toa</c:v>
                </c:pt>
                <c:pt idx="6">
                  <c:v>WT</c:v>
                </c:pt>
                <c:pt idx="7">
                  <c:v>Toa</c:v>
                </c:pt>
                <c:pt idx="9">
                  <c:v>WT</c:v>
                </c:pt>
                <c:pt idx="10">
                  <c:v>Toa</c:v>
                </c:pt>
                <c:pt idx="12">
                  <c:v>WT</c:v>
                </c:pt>
                <c:pt idx="13">
                  <c:v>Toa</c:v>
                </c:pt>
              </c:strCache>
            </c:strRef>
          </c:cat>
          <c:val>
            <c:numRef>
              <c:f>'Fig7'!$P$53:$AC$53</c:f>
              <c:numCache>
                <c:formatCode>General</c:formatCode>
                <c:ptCount val="14"/>
                <c:pt idx="0">
                  <c:v>1.4748017385249497</c:v>
                </c:pt>
                <c:pt idx="1">
                  <c:v>2.4885928484813129</c:v>
                </c:pt>
                <c:pt idx="3">
                  <c:v>1.3620827407339056</c:v>
                </c:pt>
                <c:pt idx="4">
                  <c:v>1.8537448086474266</c:v>
                </c:pt>
                <c:pt idx="6">
                  <c:v>1.1332434435630703</c:v>
                </c:pt>
                <c:pt idx="7">
                  <c:v>1.7580020787512505</c:v>
                </c:pt>
                <c:pt idx="9">
                  <c:v>1.1887666384522897</c:v>
                </c:pt>
                <c:pt idx="10">
                  <c:v>1.7175860338810027</c:v>
                </c:pt>
                <c:pt idx="12">
                  <c:v>1.4264545214881774</c:v>
                </c:pt>
                <c:pt idx="13">
                  <c:v>2.02519339320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C2-41FA-878A-111468BE295E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6C2-41FA-878A-111468BE295E}"/>
              </c:ext>
            </c:extLst>
          </c:dPt>
          <c:dPt>
            <c:idx val="4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6C2-41FA-878A-111468BE295E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6C2-41FA-878A-111468BE295E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6C2-41FA-878A-111468BE295E}"/>
              </c:ext>
            </c:extLst>
          </c:dPt>
          <c:dPt>
            <c:idx val="13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6C2-41FA-878A-111468BE295E}"/>
              </c:ext>
            </c:extLst>
          </c:dPt>
          <c:cat>
            <c:strRef>
              <c:f>'Fig7'!$P$52:$AC$52</c:f>
              <c:strCache>
                <c:ptCount val="14"/>
                <c:pt idx="0">
                  <c:v>WT</c:v>
                </c:pt>
                <c:pt idx="1">
                  <c:v>Toa</c:v>
                </c:pt>
                <c:pt idx="3">
                  <c:v>WT</c:v>
                </c:pt>
                <c:pt idx="4">
                  <c:v>Toa</c:v>
                </c:pt>
                <c:pt idx="6">
                  <c:v>WT</c:v>
                </c:pt>
                <c:pt idx="7">
                  <c:v>Toa</c:v>
                </c:pt>
                <c:pt idx="9">
                  <c:v>WT</c:v>
                </c:pt>
                <c:pt idx="10">
                  <c:v>Toa</c:v>
                </c:pt>
                <c:pt idx="12">
                  <c:v>WT</c:v>
                </c:pt>
                <c:pt idx="13">
                  <c:v>Toa</c:v>
                </c:pt>
              </c:strCache>
            </c:strRef>
          </c:cat>
          <c:val>
            <c:numRef>
              <c:f>'Fig7'!$P$54:$AC$54</c:f>
              <c:numCache>
                <c:formatCode>General</c:formatCode>
                <c:ptCount val="14"/>
                <c:pt idx="0">
                  <c:v>9.0349342767932717E-2</c:v>
                </c:pt>
                <c:pt idx="1">
                  <c:v>0.30109005352299523</c:v>
                </c:pt>
                <c:pt idx="3">
                  <c:v>2.3652860654734376E-2</c:v>
                </c:pt>
                <c:pt idx="4">
                  <c:v>0.29119180230222108</c:v>
                </c:pt>
                <c:pt idx="6">
                  <c:v>5.2399330312996817E-2</c:v>
                </c:pt>
                <c:pt idx="7">
                  <c:v>0.1563798415371036</c:v>
                </c:pt>
                <c:pt idx="9">
                  <c:v>1.6876701734549249E-2</c:v>
                </c:pt>
                <c:pt idx="10">
                  <c:v>0.10413416833375866</c:v>
                </c:pt>
                <c:pt idx="12">
                  <c:v>0.16275436909053953</c:v>
                </c:pt>
                <c:pt idx="13">
                  <c:v>0.32798954049090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C2-41FA-878A-111468BE295E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16C2-41FA-878A-111468BE295E}"/>
              </c:ext>
            </c:extLst>
          </c:dPt>
          <c:dPt>
            <c:idx val="4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6C2-41FA-878A-111468BE295E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16C2-41FA-878A-111468BE295E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6C2-41FA-878A-111468BE295E}"/>
              </c:ext>
            </c:extLst>
          </c:dPt>
          <c:dPt>
            <c:idx val="13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16C2-41FA-878A-111468BE295E}"/>
              </c:ext>
            </c:extLst>
          </c:dPt>
          <c:cat>
            <c:strRef>
              <c:f>'Fig7'!$P$52:$AC$52</c:f>
              <c:strCache>
                <c:ptCount val="14"/>
                <c:pt idx="0">
                  <c:v>WT</c:v>
                </c:pt>
                <c:pt idx="1">
                  <c:v>Toa</c:v>
                </c:pt>
                <c:pt idx="3">
                  <c:v>WT</c:v>
                </c:pt>
                <c:pt idx="4">
                  <c:v>Toa</c:v>
                </c:pt>
                <c:pt idx="6">
                  <c:v>WT</c:v>
                </c:pt>
                <c:pt idx="7">
                  <c:v>Toa</c:v>
                </c:pt>
                <c:pt idx="9">
                  <c:v>WT</c:v>
                </c:pt>
                <c:pt idx="10">
                  <c:v>Toa</c:v>
                </c:pt>
                <c:pt idx="12">
                  <c:v>WT</c:v>
                </c:pt>
                <c:pt idx="13">
                  <c:v>Toa</c:v>
                </c:pt>
              </c:strCache>
            </c:strRef>
          </c:cat>
          <c:val>
            <c:numRef>
              <c:f>'Fig7'!$P$55:$AC$55</c:f>
              <c:numCache>
                <c:formatCode>General</c:formatCode>
                <c:ptCount val="14"/>
                <c:pt idx="0">
                  <c:v>0.10019300817424859</c:v>
                </c:pt>
                <c:pt idx="1">
                  <c:v>0.16920543645609998</c:v>
                </c:pt>
                <c:pt idx="3">
                  <c:v>2.4022570417862488E-2</c:v>
                </c:pt>
                <c:pt idx="4">
                  <c:v>0.13810601136987888</c:v>
                </c:pt>
                <c:pt idx="6">
                  <c:v>3.37695177233579E-2</c:v>
                </c:pt>
                <c:pt idx="7">
                  <c:v>5.6104909737243913E-2</c:v>
                </c:pt>
                <c:pt idx="9">
                  <c:v>0.10382219862708997</c:v>
                </c:pt>
                <c:pt idx="10">
                  <c:v>0.13134494304680744</c:v>
                </c:pt>
                <c:pt idx="12">
                  <c:v>0.21238533574309471</c:v>
                </c:pt>
                <c:pt idx="13">
                  <c:v>0.163161724444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C2-41FA-878A-111468BE29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774723727"/>
        <c:axId val="763031279"/>
      </c:barChart>
      <c:catAx>
        <c:axId val="7747237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3031279"/>
        <c:crosses val="autoZero"/>
        <c:auto val="1"/>
        <c:lblAlgn val="ctr"/>
        <c:lblOffset val="100"/>
        <c:noMultiLvlLbl val="0"/>
      </c:catAx>
      <c:valAx>
        <c:axId val="763031279"/>
        <c:scaling>
          <c:orientation val="minMax"/>
          <c:max val="3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72372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7'!$AE$52:$AR$52</c:f>
              <c:strCache>
                <c:ptCount val="14"/>
                <c:pt idx="0">
                  <c:v>WT</c:v>
                </c:pt>
                <c:pt idx="1">
                  <c:v>Toa</c:v>
                </c:pt>
                <c:pt idx="3">
                  <c:v>WT</c:v>
                </c:pt>
                <c:pt idx="4">
                  <c:v>Toa</c:v>
                </c:pt>
                <c:pt idx="6">
                  <c:v>WT</c:v>
                </c:pt>
                <c:pt idx="7">
                  <c:v>Toa</c:v>
                </c:pt>
                <c:pt idx="9">
                  <c:v>WT</c:v>
                </c:pt>
                <c:pt idx="10">
                  <c:v>Toa</c:v>
                </c:pt>
                <c:pt idx="12">
                  <c:v>WT</c:v>
                </c:pt>
                <c:pt idx="13">
                  <c:v>Toa</c:v>
                </c:pt>
              </c:strCache>
            </c:strRef>
          </c:cat>
          <c:val>
            <c:numRef>
              <c:f>'Fig7'!$AE$53:$AR$53</c:f>
              <c:numCache>
                <c:formatCode>General</c:formatCode>
                <c:ptCount val="14"/>
                <c:pt idx="0">
                  <c:v>0.55252842509237299</c:v>
                </c:pt>
                <c:pt idx="1">
                  <c:v>7.6132710674523013E-2</c:v>
                </c:pt>
                <c:pt idx="3">
                  <c:v>0.60173399623851909</c:v>
                </c:pt>
                <c:pt idx="4">
                  <c:v>0.44551437037802705</c:v>
                </c:pt>
                <c:pt idx="6">
                  <c:v>0.84254760871931023</c:v>
                </c:pt>
                <c:pt idx="7">
                  <c:v>0.63081629658099192</c:v>
                </c:pt>
                <c:pt idx="9">
                  <c:v>0.76795444411624469</c:v>
                </c:pt>
                <c:pt idx="10">
                  <c:v>0.61584993181718173</c:v>
                </c:pt>
                <c:pt idx="12">
                  <c:v>0.55518861314682044</c:v>
                </c:pt>
                <c:pt idx="13">
                  <c:v>0.44270900279414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CE-4143-8CB2-81F4ADF24452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0CE-4143-8CB2-81F4ADF24452}"/>
              </c:ext>
            </c:extLst>
          </c:dPt>
          <c:dPt>
            <c:idx val="4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40CE-4143-8CB2-81F4ADF24452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0CE-4143-8CB2-81F4ADF24452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0CE-4143-8CB2-81F4ADF24452}"/>
              </c:ext>
            </c:extLst>
          </c:dPt>
          <c:dPt>
            <c:idx val="13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0CE-4143-8CB2-81F4ADF24452}"/>
              </c:ext>
            </c:extLst>
          </c:dPt>
          <c:cat>
            <c:strRef>
              <c:f>'Fig7'!$AE$52:$AR$52</c:f>
              <c:strCache>
                <c:ptCount val="14"/>
                <c:pt idx="0">
                  <c:v>WT</c:v>
                </c:pt>
                <c:pt idx="1">
                  <c:v>Toa</c:v>
                </c:pt>
                <c:pt idx="3">
                  <c:v>WT</c:v>
                </c:pt>
                <c:pt idx="4">
                  <c:v>Toa</c:v>
                </c:pt>
                <c:pt idx="6">
                  <c:v>WT</c:v>
                </c:pt>
                <c:pt idx="7">
                  <c:v>Toa</c:v>
                </c:pt>
                <c:pt idx="9">
                  <c:v>WT</c:v>
                </c:pt>
                <c:pt idx="10">
                  <c:v>Toa</c:v>
                </c:pt>
                <c:pt idx="12">
                  <c:v>WT</c:v>
                </c:pt>
                <c:pt idx="13">
                  <c:v>Toa</c:v>
                </c:pt>
              </c:strCache>
            </c:strRef>
          </c:cat>
          <c:val>
            <c:numRef>
              <c:f>'Fig7'!$AE$54:$AR$54</c:f>
              <c:numCache>
                <c:formatCode>General</c:formatCode>
                <c:ptCount val="14"/>
                <c:pt idx="0">
                  <c:v>4.7775147660823802E-2</c:v>
                </c:pt>
                <c:pt idx="1">
                  <c:v>6.0617871519090955E-2</c:v>
                </c:pt>
                <c:pt idx="3">
                  <c:v>6.5558687209014921E-2</c:v>
                </c:pt>
                <c:pt idx="4">
                  <c:v>5.0469894083183975E-2</c:v>
                </c:pt>
                <c:pt idx="6">
                  <c:v>6.8602073475174885E-2</c:v>
                </c:pt>
                <c:pt idx="7">
                  <c:v>4.00111696124964E-2</c:v>
                </c:pt>
                <c:pt idx="9">
                  <c:v>8.3903540196592075E-2</c:v>
                </c:pt>
                <c:pt idx="10">
                  <c:v>8.5284154070162987E-2</c:v>
                </c:pt>
                <c:pt idx="12">
                  <c:v>9.3110980985074421E-2</c:v>
                </c:pt>
                <c:pt idx="13">
                  <c:v>9.59468082137191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CE-4143-8CB2-81F4ADF24452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0CE-4143-8CB2-81F4ADF24452}"/>
              </c:ext>
            </c:extLst>
          </c:dPt>
          <c:dPt>
            <c:idx val="4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0CE-4143-8CB2-81F4ADF24452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40CE-4143-8CB2-81F4ADF24452}"/>
              </c:ext>
            </c:extLst>
          </c:dPt>
          <c:dPt>
            <c:idx val="10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0CE-4143-8CB2-81F4ADF24452}"/>
              </c:ext>
            </c:extLst>
          </c:dPt>
          <c:dPt>
            <c:idx val="13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0CE-4143-8CB2-81F4ADF24452}"/>
              </c:ext>
            </c:extLst>
          </c:dPt>
          <c:cat>
            <c:strRef>
              <c:f>'Fig7'!$AE$52:$AR$52</c:f>
              <c:strCache>
                <c:ptCount val="14"/>
                <c:pt idx="0">
                  <c:v>WT</c:v>
                </c:pt>
                <c:pt idx="1">
                  <c:v>Toa</c:v>
                </c:pt>
                <c:pt idx="3">
                  <c:v>WT</c:v>
                </c:pt>
                <c:pt idx="4">
                  <c:v>Toa</c:v>
                </c:pt>
                <c:pt idx="6">
                  <c:v>WT</c:v>
                </c:pt>
                <c:pt idx="7">
                  <c:v>Toa</c:v>
                </c:pt>
                <c:pt idx="9">
                  <c:v>WT</c:v>
                </c:pt>
                <c:pt idx="10">
                  <c:v>Toa</c:v>
                </c:pt>
                <c:pt idx="12">
                  <c:v>WT</c:v>
                </c:pt>
                <c:pt idx="13">
                  <c:v>Toa</c:v>
                </c:pt>
              </c:strCache>
            </c:strRef>
          </c:cat>
          <c:val>
            <c:numRef>
              <c:f>'Fig7'!$AE$55:$AR$55</c:f>
              <c:numCache>
                <c:formatCode>General</c:formatCode>
                <c:ptCount val="14"/>
                <c:pt idx="0">
                  <c:v>0.22300859420181274</c:v>
                </c:pt>
                <c:pt idx="1">
                  <c:v>8.6634488354602135E-2</c:v>
                </c:pt>
                <c:pt idx="3">
                  <c:v>6.3444562106148794E-2</c:v>
                </c:pt>
                <c:pt idx="4">
                  <c:v>0.11453394213093759</c:v>
                </c:pt>
                <c:pt idx="6">
                  <c:v>0.2501300298142779</c:v>
                </c:pt>
                <c:pt idx="7">
                  <c:v>2.919166538808915E-2</c:v>
                </c:pt>
                <c:pt idx="9">
                  <c:v>0.2815369721110198</c:v>
                </c:pt>
                <c:pt idx="10">
                  <c:v>3.6581298558429731E-2</c:v>
                </c:pt>
                <c:pt idx="12">
                  <c:v>4.3960833651008113E-2</c:v>
                </c:pt>
                <c:pt idx="13">
                  <c:v>9.03833405229776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CE-4143-8CB2-81F4ADF24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774723727"/>
        <c:axId val="763031279"/>
      </c:barChart>
      <c:catAx>
        <c:axId val="7747237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3031279"/>
        <c:crosses val="autoZero"/>
        <c:auto val="1"/>
        <c:lblAlgn val="ctr"/>
        <c:lblOffset val="100"/>
        <c:noMultiLvlLbl val="0"/>
      </c:catAx>
      <c:valAx>
        <c:axId val="763031279"/>
        <c:scaling>
          <c:orientation val="minMax"/>
          <c:max val="1.5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72372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1!$W$17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!$X$20:$Z$20</c:f>
                <c:numCache>
                  <c:formatCode>General</c:formatCode>
                  <c:ptCount val="3"/>
                  <c:pt idx="0">
                    <c:v>0.11584648532979024</c:v>
                  </c:pt>
                  <c:pt idx="1">
                    <c:v>9.1448615473063224E-2</c:v>
                  </c:pt>
                  <c:pt idx="2">
                    <c:v>6.2659671115439658E-2</c:v>
                  </c:pt>
                </c:numCache>
              </c:numRef>
            </c:plus>
            <c:minus>
              <c:numRef>
                <c:f>FigS1!$X$20:$Z$20</c:f>
                <c:numCache>
                  <c:formatCode>General</c:formatCode>
                  <c:ptCount val="3"/>
                  <c:pt idx="0">
                    <c:v>0.11584648532979024</c:v>
                  </c:pt>
                  <c:pt idx="1">
                    <c:v>9.1448615473063224E-2</c:v>
                  </c:pt>
                  <c:pt idx="2">
                    <c:v>6.265967111543965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1!$X$16:$Z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1!$X$17:$Z$17</c:f>
              <c:numCache>
                <c:formatCode>General</c:formatCode>
                <c:ptCount val="3"/>
                <c:pt idx="0">
                  <c:v>0.68</c:v>
                </c:pt>
                <c:pt idx="1">
                  <c:v>0.22727272727272727</c:v>
                </c:pt>
                <c:pt idx="2">
                  <c:v>0.1951219512195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CA-4D53-AC46-18541B72E413}"/>
            </c:ext>
          </c:extLst>
        </c:ser>
        <c:ser>
          <c:idx val="1"/>
          <c:order val="1"/>
          <c:tx>
            <c:strRef>
              <c:f>FigS1!$W$18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!$X$21:$Z$21</c:f>
                <c:numCache>
                  <c:formatCode>General</c:formatCode>
                  <c:ptCount val="3"/>
                  <c:pt idx="0">
                    <c:v>0.10145874802608401</c:v>
                  </c:pt>
                  <c:pt idx="1">
                    <c:v>0.11368091818174797</c:v>
                  </c:pt>
                  <c:pt idx="2">
                    <c:v>0.11234201723729664</c:v>
                  </c:pt>
                </c:numCache>
              </c:numRef>
            </c:plus>
            <c:minus>
              <c:numRef>
                <c:f>FigS1!$X$21:$Z$21</c:f>
                <c:numCache>
                  <c:formatCode>General</c:formatCode>
                  <c:ptCount val="3"/>
                  <c:pt idx="0">
                    <c:v>0.10145874802608401</c:v>
                  </c:pt>
                  <c:pt idx="1">
                    <c:v>0.11368091818174797</c:v>
                  </c:pt>
                  <c:pt idx="2">
                    <c:v>0.1123420172372966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1!$X$16:$Z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1!$X$18:$Z$18</c:f>
              <c:numCache>
                <c:formatCode>General</c:formatCode>
                <c:ptCount val="3"/>
                <c:pt idx="0">
                  <c:v>0.66</c:v>
                </c:pt>
                <c:pt idx="1">
                  <c:v>0.5</c:v>
                </c:pt>
                <c:pt idx="2">
                  <c:v>0.24324324324324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CA-4D53-AC46-18541B72E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7410447"/>
        <c:axId val="444353743"/>
      </c:barChart>
      <c:catAx>
        <c:axId val="557410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4353743"/>
        <c:crosses val="autoZero"/>
        <c:auto val="1"/>
        <c:lblAlgn val="ctr"/>
        <c:lblOffset val="100"/>
        <c:noMultiLvlLbl val="0"/>
      </c:catAx>
      <c:valAx>
        <c:axId val="444353743"/>
        <c:scaling>
          <c:orientation val="minMax"/>
          <c:max val="1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741044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1!$AA$17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!$AB$20:$AD$20</c:f>
                <c:numCache>
                  <c:formatCode>General</c:formatCode>
                  <c:ptCount val="3"/>
                  <c:pt idx="0">
                    <c:v>0.45789224291578579</c:v>
                  </c:pt>
                  <c:pt idx="1">
                    <c:v>0.290374237758038</c:v>
                  </c:pt>
                  <c:pt idx="2">
                    <c:v>6.5898810176128281E-2</c:v>
                  </c:pt>
                </c:numCache>
              </c:numRef>
            </c:plus>
            <c:minus>
              <c:numRef>
                <c:f>FigS1!$AB$20:$AD$20</c:f>
                <c:numCache>
                  <c:formatCode>General</c:formatCode>
                  <c:ptCount val="3"/>
                  <c:pt idx="0">
                    <c:v>0.45789224291578579</c:v>
                  </c:pt>
                  <c:pt idx="1">
                    <c:v>0.290374237758038</c:v>
                  </c:pt>
                  <c:pt idx="2">
                    <c:v>6.589881017612828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1!$AB$16:$AD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1!$AB$17:$AD$17</c:f>
              <c:numCache>
                <c:formatCode>General</c:formatCode>
                <c:ptCount val="3"/>
                <c:pt idx="0">
                  <c:v>2.92</c:v>
                </c:pt>
                <c:pt idx="1">
                  <c:v>0.95454545454545459</c:v>
                </c:pt>
                <c:pt idx="2">
                  <c:v>0.14634146341463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3B-4F5E-82F8-3054DABBD9CD}"/>
            </c:ext>
          </c:extLst>
        </c:ser>
        <c:ser>
          <c:idx val="1"/>
          <c:order val="1"/>
          <c:tx>
            <c:strRef>
              <c:f>FigS1!$AA$18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!$AB$21:$AD$21</c:f>
                <c:numCache>
                  <c:formatCode>General</c:formatCode>
                  <c:ptCount val="3"/>
                  <c:pt idx="0">
                    <c:v>0.44189757793832174</c:v>
                  </c:pt>
                  <c:pt idx="1">
                    <c:v>0.43444055639764495</c:v>
                  </c:pt>
                  <c:pt idx="2">
                    <c:v>0.16266189266007017</c:v>
                  </c:pt>
                </c:numCache>
              </c:numRef>
            </c:plus>
            <c:minus>
              <c:numRef>
                <c:f>FigS1!$AB$21:$AD$21</c:f>
                <c:numCache>
                  <c:formatCode>General</c:formatCode>
                  <c:ptCount val="3"/>
                  <c:pt idx="0">
                    <c:v>0.44189757793832174</c:v>
                  </c:pt>
                  <c:pt idx="1">
                    <c:v>0.43444055639764495</c:v>
                  </c:pt>
                  <c:pt idx="2">
                    <c:v>0.1626618926600701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1!$AB$16:$AD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1!$AB$18:$AD$18</c:f>
              <c:numCache>
                <c:formatCode>General</c:formatCode>
                <c:ptCount val="3"/>
                <c:pt idx="0">
                  <c:v>2.46</c:v>
                </c:pt>
                <c:pt idx="1">
                  <c:v>1.3529411764705883</c:v>
                </c:pt>
                <c:pt idx="2">
                  <c:v>0.48648648648648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3B-4F5E-82F8-3054DABBD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7410447"/>
        <c:axId val="444353743"/>
      </c:barChart>
      <c:catAx>
        <c:axId val="557410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4353743"/>
        <c:crosses val="autoZero"/>
        <c:auto val="1"/>
        <c:lblAlgn val="ctr"/>
        <c:lblOffset val="100"/>
        <c:noMultiLvlLbl val="0"/>
      </c:catAx>
      <c:valAx>
        <c:axId val="444353743"/>
        <c:scaling>
          <c:orientation val="minMax"/>
          <c:max val="5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741044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815602369075592"/>
          <c:y val="5.2287581699346407E-2"/>
          <c:w val="0.37655494633851389"/>
          <c:h val="0.25874667627330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S1!$C$4</c:f>
              <c:strCache>
                <c:ptCount val="1"/>
                <c:pt idx="0">
                  <c:v>12x 5'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FigS1!$B$5:$B$30</c:f>
              <c:numCache>
                <c:formatCode>General</c:formatCode>
                <c:ptCount val="2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</c:numCache>
            </c:numRef>
          </c:xVal>
          <c:yVal>
            <c:numRef>
              <c:f>FigS1!$C$5:$C$30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9.7244732576985422E-3</c:v>
                </c:pt>
                <c:pt idx="3">
                  <c:v>0.22204213938411668</c:v>
                </c:pt>
                <c:pt idx="4">
                  <c:v>0.29011345218800649</c:v>
                </c:pt>
                <c:pt idx="5">
                  <c:v>0.22204213938411668</c:v>
                </c:pt>
                <c:pt idx="6">
                  <c:v>0.15235008103727715</c:v>
                </c:pt>
                <c:pt idx="7">
                  <c:v>5.6726094003241488E-2</c:v>
                </c:pt>
                <c:pt idx="8">
                  <c:v>2.2690437601296597E-2</c:v>
                </c:pt>
                <c:pt idx="9">
                  <c:v>9.7244732576985422E-3</c:v>
                </c:pt>
                <c:pt idx="10">
                  <c:v>3.2414910858995136E-3</c:v>
                </c:pt>
                <c:pt idx="11">
                  <c:v>3.2414910858995136E-3</c:v>
                </c:pt>
                <c:pt idx="12">
                  <c:v>1.6207455429497568E-3</c:v>
                </c:pt>
                <c:pt idx="13">
                  <c:v>1.6207455429497568E-3</c:v>
                </c:pt>
                <c:pt idx="14">
                  <c:v>0</c:v>
                </c:pt>
                <c:pt idx="15">
                  <c:v>0</c:v>
                </c:pt>
                <c:pt idx="16">
                  <c:v>1.6207455429497568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B7-475F-B395-428DA1470A68}"/>
            </c:ext>
          </c:extLst>
        </c:ser>
        <c:ser>
          <c:idx val="1"/>
          <c:order val="1"/>
          <c:tx>
            <c:strRef>
              <c:f>FigS1!$D$4</c:f>
              <c:strCache>
                <c:ptCount val="1"/>
                <c:pt idx="0">
                  <c:v>24x 5'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FigS1!$B$5:$B$30</c:f>
              <c:numCache>
                <c:formatCode>General</c:formatCode>
                <c:ptCount val="2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</c:numCache>
            </c:numRef>
          </c:xVal>
          <c:yVal>
            <c:numRef>
              <c:f>FigS1!$D$5:$D$30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4.2372881355932203E-3</c:v>
                </c:pt>
                <c:pt idx="3">
                  <c:v>5.0847457627118647E-2</c:v>
                </c:pt>
                <c:pt idx="4">
                  <c:v>8.4745762711864403E-2</c:v>
                </c:pt>
                <c:pt idx="5">
                  <c:v>9.110169491525423E-2</c:v>
                </c:pt>
                <c:pt idx="6">
                  <c:v>0.10169491525423729</c:v>
                </c:pt>
                <c:pt idx="7">
                  <c:v>0.11652542372881355</c:v>
                </c:pt>
                <c:pt idx="8">
                  <c:v>0.13135593220338984</c:v>
                </c:pt>
                <c:pt idx="9">
                  <c:v>0.1228813559322034</c:v>
                </c:pt>
                <c:pt idx="10">
                  <c:v>0.1059322033898305</c:v>
                </c:pt>
                <c:pt idx="11">
                  <c:v>5.9322033898305086E-2</c:v>
                </c:pt>
                <c:pt idx="12">
                  <c:v>4.6610169491525424E-2</c:v>
                </c:pt>
                <c:pt idx="13">
                  <c:v>3.3898305084745763E-2</c:v>
                </c:pt>
                <c:pt idx="14">
                  <c:v>2.3305084745762712E-2</c:v>
                </c:pt>
                <c:pt idx="15">
                  <c:v>6.3559322033898309E-3</c:v>
                </c:pt>
                <c:pt idx="16">
                  <c:v>8.4745762711864406E-3</c:v>
                </c:pt>
                <c:pt idx="17">
                  <c:v>4.2372881355932203E-3</c:v>
                </c:pt>
                <c:pt idx="18">
                  <c:v>0</c:v>
                </c:pt>
                <c:pt idx="19">
                  <c:v>0</c:v>
                </c:pt>
                <c:pt idx="20">
                  <c:v>2.1186440677966102E-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.1186440677966102E-3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B7-475F-B395-428DA1470A68}"/>
            </c:ext>
          </c:extLst>
        </c:ser>
        <c:ser>
          <c:idx val="2"/>
          <c:order val="2"/>
          <c:tx>
            <c:strRef>
              <c:f>FigS1!$E$4</c:f>
              <c:strCache>
                <c:ptCount val="1"/>
                <c:pt idx="0">
                  <c:v>12x 3'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S1!$B$5:$B$30</c:f>
              <c:numCache>
                <c:formatCode>General</c:formatCode>
                <c:ptCount val="2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</c:numCache>
            </c:numRef>
          </c:xVal>
          <c:yVal>
            <c:numRef>
              <c:f>FigS1!$E$5:$E$30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.11764705882352941</c:v>
                </c:pt>
                <c:pt idx="3">
                  <c:v>0.24705882352941178</c:v>
                </c:pt>
                <c:pt idx="4">
                  <c:v>0.25882352941176473</c:v>
                </c:pt>
                <c:pt idx="5">
                  <c:v>0.23921568627450981</c:v>
                </c:pt>
                <c:pt idx="6">
                  <c:v>8.2352941176470587E-2</c:v>
                </c:pt>
                <c:pt idx="7">
                  <c:v>3.9215686274509803E-2</c:v>
                </c:pt>
                <c:pt idx="8">
                  <c:v>1.176470588235294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921568627450980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B7-475F-B395-428DA1470A68}"/>
            </c:ext>
          </c:extLst>
        </c:ser>
        <c:ser>
          <c:idx val="3"/>
          <c:order val="3"/>
          <c:tx>
            <c:strRef>
              <c:f>FigS1!$F$4</c:f>
              <c:strCache>
                <c:ptCount val="1"/>
                <c:pt idx="0">
                  <c:v>24x 3'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S1!$B$5:$B$30</c:f>
              <c:numCache>
                <c:formatCode>General</c:formatCode>
                <c:ptCount val="2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</c:numCache>
            </c:numRef>
          </c:xVal>
          <c:yVal>
            <c:numRef>
              <c:f>FigS1!$F$5:$F$30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2.8186274509803922E-2</c:v>
                </c:pt>
                <c:pt idx="3">
                  <c:v>8.0882352941176475E-2</c:v>
                </c:pt>
                <c:pt idx="4">
                  <c:v>0.13970588235294118</c:v>
                </c:pt>
                <c:pt idx="5">
                  <c:v>0.17892156862745098</c:v>
                </c:pt>
                <c:pt idx="6">
                  <c:v>0.20343137254901961</c:v>
                </c:pt>
                <c:pt idx="7">
                  <c:v>0.17279411764705882</c:v>
                </c:pt>
                <c:pt idx="8">
                  <c:v>8.9460784313725492E-2</c:v>
                </c:pt>
                <c:pt idx="9">
                  <c:v>5.2696078431372549E-2</c:v>
                </c:pt>
                <c:pt idx="10">
                  <c:v>2.6960784313725492E-2</c:v>
                </c:pt>
                <c:pt idx="11">
                  <c:v>8.5784313725490204E-3</c:v>
                </c:pt>
                <c:pt idx="12">
                  <c:v>4.9019607843137254E-3</c:v>
                </c:pt>
                <c:pt idx="13">
                  <c:v>4.9019607843137254E-3</c:v>
                </c:pt>
                <c:pt idx="14">
                  <c:v>2.4509803921568627E-3</c:v>
                </c:pt>
                <c:pt idx="15">
                  <c:v>0</c:v>
                </c:pt>
                <c:pt idx="16">
                  <c:v>1.2254901960784314E-3</c:v>
                </c:pt>
                <c:pt idx="17">
                  <c:v>0</c:v>
                </c:pt>
                <c:pt idx="18">
                  <c:v>0</c:v>
                </c:pt>
                <c:pt idx="19">
                  <c:v>1.2254901960784314E-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.4509803921568627E-3</c:v>
                </c:pt>
                <c:pt idx="24">
                  <c:v>0</c:v>
                </c:pt>
                <c:pt idx="2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B7-475F-B395-428DA1470A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6018079"/>
        <c:axId val="1089689391"/>
      </c:scatterChart>
      <c:valAx>
        <c:axId val="1016018079"/>
        <c:scaling>
          <c:orientation val="minMax"/>
          <c:max val="250"/>
          <c:min val="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9689391"/>
        <c:crosses val="autoZero"/>
        <c:crossBetween val="midCat"/>
        <c:majorUnit val="50"/>
      </c:valAx>
      <c:valAx>
        <c:axId val="1089689391"/>
        <c:scaling>
          <c:orientation val="minMax"/>
          <c:max val="0.30000000000000004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6018079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7148759337168369"/>
          <c:y val="3.5277777777777776E-2"/>
          <c:w val="0.60256100283334768"/>
          <c:h val="0.176845833333333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1!$O$14</c:f>
              <c:strCache>
                <c:ptCount val="1"/>
                <c:pt idx="0">
                  <c:v>12 Probes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!$R$14:$S$14</c:f>
                <c:numCache>
                  <c:formatCode>General</c:formatCode>
                  <c:ptCount val="2"/>
                  <c:pt idx="0">
                    <c:v>0.66024114333093387</c:v>
                  </c:pt>
                  <c:pt idx="1">
                    <c:v>0.53712006030651427</c:v>
                  </c:pt>
                </c:numCache>
              </c:numRef>
            </c:plus>
            <c:minus>
              <c:numRef>
                <c:f>FigS1!$R$14:$S$14</c:f>
                <c:numCache>
                  <c:formatCode>General</c:formatCode>
                  <c:ptCount val="2"/>
                  <c:pt idx="0">
                    <c:v>0.66024114333093387</c:v>
                  </c:pt>
                  <c:pt idx="1">
                    <c:v>0.537120060306514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FigS1!$C$39:$D$39</c:f>
              <c:strCache>
                <c:ptCount val="2"/>
                <c:pt idx="0">
                  <c:v>5' Probes</c:v>
                </c:pt>
                <c:pt idx="1">
                  <c:v>3' Probes</c:v>
                </c:pt>
              </c:strCache>
            </c:strRef>
          </c:cat>
          <c:val>
            <c:numRef>
              <c:f>FigS1!$P$14:$Q$14</c:f>
              <c:numCache>
                <c:formatCode>General</c:formatCode>
                <c:ptCount val="2"/>
                <c:pt idx="0">
                  <c:v>4.8</c:v>
                </c:pt>
                <c:pt idx="1">
                  <c:v>4.05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7B-460A-85EF-AB1172D797DC}"/>
            </c:ext>
          </c:extLst>
        </c:ser>
        <c:ser>
          <c:idx val="1"/>
          <c:order val="1"/>
          <c:tx>
            <c:strRef>
              <c:f>FigS1!$O$15</c:f>
              <c:strCache>
                <c:ptCount val="1"/>
                <c:pt idx="0">
                  <c:v>24 Probe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!$R$15:$S$15</c:f>
                <c:numCache>
                  <c:formatCode>General</c:formatCode>
                  <c:ptCount val="2"/>
                  <c:pt idx="0">
                    <c:v>0.68230701091433699</c:v>
                  </c:pt>
                  <c:pt idx="1">
                    <c:v>0.72315070267234771</c:v>
                  </c:pt>
                </c:numCache>
              </c:numRef>
            </c:plus>
            <c:minus>
              <c:numRef>
                <c:f>FigS1!$R$15:$S$15</c:f>
                <c:numCache>
                  <c:formatCode>General</c:formatCode>
                  <c:ptCount val="2"/>
                  <c:pt idx="0">
                    <c:v>0.68230701091433699</c:v>
                  </c:pt>
                  <c:pt idx="1">
                    <c:v>0.723150702672347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FigS1!$C$39:$D$39</c:f>
              <c:strCache>
                <c:ptCount val="2"/>
                <c:pt idx="0">
                  <c:v>5' Probes</c:v>
                </c:pt>
                <c:pt idx="1">
                  <c:v>3' Probes</c:v>
                </c:pt>
              </c:strCache>
            </c:strRef>
          </c:cat>
          <c:val>
            <c:numRef>
              <c:f>FigS1!$P$15:$Q$15</c:f>
              <c:numCache>
                <c:formatCode>General</c:formatCode>
                <c:ptCount val="2"/>
                <c:pt idx="0">
                  <c:v>4.22</c:v>
                </c:pt>
                <c:pt idx="1">
                  <c:v>6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7B-460A-85EF-AB1172D79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0971695"/>
        <c:axId val="840488319"/>
      </c:barChart>
      <c:catAx>
        <c:axId val="840971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488319"/>
        <c:crosses val="autoZero"/>
        <c:auto val="1"/>
        <c:lblAlgn val="ctr"/>
        <c:lblOffset val="100"/>
        <c:noMultiLvlLbl val="0"/>
      </c:catAx>
      <c:valAx>
        <c:axId val="840488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 RNA Detected per G1 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971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1731620370370368"/>
          <c:y val="2.1166666666666667E-2"/>
          <c:w val="0.44740601851851858"/>
          <c:h val="0.1097266666666666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1'!$R$65:$Y$65</c:f>
              <c:strCache>
                <c:ptCount val="8"/>
                <c:pt idx="0">
                  <c:v>Pro</c:v>
                </c:pt>
                <c:pt idx="1">
                  <c:v>ORF</c:v>
                </c:pt>
                <c:pt idx="3">
                  <c:v>Pro</c:v>
                </c:pt>
                <c:pt idx="4">
                  <c:v>ORF</c:v>
                </c:pt>
                <c:pt idx="6">
                  <c:v>Pro</c:v>
                </c:pt>
                <c:pt idx="7">
                  <c:v>ORF</c:v>
                </c:pt>
              </c:strCache>
            </c:strRef>
          </c:cat>
          <c:val>
            <c:numRef>
              <c:f>'Fig1'!$R$66:$Y$66</c:f>
              <c:numCache>
                <c:formatCode>General</c:formatCode>
                <c:ptCount val="8"/>
                <c:pt idx="0">
                  <c:v>0.93034996881102361</c:v>
                </c:pt>
                <c:pt idx="1">
                  <c:v>0.97389234773671385</c:v>
                </c:pt>
                <c:pt idx="3">
                  <c:v>1.2782759649860693</c:v>
                </c:pt>
                <c:pt idx="4">
                  <c:v>0.69285305507729089</c:v>
                </c:pt>
                <c:pt idx="6">
                  <c:v>1.35246964120188</c:v>
                </c:pt>
                <c:pt idx="7">
                  <c:v>0.53839828509115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94-4E9F-BBF1-806624D51B0D}"/>
            </c:ext>
          </c:extLst>
        </c:ser>
        <c:ser>
          <c:idx val="1"/>
          <c:order val="1"/>
          <c:spPr>
            <a:noFill/>
            <a:ln w="12700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F394-4E9F-BBF1-806624D51B0D}"/>
              </c:ext>
            </c:extLst>
          </c:dPt>
          <c:dPt>
            <c:idx val="3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394-4E9F-BBF1-806624D51B0D}"/>
              </c:ext>
            </c:extLst>
          </c:dPt>
          <c:dPt>
            <c:idx val="6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394-4E9F-BBF1-806624D51B0D}"/>
              </c:ext>
            </c:extLst>
          </c:dPt>
          <c:cat>
            <c:strRef>
              <c:f>'Fig1'!$R$65:$Y$65</c:f>
              <c:strCache>
                <c:ptCount val="8"/>
                <c:pt idx="0">
                  <c:v>Pro</c:v>
                </c:pt>
                <c:pt idx="1">
                  <c:v>ORF</c:v>
                </c:pt>
                <c:pt idx="3">
                  <c:v>Pro</c:v>
                </c:pt>
                <c:pt idx="4">
                  <c:v>ORF</c:v>
                </c:pt>
                <c:pt idx="6">
                  <c:v>Pro</c:v>
                </c:pt>
                <c:pt idx="7">
                  <c:v>ORF</c:v>
                </c:pt>
              </c:strCache>
            </c:strRef>
          </c:cat>
          <c:val>
            <c:numRef>
              <c:f>'Fig1'!$R$67:$Y$67</c:f>
              <c:numCache>
                <c:formatCode>General</c:formatCode>
                <c:ptCount val="8"/>
                <c:pt idx="0">
                  <c:v>4.7017767531531529E-2</c:v>
                </c:pt>
                <c:pt idx="1">
                  <c:v>2.1307354617935537E-2</c:v>
                </c:pt>
                <c:pt idx="3">
                  <c:v>5.2849458899547175E-2</c:v>
                </c:pt>
                <c:pt idx="4">
                  <c:v>1.7166907234241191E-2</c:v>
                </c:pt>
                <c:pt idx="6">
                  <c:v>5.4314209619497955E-2</c:v>
                </c:pt>
                <c:pt idx="7">
                  <c:v>5.09058213137889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94-4E9F-BBF1-806624D51B0D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394-4E9F-BBF1-806624D51B0D}"/>
              </c:ext>
            </c:extLst>
          </c:dPt>
          <c:dPt>
            <c:idx val="4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394-4E9F-BBF1-806624D51B0D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394-4E9F-BBF1-806624D51B0D}"/>
              </c:ext>
            </c:extLst>
          </c:dPt>
          <c:cat>
            <c:strRef>
              <c:f>'Fig1'!$R$65:$Y$65</c:f>
              <c:strCache>
                <c:ptCount val="8"/>
                <c:pt idx="0">
                  <c:v>Pro</c:v>
                </c:pt>
                <c:pt idx="1">
                  <c:v>ORF</c:v>
                </c:pt>
                <c:pt idx="3">
                  <c:v>Pro</c:v>
                </c:pt>
                <c:pt idx="4">
                  <c:v>ORF</c:v>
                </c:pt>
                <c:pt idx="6">
                  <c:v>Pro</c:v>
                </c:pt>
                <c:pt idx="7">
                  <c:v>ORF</c:v>
                </c:pt>
              </c:strCache>
            </c:strRef>
          </c:cat>
          <c:val>
            <c:numRef>
              <c:f>'Fig1'!$R$68:$Y$68</c:f>
              <c:numCache>
                <c:formatCode>General</c:formatCode>
                <c:ptCount val="8"/>
                <c:pt idx="0">
                  <c:v>0.12238652650868509</c:v>
                </c:pt>
                <c:pt idx="1">
                  <c:v>3.6560588178603637E-2</c:v>
                </c:pt>
                <c:pt idx="3">
                  <c:v>2.0890974595866307E-3</c:v>
                </c:pt>
                <c:pt idx="4">
                  <c:v>1.7397177968486166E-2</c:v>
                </c:pt>
                <c:pt idx="6">
                  <c:v>6.6274281325743534E-2</c:v>
                </c:pt>
                <c:pt idx="7">
                  <c:v>1.14624470520852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94-4E9F-BBF1-806624D51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686518063"/>
        <c:axId val="689714143"/>
      </c:barChart>
      <c:catAx>
        <c:axId val="686518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714143"/>
        <c:crosses val="autoZero"/>
        <c:auto val="1"/>
        <c:lblAlgn val="ctr"/>
        <c:lblOffset val="100"/>
        <c:noMultiLvlLbl val="0"/>
      </c:catAx>
      <c:valAx>
        <c:axId val="689714143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6518063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gS2!$E$49:$F$49</c:f>
              <c:strCache>
                <c:ptCount val="2"/>
                <c:pt idx="0">
                  <c:v>Nucleus</c:v>
                </c:pt>
                <c:pt idx="1">
                  <c:v>Cytoplasm</c:v>
                </c:pt>
              </c:strCache>
            </c:strRef>
          </c:cat>
          <c:val>
            <c:numRef>
              <c:f>FigS2!$E$48:$F$48</c:f>
              <c:numCache>
                <c:formatCode>General</c:formatCode>
                <c:ptCount val="2"/>
                <c:pt idx="0">
                  <c:v>83.018867924528308</c:v>
                </c:pt>
                <c:pt idx="1">
                  <c:v>16.981132075471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E7-4A3E-9A73-E7357EA73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421854848"/>
        <c:axId val="1415487712"/>
      </c:barChart>
      <c:catAx>
        <c:axId val="142185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5487712"/>
        <c:crosses val="autoZero"/>
        <c:auto val="1"/>
        <c:lblAlgn val="ctr"/>
        <c:lblOffset val="100"/>
        <c:noMultiLvlLbl val="0"/>
      </c:catAx>
      <c:valAx>
        <c:axId val="141548771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ercentage ofTotal</a:t>
                </a:r>
                <a:r>
                  <a:rPr lang="en-US" baseline="0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 Spots Detected as Nucl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1854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igS2!$J$49:$K$49</c:f>
              <c:strCache>
                <c:ptCount val="2"/>
                <c:pt idx="0">
                  <c:v>Nucleus</c:v>
                </c:pt>
                <c:pt idx="1">
                  <c:v>Cytoplasm</c:v>
                </c:pt>
              </c:strCache>
            </c:strRef>
          </c:cat>
          <c:val>
            <c:numRef>
              <c:f>FigS2!$J$48:$K$48</c:f>
              <c:numCache>
                <c:formatCode>General</c:formatCode>
                <c:ptCount val="2"/>
                <c:pt idx="0">
                  <c:v>92.5</c:v>
                </c:pt>
                <c:pt idx="1">
                  <c:v>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8F-4649-AC2B-B992DFEA4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421854848"/>
        <c:axId val="1415487712"/>
      </c:barChart>
      <c:catAx>
        <c:axId val="142185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5487712"/>
        <c:crosses val="autoZero"/>
        <c:auto val="1"/>
        <c:lblAlgn val="ctr"/>
        <c:lblOffset val="100"/>
        <c:noMultiLvlLbl val="0"/>
      </c:catAx>
      <c:valAx>
        <c:axId val="1415487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ercentage of Nascent Spots Detected as Nucl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21854848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3!$AJ$25:$AJ$28</c:f>
                <c:numCache>
                  <c:formatCode>General</c:formatCode>
                  <c:ptCount val="4"/>
                  <c:pt idx="0">
                    <c:v>8.5114302232024583E-2</c:v>
                  </c:pt>
                  <c:pt idx="1">
                    <c:v>6.1101009266077873E-2</c:v>
                  </c:pt>
                  <c:pt idx="2">
                    <c:v>1.154700538379253E-2</c:v>
                  </c:pt>
                  <c:pt idx="3">
                    <c:v>0.02</c:v>
                  </c:pt>
                </c:numCache>
              </c:numRef>
            </c:plus>
            <c:minus>
              <c:numRef>
                <c:f>FigS3!$AJ$25:$AJ$28</c:f>
                <c:numCache>
                  <c:formatCode>General</c:formatCode>
                  <c:ptCount val="4"/>
                  <c:pt idx="0">
                    <c:v>8.5114302232024583E-2</c:v>
                  </c:pt>
                  <c:pt idx="1">
                    <c:v>6.1101009266077873E-2</c:v>
                  </c:pt>
                  <c:pt idx="2">
                    <c:v>1.154700538379253E-2</c:v>
                  </c:pt>
                  <c:pt idx="3">
                    <c:v>0.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S3!$AF$25:$AF$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FigS3!$AG$25:$AG$28</c:f>
              <c:numCache>
                <c:formatCode>General</c:formatCode>
                <c:ptCount val="4"/>
                <c:pt idx="0">
                  <c:v>0.58666666666666667</c:v>
                </c:pt>
                <c:pt idx="1">
                  <c:v>0.28000000000000003</c:v>
                </c:pt>
                <c:pt idx="2">
                  <c:v>0.08</c:v>
                </c:pt>
                <c:pt idx="3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F2-45BA-9C3D-CCADDA2D9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6593808"/>
        <c:axId val="164494208"/>
      </c:barChart>
      <c:catAx>
        <c:axId val="15659380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494208"/>
        <c:crosses val="autoZero"/>
        <c:auto val="1"/>
        <c:lblAlgn val="ctr"/>
        <c:lblOffset val="100"/>
        <c:noMultiLvlLbl val="0"/>
      </c:catAx>
      <c:valAx>
        <c:axId val="1644942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59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3!$AK$25:$AK$28</c:f>
                <c:numCache>
                  <c:formatCode>General</c:formatCode>
                  <c:ptCount val="4"/>
                  <c:pt idx="0">
                    <c:v>5.2068331172711042E-2</c:v>
                  </c:pt>
                  <c:pt idx="1">
                    <c:v>3.5276684147527868E-2</c:v>
                  </c:pt>
                  <c:pt idx="2">
                    <c:v>6.6666666666666671E-3</c:v>
                  </c:pt>
                  <c:pt idx="3">
                    <c:v>0</c:v>
                  </c:pt>
                </c:numCache>
              </c:numRef>
            </c:plus>
            <c:minus>
              <c:numRef>
                <c:f>FigS3!$AK$25:$AK$28</c:f>
                <c:numCache>
                  <c:formatCode>General</c:formatCode>
                  <c:ptCount val="4"/>
                  <c:pt idx="0">
                    <c:v>5.2068331172711042E-2</c:v>
                  </c:pt>
                  <c:pt idx="1">
                    <c:v>3.5276684147527868E-2</c:v>
                  </c:pt>
                  <c:pt idx="2">
                    <c:v>6.6666666666666671E-3</c:v>
                  </c:pt>
                  <c:pt idx="3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S3!$AF$25:$AF$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FigS3!$AH$25:$AH$28</c:f>
              <c:numCache>
                <c:formatCode>General</c:formatCode>
                <c:ptCount val="4"/>
                <c:pt idx="0">
                  <c:v>0.80666666666666664</c:v>
                </c:pt>
                <c:pt idx="1">
                  <c:v>0.16666666666666666</c:v>
                </c:pt>
                <c:pt idx="2">
                  <c:v>1.3333333333333334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95-4677-9487-2364F05ED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6593808"/>
        <c:axId val="164494208"/>
      </c:barChart>
      <c:catAx>
        <c:axId val="15659380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494208"/>
        <c:crosses val="autoZero"/>
        <c:auto val="1"/>
        <c:lblAlgn val="ctr"/>
        <c:lblOffset val="100"/>
        <c:noMultiLvlLbl val="0"/>
      </c:catAx>
      <c:valAx>
        <c:axId val="1644942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59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3!$AL$25:$AL$28</c:f>
                <c:numCache>
                  <c:formatCode>General</c:formatCode>
                  <c:ptCount val="4"/>
                  <c:pt idx="0">
                    <c:v>3.7118429085533478E-2</c:v>
                  </c:pt>
                  <c:pt idx="1">
                    <c:v>1.9999999999999997E-2</c:v>
                  </c:pt>
                  <c:pt idx="2">
                    <c:v>2.3094010767585032E-2</c:v>
                  </c:pt>
                  <c:pt idx="3">
                    <c:v>0</c:v>
                  </c:pt>
                </c:numCache>
              </c:numRef>
            </c:plus>
            <c:minus>
              <c:numRef>
                <c:f>FigS3!$AL$25:$AL$28</c:f>
                <c:numCache>
                  <c:formatCode>General</c:formatCode>
                  <c:ptCount val="4"/>
                  <c:pt idx="0">
                    <c:v>3.7118429085533478E-2</c:v>
                  </c:pt>
                  <c:pt idx="1">
                    <c:v>1.9999999999999997E-2</c:v>
                  </c:pt>
                  <c:pt idx="2">
                    <c:v>2.3094010767585032E-2</c:v>
                  </c:pt>
                  <c:pt idx="3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S3!$AF$25:$AF$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FigS3!$AI$25:$AI$28</c:f>
              <c:numCache>
                <c:formatCode>General</c:formatCode>
                <c:ptCount val="4"/>
                <c:pt idx="0">
                  <c:v>0.85333333333333339</c:v>
                </c:pt>
                <c:pt idx="1">
                  <c:v>9.9999999999999992E-2</c:v>
                </c:pt>
                <c:pt idx="2">
                  <c:v>0.0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22-44D1-B61C-D3AD43B7F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6593808"/>
        <c:axId val="164494208"/>
      </c:barChart>
      <c:catAx>
        <c:axId val="15659380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494208"/>
        <c:crosses val="autoZero"/>
        <c:auto val="1"/>
        <c:lblAlgn val="ctr"/>
        <c:lblOffset val="100"/>
        <c:noMultiLvlLbl val="0"/>
      </c:catAx>
      <c:valAx>
        <c:axId val="1644942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59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3!$AU$25:$AU$31</c:f>
                <c:numCache>
                  <c:formatCode>General</c:formatCode>
                  <c:ptCount val="7"/>
                  <c:pt idx="0">
                    <c:v>6.666666666666661E-2</c:v>
                  </c:pt>
                  <c:pt idx="1">
                    <c:v>4.3716256828679981E-2</c:v>
                  </c:pt>
                  <c:pt idx="2">
                    <c:v>4.666666666666669E-2</c:v>
                  </c:pt>
                  <c:pt idx="3">
                    <c:v>3.0550504633038936E-2</c:v>
                  </c:pt>
                  <c:pt idx="4">
                    <c:v>1.7638342073763934E-2</c:v>
                  </c:pt>
                  <c:pt idx="5">
                    <c:v>6.6666666666666688E-3</c:v>
                  </c:pt>
                  <c:pt idx="6">
                    <c:v>6.6666666666666671E-3</c:v>
                  </c:pt>
                </c:numCache>
              </c:numRef>
            </c:plus>
            <c:minus>
              <c:numRef>
                <c:f>FigS3!$AU$25:$AU$31</c:f>
                <c:numCache>
                  <c:formatCode>General</c:formatCode>
                  <c:ptCount val="7"/>
                  <c:pt idx="0">
                    <c:v>6.666666666666661E-2</c:v>
                  </c:pt>
                  <c:pt idx="1">
                    <c:v>4.3716256828679981E-2</c:v>
                  </c:pt>
                  <c:pt idx="2">
                    <c:v>4.666666666666669E-2</c:v>
                  </c:pt>
                  <c:pt idx="3">
                    <c:v>3.0550504633038936E-2</c:v>
                  </c:pt>
                  <c:pt idx="4">
                    <c:v>1.7638342073763934E-2</c:v>
                  </c:pt>
                  <c:pt idx="5">
                    <c:v>6.6666666666666688E-3</c:v>
                  </c:pt>
                  <c:pt idx="6">
                    <c:v>6.6666666666666671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S3!$AQ$25:$AQ$31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</c:numCache>
            </c:numRef>
          </c:cat>
          <c:val>
            <c:numRef>
              <c:f>FigS3!$AR$25:$AR$31</c:f>
              <c:numCache>
                <c:formatCode>General</c:formatCode>
                <c:ptCount val="7"/>
                <c:pt idx="0">
                  <c:v>0.41333333333333333</c:v>
                </c:pt>
                <c:pt idx="1">
                  <c:v>0.20666666666666667</c:v>
                </c:pt>
                <c:pt idx="2">
                  <c:v>0.12666666666666668</c:v>
                </c:pt>
                <c:pt idx="3">
                  <c:v>0.14000000000000001</c:v>
                </c:pt>
                <c:pt idx="4">
                  <c:v>7.3333333333333348E-2</c:v>
                </c:pt>
                <c:pt idx="5">
                  <c:v>2.6666666666666668E-2</c:v>
                </c:pt>
                <c:pt idx="6">
                  <c:v>1.3333333333333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EB-4F45-AED2-915D5A952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6593808"/>
        <c:axId val="164494208"/>
      </c:barChart>
      <c:catAx>
        <c:axId val="15659380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494208"/>
        <c:crosses val="autoZero"/>
        <c:auto val="1"/>
        <c:lblAlgn val="ctr"/>
        <c:lblOffset val="100"/>
        <c:noMultiLvlLbl val="0"/>
      </c:catAx>
      <c:valAx>
        <c:axId val="1644942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59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3!$AV$25:$AV$31</c:f>
                <c:numCache>
                  <c:formatCode>General</c:formatCode>
                  <c:ptCount val="7"/>
                  <c:pt idx="0">
                    <c:v>4.1633319989322667E-2</c:v>
                  </c:pt>
                  <c:pt idx="1">
                    <c:v>4.8074017006186479E-2</c:v>
                  </c:pt>
                  <c:pt idx="2">
                    <c:v>6.6666666666666463E-3</c:v>
                  </c:pt>
                  <c:pt idx="3">
                    <c:v>0.02</c:v>
                  </c:pt>
                  <c:pt idx="4">
                    <c:v>6.6666666666666671E-3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FigS3!$AV$25:$AV$31</c:f>
                <c:numCache>
                  <c:formatCode>General</c:formatCode>
                  <c:ptCount val="7"/>
                  <c:pt idx="0">
                    <c:v>4.1633319989322667E-2</c:v>
                  </c:pt>
                  <c:pt idx="1">
                    <c:v>4.8074017006186479E-2</c:v>
                  </c:pt>
                  <c:pt idx="2">
                    <c:v>6.6666666666666463E-3</c:v>
                  </c:pt>
                  <c:pt idx="3">
                    <c:v>0.02</c:v>
                  </c:pt>
                  <c:pt idx="4">
                    <c:v>6.6666666666666671E-3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S3!$AQ$25:$AQ$31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</c:numCache>
            </c:numRef>
          </c:cat>
          <c:val>
            <c:numRef>
              <c:f>FigS3!$AS$25:$AS$31</c:f>
              <c:numCache>
                <c:formatCode>General</c:formatCode>
                <c:ptCount val="7"/>
                <c:pt idx="0">
                  <c:v>0.60000000000000009</c:v>
                </c:pt>
                <c:pt idx="1">
                  <c:v>0.29333333333333339</c:v>
                </c:pt>
                <c:pt idx="2">
                  <c:v>7.3333333333333348E-2</c:v>
                </c:pt>
                <c:pt idx="3">
                  <c:v>0.02</c:v>
                </c:pt>
                <c:pt idx="4">
                  <c:v>1.3333333333333334E-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6-4936-9718-FA49E6A67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6593808"/>
        <c:axId val="164494208"/>
      </c:barChart>
      <c:catAx>
        <c:axId val="15659380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494208"/>
        <c:crosses val="autoZero"/>
        <c:auto val="1"/>
        <c:lblAlgn val="ctr"/>
        <c:lblOffset val="100"/>
        <c:noMultiLvlLbl val="0"/>
      </c:catAx>
      <c:valAx>
        <c:axId val="1644942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59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3!$AW$25:$AW$31</c:f>
                <c:numCache>
                  <c:formatCode>General</c:formatCode>
                  <c:ptCount val="7"/>
                  <c:pt idx="0">
                    <c:v>5.6960024968783336E-2</c:v>
                  </c:pt>
                  <c:pt idx="1">
                    <c:v>4.8074017006186624E-2</c:v>
                  </c:pt>
                  <c:pt idx="2">
                    <c:v>1.7638342073763937E-2</c:v>
                  </c:pt>
                  <c:pt idx="3">
                    <c:v>6.6666666666666671E-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FigS3!$AW$25:$AW$31</c:f>
                <c:numCache>
                  <c:formatCode>General</c:formatCode>
                  <c:ptCount val="7"/>
                  <c:pt idx="0">
                    <c:v>5.6960024968783336E-2</c:v>
                  </c:pt>
                  <c:pt idx="1">
                    <c:v>4.8074017006186624E-2</c:v>
                  </c:pt>
                  <c:pt idx="2">
                    <c:v>1.7638342073763937E-2</c:v>
                  </c:pt>
                  <c:pt idx="3">
                    <c:v>6.6666666666666671E-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S3!$AQ$25:$AQ$31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</c:numCache>
            </c:numRef>
          </c:cat>
          <c:val>
            <c:numRef>
              <c:f>FigS3!$AT$25:$AT$31</c:f>
              <c:numCache>
                <c:formatCode>General</c:formatCode>
                <c:ptCount val="7"/>
                <c:pt idx="0">
                  <c:v>0.72666666666666668</c:v>
                </c:pt>
                <c:pt idx="1">
                  <c:v>0.23333333333333331</c:v>
                </c:pt>
                <c:pt idx="2">
                  <c:v>2.6666666666666668E-2</c:v>
                </c:pt>
                <c:pt idx="3">
                  <c:v>1.3333333333333334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27-4125-AA1F-39C81477C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56593808"/>
        <c:axId val="164494208"/>
      </c:barChart>
      <c:catAx>
        <c:axId val="15659380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494208"/>
        <c:crosses val="autoZero"/>
        <c:auto val="1"/>
        <c:lblAlgn val="ctr"/>
        <c:lblOffset val="100"/>
        <c:noMultiLvlLbl val="0"/>
      </c:catAx>
      <c:valAx>
        <c:axId val="1644942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59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igS3!$BB$18:$BB$23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</c:numCache>
            </c:numRef>
          </c:xVal>
          <c:yVal>
            <c:numRef>
              <c:f>FigS3!$BC$18:$BC$23</c:f>
              <c:numCache>
                <c:formatCode>General</c:formatCode>
                <c:ptCount val="6"/>
                <c:pt idx="0">
                  <c:v>7.5471698113207544E-2</c:v>
                </c:pt>
                <c:pt idx="1">
                  <c:v>0.82692307692307687</c:v>
                </c:pt>
                <c:pt idx="2">
                  <c:v>1.0857142857142856</c:v>
                </c:pt>
                <c:pt idx="3">
                  <c:v>0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1F-4DB4-B159-11AF63C1D7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233760"/>
        <c:axId val="1430695632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S3!$BB$18:$BB$23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</c:numCache>
            </c:numRef>
          </c:xVal>
          <c:yVal>
            <c:numRef>
              <c:f>FigS3!$BD$18:$BD$23</c:f>
              <c:numCache>
                <c:formatCode>General</c:formatCode>
                <c:ptCount val="6"/>
                <c:pt idx="0">
                  <c:v>0.41509433962264153</c:v>
                </c:pt>
                <c:pt idx="1">
                  <c:v>3.2115384615384617</c:v>
                </c:pt>
                <c:pt idx="2">
                  <c:v>7.6</c:v>
                </c:pt>
                <c:pt idx="3">
                  <c:v>6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1F-4DB4-B159-11AF63C1D7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676912"/>
        <c:axId val="1430691888"/>
      </c:scatterChart>
      <c:valAx>
        <c:axId val="1430233760"/>
        <c:scaling>
          <c:orientation val="minMax"/>
          <c:max val="24"/>
          <c:min val="9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695632"/>
        <c:crosses val="autoZero"/>
        <c:crossBetween val="midCat"/>
        <c:majorUnit val="3"/>
      </c:valAx>
      <c:valAx>
        <c:axId val="1430695632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3760"/>
        <c:crosses val="autoZero"/>
        <c:crossBetween val="midCat"/>
        <c:majorUnit val="0.4"/>
      </c:valAx>
      <c:valAx>
        <c:axId val="1430691888"/>
        <c:scaling>
          <c:orientation val="minMax"/>
          <c:max val="10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676912"/>
        <c:crosses val="max"/>
        <c:crossBetween val="midCat"/>
        <c:majorUnit val="2"/>
      </c:valAx>
      <c:valAx>
        <c:axId val="1430676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1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igS3!$BE$18:$BE$23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</c:numCache>
            </c:numRef>
          </c:xVal>
          <c:yVal>
            <c:numRef>
              <c:f>FigS3!$BF$18:$BF$23</c:f>
              <c:numCache>
                <c:formatCode>General</c:formatCode>
                <c:ptCount val="6"/>
                <c:pt idx="1">
                  <c:v>0.15686274509803921</c:v>
                </c:pt>
                <c:pt idx="2">
                  <c:v>0.39655172413793105</c:v>
                </c:pt>
                <c:pt idx="3">
                  <c:v>0.12903225806451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D2-49B4-95E7-F4481BFE4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233760"/>
        <c:axId val="1430695632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S3!$BE$18:$BE$23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</c:numCache>
            </c:numRef>
          </c:xVal>
          <c:yVal>
            <c:numRef>
              <c:f>FigS3!$BG$18:$BG$23</c:f>
              <c:numCache>
                <c:formatCode>General</c:formatCode>
                <c:ptCount val="6"/>
                <c:pt idx="1">
                  <c:v>0.82352941176470584</c:v>
                </c:pt>
                <c:pt idx="2">
                  <c:v>1.603448275862069</c:v>
                </c:pt>
                <c:pt idx="3">
                  <c:v>0.58064516129032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2-49B4-95E7-F4481BFE4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676912"/>
        <c:axId val="1430691888"/>
      </c:scatterChart>
      <c:valAx>
        <c:axId val="1430233760"/>
        <c:scaling>
          <c:orientation val="minMax"/>
          <c:max val="24"/>
          <c:min val="9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695632"/>
        <c:crosses val="autoZero"/>
        <c:crossBetween val="midCat"/>
        <c:majorUnit val="3"/>
      </c:valAx>
      <c:valAx>
        <c:axId val="1430695632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3760"/>
        <c:crosses val="autoZero"/>
        <c:crossBetween val="midCat"/>
        <c:majorUnit val="0.4"/>
      </c:valAx>
      <c:valAx>
        <c:axId val="1430691888"/>
        <c:scaling>
          <c:orientation val="minMax"/>
          <c:max val="10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676912"/>
        <c:crosses val="max"/>
        <c:crossBetween val="midCat"/>
        <c:majorUnit val="2"/>
      </c:valAx>
      <c:valAx>
        <c:axId val="1430676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1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1'!$AC$65:$AE$6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AC$66:$AE$66</c:f>
              <c:numCache>
                <c:formatCode>General</c:formatCode>
                <c:ptCount val="3"/>
                <c:pt idx="0">
                  <c:v>0.78224017124839607</c:v>
                </c:pt>
                <c:pt idx="1">
                  <c:v>0.59087995509578284</c:v>
                </c:pt>
                <c:pt idx="2">
                  <c:v>0.35746376278941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01-4DEB-B135-C24A5D17B233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1'!$AC$65:$AE$6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AC$67:$AE$67</c:f>
              <c:numCache>
                <c:formatCode>General</c:formatCode>
                <c:ptCount val="3"/>
                <c:pt idx="0">
                  <c:v>0.28638367494344596</c:v>
                </c:pt>
                <c:pt idx="1">
                  <c:v>5.9073519223486692E-2</c:v>
                </c:pt>
                <c:pt idx="2">
                  <c:v>7.99308435183904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01-4DEB-B135-C24A5D17B233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1'!$AC$65:$AE$6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'Fig1'!$AC$68:$AE$68</c:f>
              <c:numCache>
                <c:formatCode>General</c:formatCode>
                <c:ptCount val="3"/>
                <c:pt idx="0">
                  <c:v>0.1276621636229458</c:v>
                </c:pt>
                <c:pt idx="1">
                  <c:v>0.433281516944093</c:v>
                </c:pt>
                <c:pt idx="2">
                  <c:v>0.15916562434389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01-4DEB-B135-C24A5D17B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681149535"/>
        <c:axId val="198884527"/>
      </c:barChart>
      <c:catAx>
        <c:axId val="681149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8884527"/>
        <c:crosses val="autoZero"/>
        <c:auto val="1"/>
        <c:lblAlgn val="ctr"/>
        <c:lblOffset val="100"/>
        <c:noMultiLvlLbl val="0"/>
      </c:catAx>
      <c:valAx>
        <c:axId val="198884527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114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igS3!$BH$18:$BH$23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</c:numCache>
            </c:numRef>
          </c:xVal>
          <c:yVal>
            <c:numRef>
              <c:f>FigS3!$BI$18:$BI$23</c:f>
              <c:numCache>
                <c:formatCode>General</c:formatCode>
                <c:ptCount val="6"/>
                <c:pt idx="2">
                  <c:v>0</c:v>
                </c:pt>
                <c:pt idx="3">
                  <c:v>8.4745762711864403E-2</c:v>
                </c:pt>
                <c:pt idx="4">
                  <c:v>0.10810810810810811</c:v>
                </c:pt>
                <c:pt idx="5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DE-471A-9576-44B4FF619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233760"/>
        <c:axId val="1430695632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FigS3!$BH$18:$BH$23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4</c:v>
                </c:pt>
              </c:numCache>
            </c:numRef>
          </c:xVal>
          <c:yVal>
            <c:numRef>
              <c:f>FigS3!$BJ$18:$BJ$23</c:f>
              <c:numCache>
                <c:formatCode>General</c:formatCode>
                <c:ptCount val="6"/>
                <c:pt idx="2">
                  <c:v>0.30769230769230771</c:v>
                </c:pt>
                <c:pt idx="3">
                  <c:v>0.1864406779661017</c:v>
                </c:pt>
                <c:pt idx="4">
                  <c:v>0.48648648648648651</c:v>
                </c:pt>
                <c:pt idx="5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DE-471A-9576-44B4FF619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676912"/>
        <c:axId val="1430691888"/>
      </c:scatterChart>
      <c:valAx>
        <c:axId val="1430233760"/>
        <c:scaling>
          <c:orientation val="minMax"/>
          <c:max val="24"/>
          <c:min val="9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695632"/>
        <c:crosses val="autoZero"/>
        <c:crossBetween val="midCat"/>
        <c:majorUnit val="3"/>
      </c:valAx>
      <c:valAx>
        <c:axId val="1430695632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3760"/>
        <c:crosses val="autoZero"/>
        <c:crossBetween val="midCat"/>
        <c:majorUnit val="0.4"/>
      </c:valAx>
      <c:valAx>
        <c:axId val="1430691888"/>
        <c:scaling>
          <c:orientation val="minMax"/>
          <c:max val="10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676912"/>
        <c:crosses val="max"/>
        <c:crossBetween val="midCat"/>
        <c:majorUnit val="2"/>
      </c:valAx>
      <c:valAx>
        <c:axId val="14306769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1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Nucleus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noFill/>
              <a:ln w="12700">
                <a:solidFill>
                  <a:schemeClr val="tx1"/>
                </a:solidFill>
              </a:ln>
            </c:spPr>
          </c:marker>
          <c:cat>
            <c:numRef>
              <c:f>'[1]Live cells'!$B$2:$Q$2</c:f>
              <c:numCache>
                <c:formatCode>General</c:formatCode>
                <c:ptCount val="1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</c:numCache>
            </c:numRef>
          </c:cat>
          <c:val>
            <c:numRef>
              <c:f>FigS5!$C$4:$R$4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DB-40F9-91D3-61595CED1248}"/>
            </c:ext>
          </c:extLst>
        </c:ser>
        <c:ser>
          <c:idx val="1"/>
          <c:order val="1"/>
          <c:tx>
            <c:v>Cytoplasm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[1]Live cells'!$B$2:$Q$2</c:f>
              <c:numCache>
                <c:formatCode>General</c:formatCode>
                <c:ptCount val="1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</c:numCache>
            </c:numRef>
          </c:cat>
          <c:val>
            <c:numRef>
              <c:f>FigS5!$C$10:$R$10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2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DB-40F9-91D3-61595CED1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6925184"/>
        <c:axId val="526960128"/>
      </c:lineChart>
      <c:catAx>
        <c:axId val="52692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6960128"/>
        <c:crosses val="autoZero"/>
        <c:auto val="1"/>
        <c:lblAlgn val="ctr"/>
        <c:lblOffset val="100"/>
        <c:noMultiLvlLbl val="0"/>
      </c:catAx>
      <c:valAx>
        <c:axId val="526960128"/>
        <c:scaling>
          <c:orientation val="minMax"/>
          <c:max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mRNA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6925184"/>
        <c:crosses val="autoZero"/>
        <c:crossBetween val="between"/>
        <c:majorUnit val="2"/>
      </c:valAx>
    </c:plotArea>
    <c:legend>
      <c:legendPos val="b"/>
      <c:overlay val="0"/>
      <c:txPr>
        <a:bodyPr/>
        <a:lstStyle/>
        <a:p>
          <a:pPr>
            <a:defRPr sz="8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S5!$A$2</c:f>
              <c:strCache>
                <c:ptCount val="1"/>
                <c:pt idx="0">
                  <c:v>Nucleus</c:v>
                </c:pt>
              </c:strCache>
            </c:strRef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noFill/>
              <a:ln w="12700">
                <a:solidFill>
                  <a:schemeClr val="tx1"/>
                </a:solidFill>
              </a:ln>
            </c:spPr>
          </c:marker>
          <c:cat>
            <c:numRef>
              <c:f>FigS5!$B$11:$M$11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FigS5!$B$6:$M$6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CB6-42EA-BCEE-30E15A586642}"/>
            </c:ext>
          </c:extLst>
        </c:ser>
        <c:ser>
          <c:idx val="1"/>
          <c:order val="1"/>
          <c:tx>
            <c:strRef>
              <c:f>FigS5!$A$8</c:f>
              <c:strCache>
                <c:ptCount val="1"/>
                <c:pt idx="0">
                  <c:v>Cytoplasm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FigS5!$B$11:$M$11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FigS5!$B$12:$M$12</c:f>
              <c:numCache>
                <c:formatCode>General</c:formatCode>
                <c:ptCount val="12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CB6-42EA-BCEE-30E15A586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6925184"/>
        <c:axId val="526960128"/>
      </c:lineChart>
      <c:catAx>
        <c:axId val="52692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6960128"/>
        <c:crosses val="autoZero"/>
        <c:auto val="1"/>
        <c:lblAlgn val="ctr"/>
        <c:lblOffset val="100"/>
        <c:noMultiLvlLbl val="0"/>
      </c:catAx>
      <c:valAx>
        <c:axId val="526960128"/>
        <c:scaling>
          <c:orientation val="minMax"/>
          <c:max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mRNA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6925184"/>
        <c:crosses val="autoZero"/>
        <c:crossBetween val="between"/>
        <c:majorUnit val="2"/>
      </c:valAx>
    </c:plotArea>
    <c:legend>
      <c:legendPos val="b"/>
      <c:overlay val="0"/>
      <c:txPr>
        <a:bodyPr/>
        <a:lstStyle/>
        <a:p>
          <a:pPr>
            <a:defRPr sz="8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A$5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5:$G$5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plus>
            <c:minus>
              <c:numRef>
                <c:f>FigS6!$E$5:$G$5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6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5:$D$5</c:f>
              <c:numCache>
                <c:formatCode>0.000</c:formatCode>
                <c:ptCount val="3"/>
                <c:pt idx="0">
                  <c:v>0.62666666666666671</c:v>
                </c:pt>
                <c:pt idx="1">
                  <c:v>0.24666666666666667</c:v>
                </c:pt>
                <c:pt idx="2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1D-45D9-8873-0B685BFD2E67}"/>
            </c:ext>
          </c:extLst>
        </c:ser>
        <c:ser>
          <c:idx val="1"/>
          <c:order val="1"/>
          <c:tx>
            <c:strRef>
              <c:f>FigS6!$A$6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6:$D$6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1-171D-45D9-8873-0B685BFD2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A$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7:$D$7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171D-45D9-8873-0B685BFD2E67}"/>
            </c:ext>
          </c:extLst>
        </c:ser>
        <c:ser>
          <c:idx val="3"/>
          <c:order val="3"/>
          <c:tx>
            <c:strRef>
              <c:f>FigS6!$A$8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8:$G$8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plus>
            <c:minus>
              <c:numRef>
                <c:f>FigS6!$E$8:$G$8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6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8:$D$8</c:f>
              <c:numCache>
                <c:formatCode>0.000</c:formatCode>
                <c:ptCount val="3"/>
                <c:pt idx="0">
                  <c:v>3.5266666666666668</c:v>
                </c:pt>
                <c:pt idx="1">
                  <c:v>1.06</c:v>
                </c:pt>
                <c:pt idx="2">
                  <c:v>0.50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1D-45D9-8873-0B685BFD2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bg1">
                      <a:lumMod val="6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A$12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12:$G$12</c:f>
                <c:numCache>
                  <c:formatCode>General</c:formatCode>
                  <c:ptCount val="3"/>
                  <c:pt idx="0">
                    <c:v>9.4122581789305812E-2</c:v>
                  </c:pt>
                  <c:pt idx="1">
                    <c:v>7.4303125853213858E-2</c:v>
                  </c:pt>
                  <c:pt idx="2">
                    <c:v>3.0706325877882516E-2</c:v>
                  </c:pt>
                </c:numCache>
              </c:numRef>
            </c:plus>
            <c:minus>
              <c:numRef>
                <c:f>FigS6!$E$12:$G$12</c:f>
                <c:numCache>
                  <c:formatCode>General</c:formatCode>
                  <c:ptCount val="3"/>
                  <c:pt idx="0">
                    <c:v>9.4122581789305812E-2</c:v>
                  </c:pt>
                  <c:pt idx="1">
                    <c:v>7.4303125853213858E-2</c:v>
                  </c:pt>
                  <c:pt idx="2">
                    <c:v>3.0706325877882516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11:$D$11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12:$D$12</c:f>
              <c:numCache>
                <c:formatCode>General</c:formatCode>
                <c:ptCount val="3"/>
                <c:pt idx="0">
                  <c:v>0.8</c:v>
                </c:pt>
                <c:pt idx="1">
                  <c:v>0.52666666666666662</c:v>
                </c:pt>
                <c:pt idx="2">
                  <c:v>0.11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7DC-4B4C-970C-A10B32656662}"/>
            </c:ext>
          </c:extLst>
        </c:ser>
        <c:ser>
          <c:idx val="1"/>
          <c:order val="1"/>
          <c:tx>
            <c:strRef>
              <c:f>FigS6!$A$13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B$11:$D$11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13:$D$13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17DC-4B4C-970C-A10B32656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A$1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B$11:$D$11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14:$D$14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17DC-4B4C-970C-A10B32656662}"/>
            </c:ext>
          </c:extLst>
        </c:ser>
        <c:ser>
          <c:idx val="3"/>
          <c:order val="3"/>
          <c:tx>
            <c:strRef>
              <c:f>FigS6!$A$15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15:$G$15</c:f>
                <c:numCache>
                  <c:formatCode>General</c:formatCode>
                  <c:ptCount val="3"/>
                  <c:pt idx="0">
                    <c:v>0.28970349212297664</c:v>
                  </c:pt>
                  <c:pt idx="1">
                    <c:v>0.25337395176548588</c:v>
                  </c:pt>
                  <c:pt idx="2">
                    <c:v>5.8213523494746289E-2</c:v>
                  </c:pt>
                </c:numCache>
              </c:numRef>
            </c:plus>
            <c:minus>
              <c:numRef>
                <c:f>FigS6!$E$15:$G$15</c:f>
                <c:numCache>
                  <c:formatCode>General</c:formatCode>
                  <c:ptCount val="3"/>
                  <c:pt idx="0">
                    <c:v>0.28970349212297664</c:v>
                  </c:pt>
                  <c:pt idx="1">
                    <c:v>0.25337395176548588</c:v>
                  </c:pt>
                  <c:pt idx="2">
                    <c:v>5.8213523494746289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11:$D$11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15:$D$15</c:f>
              <c:numCache>
                <c:formatCode>General</c:formatCode>
                <c:ptCount val="3"/>
                <c:pt idx="0">
                  <c:v>2.7266666666666666</c:v>
                </c:pt>
                <c:pt idx="1">
                  <c:v>2.6333333333333333</c:v>
                </c:pt>
                <c:pt idx="2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7DC-4B4C-970C-A10B32656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A$19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19:$G$19</c:f>
                <c:numCache>
                  <c:formatCode>General</c:formatCode>
                  <c:ptCount val="3"/>
                  <c:pt idx="0">
                    <c:v>5.5600578326275137E-2</c:v>
                  </c:pt>
                  <c:pt idx="1">
                    <c:v>8.4319704193135794E-2</c:v>
                  </c:pt>
                  <c:pt idx="2">
                    <c:v>9.1764565861922109E-2</c:v>
                  </c:pt>
                </c:numCache>
              </c:numRef>
            </c:plus>
            <c:minus>
              <c:numRef>
                <c:f>FigS6!$E$19:$G$19</c:f>
                <c:numCache>
                  <c:formatCode>General</c:formatCode>
                  <c:ptCount val="3"/>
                  <c:pt idx="0">
                    <c:v>5.5600578326275137E-2</c:v>
                  </c:pt>
                  <c:pt idx="1">
                    <c:v>8.4319704193135794E-2</c:v>
                  </c:pt>
                  <c:pt idx="2">
                    <c:v>9.1764565861922109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18:$D$18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19:$D$19</c:f>
              <c:numCache>
                <c:formatCode>General</c:formatCode>
                <c:ptCount val="3"/>
                <c:pt idx="0">
                  <c:v>0.37333333333333335</c:v>
                </c:pt>
                <c:pt idx="1">
                  <c:v>0.78378378378378377</c:v>
                </c:pt>
                <c:pt idx="2">
                  <c:v>0.52830188679245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FA-4A22-AABE-C6545118DF20}"/>
            </c:ext>
          </c:extLst>
        </c:ser>
        <c:ser>
          <c:idx val="1"/>
          <c:order val="1"/>
          <c:tx>
            <c:strRef>
              <c:f>FigS6!$A$20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B$18:$D$18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0:$D$20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68FA-4A22-AABE-C6545118D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A$21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B$18:$D$18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1:$D$21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68FA-4A22-AABE-C6545118DF20}"/>
            </c:ext>
          </c:extLst>
        </c:ser>
        <c:ser>
          <c:idx val="3"/>
          <c:order val="3"/>
          <c:tx>
            <c:strRef>
              <c:f>FigS6!$A$22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22:$G$22</c:f>
                <c:numCache>
                  <c:formatCode>General</c:formatCode>
                  <c:ptCount val="3"/>
                  <c:pt idx="0">
                    <c:v>0.10497114407654966</c:v>
                  </c:pt>
                  <c:pt idx="1">
                    <c:v>0.16500376796443061</c:v>
                  </c:pt>
                  <c:pt idx="2">
                    <c:v>0.15510412111298355</c:v>
                  </c:pt>
                </c:numCache>
              </c:numRef>
            </c:plus>
            <c:minus>
              <c:numRef>
                <c:f>FigS6!$E$22:$G$22</c:f>
                <c:numCache>
                  <c:formatCode>General</c:formatCode>
                  <c:ptCount val="3"/>
                  <c:pt idx="0">
                    <c:v>0.10497114407654966</c:v>
                  </c:pt>
                  <c:pt idx="1">
                    <c:v>0.16500376796443061</c:v>
                  </c:pt>
                  <c:pt idx="2">
                    <c:v>0.1551041211129835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18:$D$18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2:$D$22</c:f>
              <c:numCache>
                <c:formatCode>General</c:formatCode>
                <c:ptCount val="3"/>
                <c:pt idx="0">
                  <c:v>0.68666666666666665</c:v>
                </c:pt>
                <c:pt idx="1">
                  <c:v>1.7567567567567568</c:v>
                </c:pt>
                <c:pt idx="2">
                  <c:v>0.73584905660377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8FA-4A22-AABE-C6545118D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A$26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26:$G$26</c:f>
                <c:numCache>
                  <c:formatCode>General</c:formatCode>
                  <c:ptCount val="3"/>
                  <c:pt idx="0">
                    <c:v>9.1708450920138837E-2</c:v>
                  </c:pt>
                  <c:pt idx="1">
                    <c:v>7.7237926181798977E-2</c:v>
                  </c:pt>
                  <c:pt idx="2">
                    <c:v>3.852616608912985E-2</c:v>
                  </c:pt>
                </c:numCache>
              </c:numRef>
            </c:plus>
            <c:minus>
              <c:numRef>
                <c:f>FigS6!$E$26:$G$26</c:f>
                <c:numCache>
                  <c:formatCode>General</c:formatCode>
                  <c:ptCount val="3"/>
                  <c:pt idx="0">
                    <c:v>9.1708450920138837E-2</c:v>
                  </c:pt>
                  <c:pt idx="1">
                    <c:v>7.7237926181798977E-2</c:v>
                  </c:pt>
                  <c:pt idx="2">
                    <c:v>3.852616608912985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25:$D$2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6:$D$26</c:f>
              <c:numCache>
                <c:formatCode>General</c:formatCode>
                <c:ptCount val="3"/>
                <c:pt idx="0">
                  <c:v>1.0133333333333334</c:v>
                </c:pt>
                <c:pt idx="1">
                  <c:v>0.93333333333333335</c:v>
                </c:pt>
                <c:pt idx="2">
                  <c:v>0.21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6AA-4E00-8DAB-9F608411B815}"/>
            </c:ext>
          </c:extLst>
        </c:ser>
        <c:ser>
          <c:idx val="1"/>
          <c:order val="1"/>
          <c:tx>
            <c:strRef>
              <c:f>FigS6!$A$27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B$25:$D$2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7:$D$27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76AA-4E00-8DAB-9F608411B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A$28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B$25:$D$2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8:$D$28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76AA-4E00-8DAB-9F608411B815}"/>
            </c:ext>
          </c:extLst>
        </c:ser>
        <c:ser>
          <c:idx val="3"/>
          <c:order val="3"/>
          <c:tx>
            <c:strRef>
              <c:f>FigS6!$A$29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29:$G$29</c:f>
                <c:numCache>
                  <c:formatCode>General</c:formatCode>
                  <c:ptCount val="3"/>
                  <c:pt idx="0">
                    <c:v>0.34887098183810028</c:v>
                  </c:pt>
                  <c:pt idx="1">
                    <c:v>0.31012542265634685</c:v>
                  </c:pt>
                  <c:pt idx="2">
                    <c:v>7.2917265897186209E-2</c:v>
                  </c:pt>
                </c:numCache>
              </c:numRef>
            </c:plus>
            <c:minus>
              <c:numRef>
                <c:f>FigS6!$E$29:$G$29</c:f>
                <c:numCache>
                  <c:formatCode>General</c:formatCode>
                  <c:ptCount val="3"/>
                  <c:pt idx="0">
                    <c:v>0.34887098183810028</c:v>
                  </c:pt>
                  <c:pt idx="1">
                    <c:v>0.31012542265634685</c:v>
                  </c:pt>
                  <c:pt idx="2">
                    <c:v>7.2917265897186209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25:$D$25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29:$D$29</c:f>
              <c:numCache>
                <c:formatCode>General</c:formatCode>
                <c:ptCount val="3"/>
                <c:pt idx="0">
                  <c:v>4.28</c:v>
                </c:pt>
                <c:pt idx="1">
                  <c:v>4.3866666666666667</c:v>
                </c:pt>
                <c:pt idx="2">
                  <c:v>0.5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6AA-4E00-8DAB-9F608411B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O$4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4:$U$4</c:f>
                <c:numCache>
                  <c:formatCode>General</c:formatCode>
                  <c:ptCount val="3"/>
                  <c:pt idx="0">
                    <c:v>6.9986682444678219E-2</c:v>
                  </c:pt>
                  <c:pt idx="1">
                    <c:v>8.2438597130187974E-2</c:v>
                  </c:pt>
                  <c:pt idx="2">
                    <c:v>5.9828240359541041E-2</c:v>
                  </c:pt>
                </c:numCache>
              </c:numRef>
            </c:plus>
            <c:minus>
              <c:numRef>
                <c:f>FigS6!$S$4:$U$4</c:f>
                <c:numCache>
                  <c:formatCode>General</c:formatCode>
                  <c:ptCount val="3"/>
                  <c:pt idx="0">
                    <c:v>6.9986682444678219E-2</c:v>
                  </c:pt>
                  <c:pt idx="1">
                    <c:v>8.2438597130187974E-2</c:v>
                  </c:pt>
                  <c:pt idx="2">
                    <c:v>5.9828240359541041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3:$R$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4:$R$4</c:f>
              <c:numCache>
                <c:formatCode>General</c:formatCode>
                <c:ptCount val="3"/>
                <c:pt idx="0">
                  <c:v>0.51333333333333331</c:v>
                </c:pt>
                <c:pt idx="1">
                  <c:v>0.97333333333333338</c:v>
                </c:pt>
                <c:pt idx="2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3EA-4A07-82D1-7CEF774FA0FC}"/>
            </c:ext>
          </c:extLst>
        </c:ser>
        <c:ser>
          <c:idx val="1"/>
          <c:order val="1"/>
          <c:tx>
            <c:strRef>
              <c:f>FigS6!$O$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P$3:$R$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5:$R$5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33EA-4A07-82D1-7CEF774FA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O$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P$3:$R$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6:$R$6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33EA-4A07-82D1-7CEF774FA0FC}"/>
            </c:ext>
          </c:extLst>
        </c:ser>
        <c:ser>
          <c:idx val="3"/>
          <c:order val="3"/>
          <c:tx>
            <c:strRef>
              <c:f>FigS6!$O$7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7:$U$7</c:f>
                <c:numCache>
                  <c:formatCode>General</c:formatCode>
                  <c:ptCount val="3"/>
                  <c:pt idx="0">
                    <c:v>0.31813025720894106</c:v>
                  </c:pt>
                  <c:pt idx="1">
                    <c:v>0.28338267763502117</c:v>
                  </c:pt>
                  <c:pt idx="2">
                    <c:v>0.291413280795014</c:v>
                  </c:pt>
                </c:numCache>
              </c:numRef>
            </c:plus>
            <c:minus>
              <c:numRef>
                <c:f>FigS6!$S$7:$U$7</c:f>
                <c:numCache>
                  <c:formatCode>General</c:formatCode>
                  <c:ptCount val="3"/>
                  <c:pt idx="0">
                    <c:v>0.31813025720894106</c:v>
                  </c:pt>
                  <c:pt idx="1">
                    <c:v>0.28338267763502117</c:v>
                  </c:pt>
                  <c:pt idx="2">
                    <c:v>0.291413280795014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3:$R$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7:$R$7</c:f>
              <c:numCache>
                <c:formatCode>General</c:formatCode>
                <c:ptCount val="3"/>
                <c:pt idx="0">
                  <c:v>2.3466666666666667</c:v>
                </c:pt>
                <c:pt idx="1">
                  <c:v>4.0333333333333332</c:v>
                </c:pt>
                <c:pt idx="2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3EA-4A07-82D1-7CEF774FA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O$11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11:$U$11</c:f>
                <c:numCache>
                  <c:formatCode>General</c:formatCode>
                  <c:ptCount val="3"/>
                  <c:pt idx="0">
                    <c:v>6.672033633858182E-2</c:v>
                  </c:pt>
                  <c:pt idx="1">
                    <c:v>6.0171794101727613E-2</c:v>
                  </c:pt>
                  <c:pt idx="2">
                    <c:v>0.12804597225050951</c:v>
                  </c:pt>
                </c:numCache>
              </c:numRef>
            </c:plus>
            <c:minus>
              <c:numRef>
                <c:f>FigS6!$S$11:$U$11</c:f>
                <c:numCache>
                  <c:formatCode>General</c:formatCode>
                  <c:ptCount val="3"/>
                  <c:pt idx="0">
                    <c:v>6.672033633858182E-2</c:v>
                  </c:pt>
                  <c:pt idx="1">
                    <c:v>6.0171794101727613E-2</c:v>
                  </c:pt>
                  <c:pt idx="2">
                    <c:v>0.12804597225050951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10:$R$1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11:$R$11</c:f>
              <c:numCache>
                <c:formatCode>General</c:formatCode>
                <c:ptCount val="3"/>
                <c:pt idx="0">
                  <c:v>0.49333333333333335</c:v>
                </c:pt>
                <c:pt idx="1">
                  <c:v>0.72262773722627738</c:v>
                </c:pt>
                <c:pt idx="2">
                  <c:v>1.025974025974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935-4D6A-B7F8-E84929B9C4FB}"/>
            </c:ext>
          </c:extLst>
        </c:ser>
        <c:ser>
          <c:idx val="1"/>
          <c:order val="1"/>
          <c:tx>
            <c:strRef>
              <c:f>FigS6!$O$12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P$10:$R$1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12:$R$12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2935-4D6A-B7F8-E84929B9C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O$13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P$10:$R$1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13:$R$13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2935-4D6A-B7F8-E84929B9C4FB}"/>
            </c:ext>
          </c:extLst>
        </c:ser>
        <c:ser>
          <c:idx val="3"/>
          <c:order val="3"/>
          <c:tx>
            <c:strRef>
              <c:f>FigS6!$O$14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14:$U$14</c:f>
                <c:numCache>
                  <c:formatCode>General</c:formatCode>
                  <c:ptCount val="3"/>
                  <c:pt idx="0">
                    <c:v>0.20614641886397145</c:v>
                  </c:pt>
                  <c:pt idx="1">
                    <c:v>0.28476234638269748</c:v>
                  </c:pt>
                  <c:pt idx="2">
                    <c:v>0.42590670991705409</c:v>
                  </c:pt>
                </c:numCache>
              </c:numRef>
            </c:plus>
            <c:minus>
              <c:numRef>
                <c:f>FigS6!$S$14:$U$14</c:f>
                <c:numCache>
                  <c:formatCode>General</c:formatCode>
                  <c:ptCount val="3"/>
                  <c:pt idx="0">
                    <c:v>0.20614641886397145</c:v>
                  </c:pt>
                  <c:pt idx="1">
                    <c:v>0.28476234638269748</c:v>
                  </c:pt>
                  <c:pt idx="2">
                    <c:v>0.4259067099170540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10:$R$1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14:$R$14</c:f>
              <c:numCache>
                <c:formatCode>General</c:formatCode>
                <c:ptCount val="3"/>
                <c:pt idx="0">
                  <c:v>1.7266666666666666</c:v>
                </c:pt>
                <c:pt idx="1">
                  <c:v>3.7883211678832116</c:v>
                </c:pt>
                <c:pt idx="2">
                  <c:v>3.6493506493506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935-4D6A-B7F8-E84929B9C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O$18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18:$U$18</c:f>
                <c:numCache>
                  <c:formatCode>General</c:formatCode>
                  <c:ptCount val="3"/>
                  <c:pt idx="0">
                    <c:v>8.9115297042873187E-2</c:v>
                  </c:pt>
                  <c:pt idx="1">
                    <c:v>4.87012902256845E-2</c:v>
                  </c:pt>
                  <c:pt idx="2">
                    <c:v>4.824031156174749E-2</c:v>
                  </c:pt>
                </c:numCache>
              </c:numRef>
            </c:plus>
            <c:minus>
              <c:numRef>
                <c:f>FigS6!$S$18:$U$18</c:f>
                <c:numCache>
                  <c:formatCode>General</c:formatCode>
                  <c:ptCount val="3"/>
                  <c:pt idx="0">
                    <c:v>8.9115297042873187E-2</c:v>
                  </c:pt>
                  <c:pt idx="1">
                    <c:v>4.87012902256845E-2</c:v>
                  </c:pt>
                  <c:pt idx="2">
                    <c:v>4.824031156174749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17:$R$1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18:$R$18</c:f>
              <c:numCache>
                <c:formatCode>General</c:formatCode>
                <c:ptCount val="3"/>
                <c:pt idx="0">
                  <c:v>0.17333333333333334</c:v>
                </c:pt>
                <c:pt idx="1">
                  <c:v>0.23008849557522124</c:v>
                </c:pt>
                <c:pt idx="2">
                  <c:v>0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F0-4736-9F0F-98E7AB17A3C8}"/>
            </c:ext>
          </c:extLst>
        </c:ser>
        <c:ser>
          <c:idx val="1"/>
          <c:order val="1"/>
          <c:tx>
            <c:strRef>
              <c:f>FigS6!$O$19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P$17:$R$1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19:$R$19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D7F0-4736-9F0F-98E7AB17A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O$20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P$17:$R$1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20:$R$20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D7F0-4736-9F0F-98E7AB17A3C8}"/>
            </c:ext>
          </c:extLst>
        </c:ser>
        <c:ser>
          <c:idx val="3"/>
          <c:order val="3"/>
          <c:tx>
            <c:strRef>
              <c:f>FigS6!$O$21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21:$U$21</c:f>
                <c:numCache>
                  <c:formatCode>General</c:formatCode>
                  <c:ptCount val="3"/>
                  <c:pt idx="0">
                    <c:v>3.3773381714797129E-2</c:v>
                  </c:pt>
                  <c:pt idx="1">
                    <c:v>8.0588606931260853E-2</c:v>
                  </c:pt>
                  <c:pt idx="2">
                    <c:v>0.19740859572040578</c:v>
                  </c:pt>
                </c:numCache>
              </c:numRef>
            </c:plus>
            <c:minus>
              <c:numRef>
                <c:f>FigS6!$S$21:$U$21</c:f>
                <c:numCache>
                  <c:formatCode>General</c:formatCode>
                  <c:ptCount val="3"/>
                  <c:pt idx="0">
                    <c:v>3.3773381714797129E-2</c:v>
                  </c:pt>
                  <c:pt idx="1">
                    <c:v>8.0588606931260853E-2</c:v>
                  </c:pt>
                  <c:pt idx="2">
                    <c:v>0.19740859572040578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17:$R$17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21:$R$21</c:f>
              <c:numCache>
                <c:formatCode>General</c:formatCode>
                <c:ptCount val="3"/>
                <c:pt idx="0">
                  <c:v>0.17333333333333334</c:v>
                </c:pt>
                <c:pt idx="1">
                  <c:v>0.47787610619469029</c:v>
                </c:pt>
                <c:pt idx="2">
                  <c:v>0.79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7F0-4736-9F0F-98E7AB17A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'!$E$13:$F$13</c:f>
                <c:numCache>
                  <c:formatCode>General</c:formatCode>
                  <c:ptCount val="2"/>
                  <c:pt idx="0">
                    <c:v>2.6090598457519796E-2</c:v>
                  </c:pt>
                  <c:pt idx="1">
                    <c:v>6.9064017701986793E-2</c:v>
                  </c:pt>
                </c:numCache>
              </c:numRef>
            </c:plus>
            <c:minus>
              <c:numRef>
                <c:f>'Fig2'!$E$13:$F$13</c:f>
                <c:numCache>
                  <c:formatCode>General</c:formatCode>
                  <c:ptCount val="2"/>
                  <c:pt idx="0">
                    <c:v>2.6090598457519796E-2</c:v>
                  </c:pt>
                  <c:pt idx="1">
                    <c:v>6.906401770198679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2'!$E$12:$F$12</c:f>
              <c:numCache>
                <c:formatCode>General</c:formatCode>
                <c:ptCount val="2"/>
                <c:pt idx="0">
                  <c:v>1</c:v>
                </c:pt>
                <c:pt idx="1">
                  <c:v>1.2855993337953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4D-482F-BF8D-9509243B6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5136671"/>
        <c:axId val="1405146367"/>
      </c:barChart>
      <c:catAx>
        <c:axId val="265136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5146367"/>
        <c:crosses val="autoZero"/>
        <c:auto val="1"/>
        <c:lblAlgn val="ctr"/>
        <c:lblOffset val="100"/>
        <c:noMultiLvlLbl val="0"/>
      </c:catAx>
      <c:valAx>
        <c:axId val="1405146367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mRNA Am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513667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O$25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25:$U$25</c:f>
                <c:numCache>
                  <c:formatCode>General</c:formatCode>
                  <c:ptCount val="3"/>
                  <c:pt idx="0">
                    <c:v>5.2045411250318363E-2</c:v>
                  </c:pt>
                  <c:pt idx="1">
                    <c:v>6.6174920171141668E-2</c:v>
                  </c:pt>
                  <c:pt idx="2">
                    <c:v>6.8381845493422383E-2</c:v>
                  </c:pt>
                </c:numCache>
              </c:numRef>
            </c:plus>
            <c:minus>
              <c:numRef>
                <c:f>FigS6!$S$25:$U$25</c:f>
                <c:numCache>
                  <c:formatCode>General</c:formatCode>
                  <c:ptCount val="3"/>
                  <c:pt idx="0">
                    <c:v>5.2045411250318363E-2</c:v>
                  </c:pt>
                  <c:pt idx="1">
                    <c:v>6.6174920171141668E-2</c:v>
                  </c:pt>
                  <c:pt idx="2">
                    <c:v>6.8381845493422383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24:$R$2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25:$R$25</c:f>
              <c:numCache>
                <c:formatCode>General</c:formatCode>
                <c:ptCount val="3"/>
                <c:pt idx="0">
                  <c:v>0.42</c:v>
                </c:pt>
                <c:pt idx="1">
                  <c:v>0.7533333333333333</c:v>
                </c:pt>
                <c:pt idx="2">
                  <c:v>0.83969465648854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49A-4433-A7C6-ADCAE848D922}"/>
            </c:ext>
          </c:extLst>
        </c:ser>
        <c:ser>
          <c:idx val="1"/>
          <c:order val="1"/>
          <c:tx>
            <c:strRef>
              <c:f>FigS6!$O$26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P$24:$R$2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26:$R$26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249A-4433-A7C6-ADCAE848D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O$2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P$24:$R$2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27:$R$27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249A-4433-A7C6-ADCAE848D922}"/>
            </c:ext>
          </c:extLst>
        </c:ser>
        <c:ser>
          <c:idx val="3"/>
          <c:order val="3"/>
          <c:tx>
            <c:strRef>
              <c:f>FigS6!$O$28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28:$U$28</c:f>
                <c:numCache>
                  <c:formatCode>General</c:formatCode>
                  <c:ptCount val="3"/>
                  <c:pt idx="0">
                    <c:v>0.2312144121799109</c:v>
                  </c:pt>
                  <c:pt idx="1">
                    <c:v>0.26589597804581322</c:v>
                  </c:pt>
                  <c:pt idx="2">
                    <c:v>0.38636814693791977</c:v>
                  </c:pt>
                </c:numCache>
              </c:numRef>
            </c:plus>
            <c:minus>
              <c:numRef>
                <c:f>FigS6!$S$28:$U$28</c:f>
                <c:numCache>
                  <c:formatCode>General</c:formatCode>
                  <c:ptCount val="3"/>
                  <c:pt idx="0">
                    <c:v>0.2312144121799109</c:v>
                  </c:pt>
                  <c:pt idx="1">
                    <c:v>0.26589597804581322</c:v>
                  </c:pt>
                  <c:pt idx="2">
                    <c:v>0.3863681469379197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24:$R$2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28:$R$28</c:f>
              <c:numCache>
                <c:formatCode>General</c:formatCode>
                <c:ptCount val="3"/>
                <c:pt idx="0">
                  <c:v>2.3666666666666667</c:v>
                </c:pt>
                <c:pt idx="1">
                  <c:v>3.84</c:v>
                </c:pt>
                <c:pt idx="2">
                  <c:v>4.8549618320610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49A-4433-A7C6-ADCAE848D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A$35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35:$G$35</c:f>
                <c:numCache>
                  <c:formatCode>General</c:formatCode>
                  <c:ptCount val="3"/>
                  <c:pt idx="0">
                    <c:v>0.1417384771978567</c:v>
                  </c:pt>
                  <c:pt idx="1">
                    <c:v>0.12652337043134015</c:v>
                  </c:pt>
                  <c:pt idx="2">
                    <c:v>6.7370434986009128E-2</c:v>
                  </c:pt>
                </c:numCache>
              </c:numRef>
            </c:plus>
            <c:minus>
              <c:numRef>
                <c:f>FigS6!$E$35:$G$35</c:f>
                <c:numCache>
                  <c:formatCode>General</c:formatCode>
                  <c:ptCount val="3"/>
                  <c:pt idx="0">
                    <c:v>0.1417384771978567</c:v>
                  </c:pt>
                  <c:pt idx="1">
                    <c:v>0.12652337043134015</c:v>
                  </c:pt>
                  <c:pt idx="2">
                    <c:v>6.7370434986009128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34:$D$3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35:$D$35</c:f>
              <c:numCache>
                <c:formatCode>General</c:formatCode>
                <c:ptCount val="3"/>
                <c:pt idx="0">
                  <c:v>0.66</c:v>
                </c:pt>
                <c:pt idx="1">
                  <c:v>0.66</c:v>
                </c:pt>
                <c:pt idx="2">
                  <c:v>0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8E9-4D6C-94A4-510909DD6628}"/>
            </c:ext>
          </c:extLst>
        </c:ser>
        <c:ser>
          <c:idx val="1"/>
          <c:order val="1"/>
          <c:tx>
            <c:strRef>
              <c:f>FigS6!$A$36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B$34:$D$3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36:$D$36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98E9-4D6C-94A4-510909DD6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A$3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B$34:$D$3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37:$D$37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98E9-4D6C-94A4-510909DD6628}"/>
            </c:ext>
          </c:extLst>
        </c:ser>
        <c:ser>
          <c:idx val="3"/>
          <c:order val="3"/>
          <c:tx>
            <c:strRef>
              <c:f>FigS6!$A$38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E$38:$G$38</c:f>
                <c:numCache>
                  <c:formatCode>General</c:formatCode>
                  <c:ptCount val="3"/>
                  <c:pt idx="0">
                    <c:v>0.35336285334263556</c:v>
                  </c:pt>
                  <c:pt idx="1">
                    <c:v>0.3365612416600508</c:v>
                  </c:pt>
                  <c:pt idx="2">
                    <c:v>0.21813682281858729</c:v>
                  </c:pt>
                </c:numCache>
              </c:numRef>
            </c:plus>
            <c:minus>
              <c:numRef>
                <c:f>FigS6!$E$38:$G$38</c:f>
                <c:numCache>
                  <c:formatCode>General</c:formatCode>
                  <c:ptCount val="3"/>
                  <c:pt idx="0">
                    <c:v>0.35336285334263556</c:v>
                  </c:pt>
                  <c:pt idx="1">
                    <c:v>0.3365612416600508</c:v>
                  </c:pt>
                  <c:pt idx="2">
                    <c:v>0.2181368228185872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B$34:$D$3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B$38:$D$38</c:f>
              <c:numCache>
                <c:formatCode>General</c:formatCode>
                <c:ptCount val="3"/>
                <c:pt idx="0">
                  <c:v>1.96</c:v>
                </c:pt>
                <c:pt idx="1">
                  <c:v>2.36</c:v>
                </c:pt>
                <c:pt idx="2">
                  <c:v>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8E9-4D6C-94A4-510909DD6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!$O$34</c:f>
              <c:strCache>
                <c:ptCount val="1"/>
                <c:pt idx="0">
                  <c:v>Nascen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34:$U$34</c:f>
                <c:numCache>
                  <c:formatCode>General</c:formatCode>
                  <c:ptCount val="3"/>
                  <c:pt idx="0">
                    <c:v>9.9631975852358251E-2</c:v>
                  </c:pt>
                  <c:pt idx="1">
                    <c:v>0.10396231656377286</c:v>
                  </c:pt>
                  <c:pt idx="2">
                    <c:v>0.11904380946285519</c:v>
                  </c:pt>
                </c:numCache>
              </c:numRef>
            </c:plus>
            <c:minus>
              <c:numRef>
                <c:f>FigS6!$S$34:$U$34</c:f>
                <c:numCache>
                  <c:formatCode>General</c:formatCode>
                  <c:ptCount val="3"/>
                  <c:pt idx="0">
                    <c:v>9.9631975852358251E-2</c:v>
                  </c:pt>
                  <c:pt idx="1">
                    <c:v>0.10396231656377286</c:v>
                  </c:pt>
                  <c:pt idx="2">
                    <c:v>0.1190438094628551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33:$R$3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34:$R$34</c:f>
              <c:numCache>
                <c:formatCode>General</c:formatCode>
                <c:ptCount val="3"/>
                <c:pt idx="0">
                  <c:v>0.44</c:v>
                </c:pt>
                <c:pt idx="1">
                  <c:v>0.52</c:v>
                </c:pt>
                <c:pt idx="2">
                  <c:v>0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09C-463C-BDBE-13ECF36008E1}"/>
            </c:ext>
          </c:extLst>
        </c:ser>
        <c:ser>
          <c:idx val="1"/>
          <c:order val="1"/>
          <c:tx>
            <c:strRef>
              <c:f>FigS6!$O$3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S6!$P$33:$R$3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35:$R$35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7-D09C-463C-BDBE-13ECF3600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505761856"/>
        <c:axId val="1349693584"/>
      </c:barChart>
      <c:barChart>
        <c:barDir val="col"/>
        <c:grouping val="clustered"/>
        <c:varyColors val="0"/>
        <c:ser>
          <c:idx val="2"/>
          <c:order val="2"/>
          <c:tx>
            <c:strRef>
              <c:f>FigS6!$O$3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S6!$P$33:$R$3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36:$R$36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9-D09C-463C-BDBE-13ECF36008E1}"/>
            </c:ext>
          </c:extLst>
        </c:ser>
        <c:ser>
          <c:idx val="3"/>
          <c:order val="3"/>
          <c:tx>
            <c:strRef>
              <c:f>FigS6!$O$37</c:f>
              <c:strCache>
                <c:ptCount val="1"/>
                <c:pt idx="0">
                  <c:v>Cytoplasmi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6!$S$37:$U$37</c:f>
                <c:numCache>
                  <c:formatCode>General</c:formatCode>
                  <c:ptCount val="3"/>
                  <c:pt idx="0">
                    <c:v>0.26304341226248923</c:v>
                  </c:pt>
                  <c:pt idx="1">
                    <c:v>0.2699811028912345</c:v>
                  </c:pt>
                  <c:pt idx="2">
                    <c:v>0.44395256227554353</c:v>
                  </c:pt>
                </c:numCache>
              </c:numRef>
            </c:plus>
            <c:minus>
              <c:numRef>
                <c:f>FigS6!$S$37:$U$37</c:f>
                <c:numCache>
                  <c:formatCode>General</c:formatCode>
                  <c:ptCount val="3"/>
                  <c:pt idx="0">
                    <c:v>0.26304341226248923</c:v>
                  </c:pt>
                  <c:pt idx="1">
                    <c:v>0.2699811028912345</c:v>
                  </c:pt>
                  <c:pt idx="2">
                    <c:v>0.4439525622755435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6!$P$33:$R$33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6!$P$37:$R$37</c:f>
              <c:numCache>
                <c:formatCode>General</c:formatCode>
                <c:ptCount val="3"/>
                <c:pt idx="0">
                  <c:v>1.36</c:v>
                </c:pt>
                <c:pt idx="1">
                  <c:v>2.2200000000000002</c:v>
                </c:pt>
                <c:pt idx="2">
                  <c:v>3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09C-463C-BDBE-13ECF3600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30235360"/>
        <c:axId val="1430699792"/>
      </c:barChart>
      <c:catAx>
        <c:axId val="1505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9693584"/>
        <c:crosses val="autoZero"/>
        <c:auto val="1"/>
        <c:lblAlgn val="ctr"/>
        <c:lblOffset val="100"/>
        <c:noMultiLvlLbl val="0"/>
      </c:catAx>
      <c:valAx>
        <c:axId val="1349693584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5761856"/>
        <c:crosses val="autoZero"/>
        <c:crossBetween val="between"/>
        <c:majorUnit val="0.5"/>
      </c:valAx>
      <c:valAx>
        <c:axId val="143069979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RNA/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bg1">
                    <a:lumMod val="6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0235360"/>
        <c:crosses val="max"/>
        <c:crossBetween val="between"/>
        <c:majorUnit val="2"/>
      </c:valAx>
      <c:catAx>
        <c:axId val="1430235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306997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7!$A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9:$D$9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plus>
            <c:minus>
              <c:numRef>
                <c:f>FigS7!$B$9:$D$9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5:$D$5</c:f>
              <c:numCache>
                <c:formatCode>0.000</c:formatCode>
                <c:ptCount val="3"/>
                <c:pt idx="0">
                  <c:v>0.62666666666666671</c:v>
                </c:pt>
                <c:pt idx="1">
                  <c:v>0.24666666666666667</c:v>
                </c:pt>
                <c:pt idx="2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47-4579-941D-4759F4023FE4}"/>
            </c:ext>
          </c:extLst>
        </c:ser>
        <c:ser>
          <c:idx val="1"/>
          <c:order val="1"/>
          <c:tx>
            <c:strRef>
              <c:f>FigS7!$A$6</c:f>
              <c:strCache>
                <c:ptCount val="1"/>
                <c:pt idx="0">
                  <c:v>rrp6 xrn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10:$D$10</c:f>
                <c:numCache>
                  <c:formatCode>General</c:formatCode>
                  <c:ptCount val="3"/>
                  <c:pt idx="0">
                    <c:v>0.1417384771978567</c:v>
                  </c:pt>
                  <c:pt idx="1">
                    <c:v>0.12652337043134015</c:v>
                  </c:pt>
                  <c:pt idx="2">
                    <c:v>6.7370434986009128E-2</c:v>
                  </c:pt>
                </c:numCache>
              </c:numRef>
            </c:plus>
            <c:minus>
              <c:numRef>
                <c:f>FigS7!$B$10:$D$10</c:f>
                <c:numCache>
                  <c:formatCode>General</c:formatCode>
                  <c:ptCount val="3"/>
                  <c:pt idx="0">
                    <c:v>0.1417384771978567</c:v>
                  </c:pt>
                  <c:pt idx="1">
                    <c:v>0.12652337043134015</c:v>
                  </c:pt>
                  <c:pt idx="2">
                    <c:v>6.737043498600912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6:$D$6</c:f>
              <c:numCache>
                <c:formatCode>General</c:formatCode>
                <c:ptCount val="3"/>
                <c:pt idx="0">
                  <c:v>0.66</c:v>
                </c:pt>
                <c:pt idx="1">
                  <c:v>0.66</c:v>
                </c:pt>
                <c:pt idx="2">
                  <c:v>0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47-4579-941D-4759F4023FE4}"/>
            </c:ext>
          </c:extLst>
        </c:ser>
        <c:ser>
          <c:idx val="2"/>
          <c:order val="2"/>
          <c:tx>
            <c:strRef>
              <c:f>FigS7!$A$7</c:f>
              <c:strCache>
                <c:ptCount val="1"/>
                <c:pt idx="0">
                  <c:v>rrp6 xrn1 LoopM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11:$D$11</c:f>
                <c:numCache>
                  <c:formatCode>General</c:formatCode>
                  <c:ptCount val="3"/>
                  <c:pt idx="0">
                    <c:v>0.10474458731327634</c:v>
                  </c:pt>
                  <c:pt idx="1">
                    <c:v>0.13549606515862142</c:v>
                  </c:pt>
                  <c:pt idx="2">
                    <c:v>7.6930925816207196E-2</c:v>
                  </c:pt>
                </c:numCache>
              </c:numRef>
            </c:plus>
            <c:minus>
              <c:numRef>
                <c:f>FigS7!$B$11:$D$11</c:f>
                <c:numCache>
                  <c:formatCode>General</c:formatCode>
                  <c:ptCount val="3"/>
                  <c:pt idx="0">
                    <c:v>0.10474458731327634</c:v>
                  </c:pt>
                  <c:pt idx="1">
                    <c:v>0.13549606515862142</c:v>
                  </c:pt>
                  <c:pt idx="2">
                    <c:v>7.693092581620719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4:$D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7:$D$7</c:f>
              <c:numCache>
                <c:formatCode>General</c:formatCode>
                <c:ptCount val="3"/>
                <c:pt idx="0">
                  <c:v>0.68</c:v>
                </c:pt>
                <c:pt idx="1">
                  <c:v>0.98</c:v>
                </c:pt>
                <c:pt idx="2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47-4579-941D-4759F4023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268544"/>
        <c:axId val="1336107088"/>
      </c:barChart>
      <c:catAx>
        <c:axId val="13402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6107088"/>
        <c:crosses val="autoZero"/>
        <c:auto val="1"/>
        <c:lblAlgn val="ctr"/>
        <c:lblOffset val="100"/>
        <c:noMultiLvlLbl val="0"/>
      </c:catAx>
      <c:valAx>
        <c:axId val="1336107088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026854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7!$E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9:$H$9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plus>
            <c:minus>
              <c:numRef>
                <c:f>FigS7!$F$9:$H$9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4:$H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5:$H$5</c:f>
              <c:numCache>
                <c:formatCode>0.000</c:formatCode>
                <c:ptCount val="3"/>
                <c:pt idx="0">
                  <c:v>3.5266666666666668</c:v>
                </c:pt>
                <c:pt idx="1">
                  <c:v>1.06</c:v>
                </c:pt>
                <c:pt idx="2">
                  <c:v>0.50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21-446A-BE9F-9578D234A2DE}"/>
            </c:ext>
          </c:extLst>
        </c:ser>
        <c:ser>
          <c:idx val="1"/>
          <c:order val="1"/>
          <c:tx>
            <c:strRef>
              <c:f>FigS7!$E$6</c:f>
              <c:strCache>
                <c:ptCount val="1"/>
                <c:pt idx="0">
                  <c:v>rrp6 xrn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10:$H$10</c:f>
                <c:numCache>
                  <c:formatCode>General</c:formatCode>
                  <c:ptCount val="3"/>
                  <c:pt idx="0">
                    <c:v>0.35336285334263556</c:v>
                  </c:pt>
                  <c:pt idx="1">
                    <c:v>0.3365612416600508</c:v>
                  </c:pt>
                  <c:pt idx="2">
                    <c:v>0.21813682281858729</c:v>
                  </c:pt>
                </c:numCache>
              </c:numRef>
            </c:plus>
            <c:minus>
              <c:numRef>
                <c:f>FigS7!$F$10:$H$10</c:f>
                <c:numCache>
                  <c:formatCode>General</c:formatCode>
                  <c:ptCount val="3"/>
                  <c:pt idx="0">
                    <c:v>0.35336285334263556</c:v>
                  </c:pt>
                  <c:pt idx="1">
                    <c:v>0.3365612416600508</c:v>
                  </c:pt>
                  <c:pt idx="2">
                    <c:v>0.218136822818587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4:$H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6:$H$6</c:f>
              <c:numCache>
                <c:formatCode>General</c:formatCode>
                <c:ptCount val="3"/>
                <c:pt idx="0">
                  <c:v>1.96</c:v>
                </c:pt>
                <c:pt idx="1">
                  <c:v>2.36</c:v>
                </c:pt>
                <c:pt idx="2">
                  <c:v>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21-446A-BE9F-9578D234A2DE}"/>
            </c:ext>
          </c:extLst>
        </c:ser>
        <c:ser>
          <c:idx val="2"/>
          <c:order val="2"/>
          <c:tx>
            <c:strRef>
              <c:f>FigS7!$E$7</c:f>
              <c:strCache>
                <c:ptCount val="1"/>
                <c:pt idx="0">
                  <c:v>rrp6 xrn1 LoopM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11:$H$11</c:f>
                <c:numCache>
                  <c:formatCode>General</c:formatCode>
                  <c:ptCount val="3"/>
                  <c:pt idx="0">
                    <c:v>0.58871010848866412</c:v>
                  </c:pt>
                  <c:pt idx="1">
                    <c:v>0.49836467264321166</c:v>
                  </c:pt>
                  <c:pt idx="2">
                    <c:v>0.42540736779165983</c:v>
                  </c:pt>
                </c:numCache>
              </c:numRef>
            </c:plus>
            <c:minus>
              <c:numRef>
                <c:f>FigS7!$F$11:$H$11</c:f>
                <c:numCache>
                  <c:formatCode>General</c:formatCode>
                  <c:ptCount val="3"/>
                  <c:pt idx="0">
                    <c:v>0.58871010848866412</c:v>
                  </c:pt>
                  <c:pt idx="1">
                    <c:v>0.49836467264321166</c:v>
                  </c:pt>
                  <c:pt idx="2">
                    <c:v>0.425407367791659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4:$H$4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7:$H$7</c:f>
              <c:numCache>
                <c:formatCode>General</c:formatCode>
                <c:ptCount val="3"/>
                <c:pt idx="0">
                  <c:v>3.76</c:v>
                </c:pt>
                <c:pt idx="1">
                  <c:v>4.5</c:v>
                </c:pt>
                <c:pt idx="2">
                  <c:v>2.1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21-446A-BE9F-9578D234A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268544"/>
        <c:axId val="1336107088"/>
      </c:barChart>
      <c:catAx>
        <c:axId val="13402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6107088"/>
        <c:crosses val="autoZero"/>
        <c:auto val="1"/>
        <c:lblAlgn val="ctr"/>
        <c:lblOffset val="100"/>
        <c:noMultiLvlLbl val="0"/>
      </c:catAx>
      <c:valAx>
        <c:axId val="1336107088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02685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7!$A$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22:$D$22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plus>
            <c:minus>
              <c:numRef>
                <c:f>FigS7!$B$22:$D$22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16:$D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17:$D$17</c:f>
              <c:numCache>
                <c:formatCode>0.000</c:formatCode>
                <c:ptCount val="3"/>
                <c:pt idx="0">
                  <c:v>0.62666666666666671</c:v>
                </c:pt>
                <c:pt idx="1">
                  <c:v>0.24666666666666667</c:v>
                </c:pt>
                <c:pt idx="2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BA-4D86-A634-F6EE6D33FDD7}"/>
            </c:ext>
          </c:extLst>
        </c:ser>
        <c:ser>
          <c:idx val="1"/>
          <c:order val="1"/>
          <c:tx>
            <c:strRef>
              <c:f>FigS7!$A$18</c:f>
              <c:strCache>
                <c:ptCount val="1"/>
                <c:pt idx="0">
                  <c:v>LoopM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23:$D$23</c:f>
                <c:numCache>
                  <c:formatCode>General</c:formatCode>
                  <c:ptCount val="3"/>
                  <c:pt idx="0">
                    <c:v>7.1134410798865247E-2</c:v>
                  </c:pt>
                  <c:pt idx="1">
                    <c:v>3.3293040524300599E-2</c:v>
                  </c:pt>
                  <c:pt idx="2">
                    <c:v>2.5622743439319612E-2</c:v>
                  </c:pt>
                </c:numCache>
              </c:numRef>
            </c:plus>
            <c:minus>
              <c:numRef>
                <c:f>FigS7!$B$23:$D$23</c:f>
                <c:numCache>
                  <c:formatCode>General</c:formatCode>
                  <c:ptCount val="3"/>
                  <c:pt idx="0">
                    <c:v>7.1134410798865247E-2</c:v>
                  </c:pt>
                  <c:pt idx="1">
                    <c:v>3.3293040524300599E-2</c:v>
                  </c:pt>
                  <c:pt idx="2">
                    <c:v>2.562274343931961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16:$D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18:$D$18</c:f>
              <c:numCache>
                <c:formatCode>General</c:formatCode>
                <c:ptCount val="3"/>
                <c:pt idx="0">
                  <c:v>0.37333333333333335</c:v>
                </c:pt>
                <c:pt idx="1">
                  <c:v>0.14666666666666667</c:v>
                </c:pt>
                <c:pt idx="2">
                  <c:v>4.66666666666666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BA-4D86-A634-F6EE6D33FDD7}"/>
            </c:ext>
          </c:extLst>
        </c:ser>
        <c:ser>
          <c:idx val="2"/>
          <c:order val="2"/>
          <c:tx>
            <c:strRef>
              <c:f>FigS7!$A$19</c:f>
              <c:strCache>
                <c:ptCount val="1"/>
                <c:pt idx="0">
                  <c:v>rrp6 xrn1 Loop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24:$D$24</c:f>
                <c:numCache>
                  <c:formatCode>General</c:formatCode>
                  <c:ptCount val="3"/>
                  <c:pt idx="0">
                    <c:v>0.10474458731327634</c:v>
                  </c:pt>
                  <c:pt idx="1">
                    <c:v>0.13549606515862142</c:v>
                  </c:pt>
                  <c:pt idx="2">
                    <c:v>7.6930925816207196E-2</c:v>
                  </c:pt>
                </c:numCache>
              </c:numRef>
            </c:plus>
            <c:minus>
              <c:numRef>
                <c:f>FigS7!$B$24:$D$24</c:f>
                <c:numCache>
                  <c:formatCode>General</c:formatCode>
                  <c:ptCount val="3"/>
                  <c:pt idx="0">
                    <c:v>0.10474458731327634</c:v>
                  </c:pt>
                  <c:pt idx="1">
                    <c:v>0.13549606515862142</c:v>
                  </c:pt>
                  <c:pt idx="2">
                    <c:v>7.693092581620719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16:$D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19:$D$19</c:f>
              <c:numCache>
                <c:formatCode>General</c:formatCode>
                <c:ptCount val="3"/>
                <c:pt idx="0">
                  <c:v>0.68</c:v>
                </c:pt>
                <c:pt idx="1">
                  <c:v>0.98</c:v>
                </c:pt>
                <c:pt idx="2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BA-4D86-A634-F6EE6D33FDD7}"/>
            </c:ext>
          </c:extLst>
        </c:ser>
        <c:ser>
          <c:idx val="3"/>
          <c:order val="3"/>
          <c:tx>
            <c:strRef>
              <c:f>FigS7!$A$20</c:f>
              <c:strCache>
                <c:ptCount val="1"/>
                <c:pt idx="0">
                  <c:v>rnt1 rrp6 xrn1 LoopM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25:$D$25</c:f>
                <c:numCache>
                  <c:formatCode>General</c:formatCode>
                  <c:ptCount val="3"/>
                  <c:pt idx="0">
                    <c:v>9.0350790290525118E-2</c:v>
                  </c:pt>
                  <c:pt idx="1">
                    <c:v>0.13266499161421599</c:v>
                  </c:pt>
                  <c:pt idx="2">
                    <c:v>0.16415522768255114</c:v>
                  </c:pt>
                </c:numCache>
              </c:numRef>
            </c:plus>
            <c:minus>
              <c:numRef>
                <c:f>FigS7!$B$25:$D$25</c:f>
                <c:numCache>
                  <c:formatCode>General</c:formatCode>
                  <c:ptCount val="3"/>
                  <c:pt idx="0">
                    <c:v>9.0350790290525118E-2</c:v>
                  </c:pt>
                  <c:pt idx="1">
                    <c:v>0.13266499161421599</c:v>
                  </c:pt>
                  <c:pt idx="2">
                    <c:v>0.1641552276825511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16:$D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20:$D$20</c:f>
              <c:numCache>
                <c:formatCode>General</c:formatCode>
                <c:ptCount val="3"/>
                <c:pt idx="0">
                  <c:v>0.4</c:v>
                </c:pt>
                <c:pt idx="1">
                  <c:v>0.76</c:v>
                </c:pt>
                <c:pt idx="2">
                  <c:v>0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BA-4D86-A634-F6EE6D33FD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268544"/>
        <c:axId val="1336107088"/>
      </c:barChart>
      <c:catAx>
        <c:axId val="13402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6107088"/>
        <c:crosses val="autoZero"/>
        <c:auto val="1"/>
        <c:lblAlgn val="ctr"/>
        <c:lblOffset val="100"/>
        <c:noMultiLvlLbl val="0"/>
      </c:catAx>
      <c:valAx>
        <c:axId val="1336107088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026854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7!$E$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22:$H$22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plus>
            <c:minus>
              <c:numRef>
                <c:f>FigS7!$F$22:$H$22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16:$H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17:$H$17</c:f>
              <c:numCache>
                <c:formatCode>0.000</c:formatCode>
                <c:ptCount val="3"/>
                <c:pt idx="0">
                  <c:v>3.5266666666666668</c:v>
                </c:pt>
                <c:pt idx="1">
                  <c:v>1.06</c:v>
                </c:pt>
                <c:pt idx="2">
                  <c:v>0.50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83-488D-B9E2-D055AE87B1DF}"/>
            </c:ext>
          </c:extLst>
        </c:ser>
        <c:ser>
          <c:idx val="1"/>
          <c:order val="1"/>
          <c:tx>
            <c:strRef>
              <c:f>FigS7!$E$18</c:f>
              <c:strCache>
                <c:ptCount val="1"/>
                <c:pt idx="0">
                  <c:v>LoopM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23:$H$23</c:f>
                <c:numCache>
                  <c:formatCode>General</c:formatCode>
                  <c:ptCount val="3"/>
                  <c:pt idx="0">
                    <c:v>0.24228590724619511</c:v>
                  </c:pt>
                  <c:pt idx="1">
                    <c:v>0.17735819240067011</c:v>
                  </c:pt>
                  <c:pt idx="2">
                    <c:v>5.9098370956096831E-2</c:v>
                  </c:pt>
                </c:numCache>
              </c:numRef>
            </c:plus>
            <c:minus>
              <c:numRef>
                <c:f>FigS7!$F$23:$H$23</c:f>
                <c:numCache>
                  <c:formatCode>General</c:formatCode>
                  <c:ptCount val="3"/>
                  <c:pt idx="0">
                    <c:v>0.24228590724619511</c:v>
                  </c:pt>
                  <c:pt idx="1">
                    <c:v>0.17735819240067011</c:v>
                  </c:pt>
                  <c:pt idx="2">
                    <c:v>5.909837095609683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16:$H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18:$H$18</c:f>
              <c:numCache>
                <c:formatCode>General</c:formatCode>
                <c:ptCount val="3"/>
                <c:pt idx="0">
                  <c:v>1.6</c:v>
                </c:pt>
                <c:pt idx="1">
                  <c:v>0.92</c:v>
                </c:pt>
                <c:pt idx="2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83-488D-B9E2-D055AE87B1DF}"/>
            </c:ext>
          </c:extLst>
        </c:ser>
        <c:ser>
          <c:idx val="2"/>
          <c:order val="2"/>
          <c:tx>
            <c:strRef>
              <c:f>FigS7!$E$19</c:f>
              <c:strCache>
                <c:ptCount val="1"/>
                <c:pt idx="0">
                  <c:v>rrp6 xrn1 Loop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24:$H$24</c:f>
                <c:numCache>
                  <c:formatCode>General</c:formatCode>
                  <c:ptCount val="3"/>
                  <c:pt idx="0">
                    <c:v>0.58871010848866412</c:v>
                  </c:pt>
                  <c:pt idx="1">
                    <c:v>0.49836467264321166</c:v>
                  </c:pt>
                  <c:pt idx="2">
                    <c:v>0.42540736779165983</c:v>
                  </c:pt>
                </c:numCache>
              </c:numRef>
            </c:plus>
            <c:minus>
              <c:numRef>
                <c:f>FigS7!$F$24:$H$24</c:f>
                <c:numCache>
                  <c:formatCode>General</c:formatCode>
                  <c:ptCount val="3"/>
                  <c:pt idx="0">
                    <c:v>0.58871010848866412</c:v>
                  </c:pt>
                  <c:pt idx="1">
                    <c:v>0.49836467264321166</c:v>
                  </c:pt>
                  <c:pt idx="2">
                    <c:v>0.425407367791659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16:$H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19:$H$19</c:f>
              <c:numCache>
                <c:formatCode>General</c:formatCode>
                <c:ptCount val="3"/>
                <c:pt idx="0">
                  <c:v>3.76</c:v>
                </c:pt>
                <c:pt idx="1">
                  <c:v>4.5</c:v>
                </c:pt>
                <c:pt idx="2">
                  <c:v>2.1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83-488D-B9E2-D055AE87B1DF}"/>
            </c:ext>
          </c:extLst>
        </c:ser>
        <c:ser>
          <c:idx val="3"/>
          <c:order val="3"/>
          <c:tx>
            <c:strRef>
              <c:f>FigS7!$E$20</c:f>
              <c:strCache>
                <c:ptCount val="1"/>
                <c:pt idx="0">
                  <c:v>rnt1 rrp6 xrn1 LoopM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25:$H$25</c:f>
                <c:numCache>
                  <c:formatCode>General</c:formatCode>
                  <c:ptCount val="3"/>
                  <c:pt idx="0">
                    <c:v>0.33921879039213321</c:v>
                  </c:pt>
                  <c:pt idx="1">
                    <c:v>0.38739317158121811</c:v>
                  </c:pt>
                  <c:pt idx="2">
                    <c:v>0.45207909728727963</c:v>
                  </c:pt>
                </c:numCache>
              </c:numRef>
            </c:plus>
            <c:minus>
              <c:numRef>
                <c:f>FigS7!$F$25:$H$25</c:f>
                <c:numCache>
                  <c:formatCode>General</c:formatCode>
                  <c:ptCount val="3"/>
                  <c:pt idx="0">
                    <c:v>0.33921879039213321</c:v>
                  </c:pt>
                  <c:pt idx="1">
                    <c:v>0.38739317158121811</c:v>
                  </c:pt>
                  <c:pt idx="2">
                    <c:v>0.4520790972872796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16:$H$16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20:$H$20</c:f>
              <c:numCache>
                <c:formatCode>General</c:formatCode>
                <c:ptCount val="3"/>
                <c:pt idx="0">
                  <c:v>1.96</c:v>
                </c:pt>
                <c:pt idx="1">
                  <c:v>3.08</c:v>
                </c:pt>
                <c:pt idx="2">
                  <c:v>4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83-488D-B9E2-D055AE87B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268544"/>
        <c:axId val="1336107088"/>
      </c:barChart>
      <c:catAx>
        <c:axId val="13402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6107088"/>
        <c:crosses val="autoZero"/>
        <c:auto val="1"/>
        <c:lblAlgn val="ctr"/>
        <c:lblOffset val="100"/>
        <c:noMultiLvlLbl val="0"/>
      </c:catAx>
      <c:valAx>
        <c:axId val="1336107088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02685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7!$A$3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35:$D$35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plus>
            <c:minus>
              <c:numRef>
                <c:f>FigS7!$B$35:$D$35</c:f>
                <c:numCache>
                  <c:formatCode>General</c:formatCode>
                  <c:ptCount val="3"/>
                  <c:pt idx="0">
                    <c:v>7.7746025264604002E-2</c:v>
                  </c:pt>
                  <c:pt idx="1">
                    <c:v>4.9999254282283946E-2</c:v>
                  </c:pt>
                  <c:pt idx="2">
                    <c:v>5.505336032633681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30:$D$3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31:$D$31</c:f>
              <c:numCache>
                <c:formatCode>0.000</c:formatCode>
                <c:ptCount val="3"/>
                <c:pt idx="0">
                  <c:v>0.62666666666666671</c:v>
                </c:pt>
                <c:pt idx="1">
                  <c:v>0.24666666666666667</c:v>
                </c:pt>
                <c:pt idx="2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42-4C3E-BE67-CB99555432C4}"/>
            </c:ext>
          </c:extLst>
        </c:ser>
        <c:ser>
          <c:idx val="1"/>
          <c:order val="1"/>
          <c:tx>
            <c:strRef>
              <c:f>FigS7!$A$32</c:f>
              <c:strCache>
                <c:ptCount val="1"/>
                <c:pt idx="0">
                  <c:v>rnt1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36:$D$36</c:f>
                <c:numCache>
                  <c:formatCode>General</c:formatCode>
                  <c:ptCount val="3"/>
                  <c:pt idx="0">
                    <c:v>6.9986682444678219E-2</c:v>
                  </c:pt>
                  <c:pt idx="1">
                    <c:v>8.2438597130187974E-2</c:v>
                  </c:pt>
                  <c:pt idx="2">
                    <c:v>5.9828240359541041E-2</c:v>
                  </c:pt>
                </c:numCache>
              </c:numRef>
            </c:plus>
            <c:minus>
              <c:numRef>
                <c:f>FigS7!$B$36:$D$36</c:f>
                <c:numCache>
                  <c:formatCode>General</c:formatCode>
                  <c:ptCount val="3"/>
                  <c:pt idx="0">
                    <c:v>6.9986682444678219E-2</c:v>
                  </c:pt>
                  <c:pt idx="1">
                    <c:v>8.2438597130187974E-2</c:v>
                  </c:pt>
                  <c:pt idx="2">
                    <c:v>5.982824035954104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30:$D$3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32:$D$32</c:f>
              <c:numCache>
                <c:formatCode>General</c:formatCode>
                <c:ptCount val="3"/>
                <c:pt idx="0">
                  <c:v>0.51333333333333331</c:v>
                </c:pt>
                <c:pt idx="1">
                  <c:v>0.97333333333333338</c:v>
                </c:pt>
                <c:pt idx="2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42-4C3E-BE67-CB99555432C4}"/>
            </c:ext>
          </c:extLst>
        </c:ser>
        <c:ser>
          <c:idx val="2"/>
          <c:order val="2"/>
          <c:tx>
            <c:strRef>
              <c:f>FigS7!$A$33</c:f>
              <c:strCache>
                <c:ptCount val="1"/>
                <c:pt idx="0">
                  <c:v>rnt1-D245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B$37:$D$37</c:f>
                <c:numCache>
                  <c:formatCode>General</c:formatCode>
                  <c:ptCount val="3"/>
                  <c:pt idx="0">
                    <c:v>6.9189404903728866E-2</c:v>
                  </c:pt>
                  <c:pt idx="1">
                    <c:v>7.078972864990106E-2</c:v>
                  </c:pt>
                  <c:pt idx="2">
                    <c:v>0.17718283819902075</c:v>
                  </c:pt>
                </c:numCache>
              </c:numRef>
            </c:plus>
            <c:minus>
              <c:numRef>
                <c:f>FigS7!$B$37:$D$37</c:f>
                <c:numCache>
                  <c:formatCode>General</c:formatCode>
                  <c:ptCount val="3"/>
                  <c:pt idx="0">
                    <c:v>6.9189404903728866E-2</c:v>
                  </c:pt>
                  <c:pt idx="1">
                    <c:v>7.078972864990106E-2</c:v>
                  </c:pt>
                  <c:pt idx="2">
                    <c:v>0.1771828381990207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B$30:$D$3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B$33:$D$33</c:f>
              <c:numCache>
                <c:formatCode>General</c:formatCode>
                <c:ptCount val="3"/>
                <c:pt idx="0">
                  <c:v>0.32666666666666666</c:v>
                </c:pt>
                <c:pt idx="1">
                  <c:v>0.8</c:v>
                </c:pt>
                <c:pt idx="2">
                  <c:v>0.48837209302325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42-4C3E-BE67-CB9955543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268544"/>
        <c:axId val="1336107088"/>
      </c:barChart>
      <c:catAx>
        <c:axId val="13402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6107088"/>
        <c:crosses val="autoZero"/>
        <c:auto val="1"/>
        <c:lblAlgn val="ctr"/>
        <c:lblOffset val="100"/>
        <c:noMultiLvlLbl val="0"/>
      </c:catAx>
      <c:valAx>
        <c:axId val="1336107088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scent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026854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7!$E$3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35:$H$35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plus>
            <c:minus>
              <c:numRef>
                <c:f>FigS7!$F$35:$H$35</c:f>
                <c:numCache>
                  <c:formatCode>General</c:formatCode>
                  <c:ptCount val="3"/>
                  <c:pt idx="0">
                    <c:v>0.3573074383752316</c:v>
                  </c:pt>
                  <c:pt idx="1">
                    <c:v>0.15807284589233256</c:v>
                  </c:pt>
                  <c:pt idx="2">
                    <c:v>0.1017725088105322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30:$H$3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31:$H$31</c:f>
              <c:numCache>
                <c:formatCode>0.000</c:formatCode>
                <c:ptCount val="3"/>
                <c:pt idx="0">
                  <c:v>3.5266666666666668</c:v>
                </c:pt>
                <c:pt idx="1">
                  <c:v>1.06</c:v>
                </c:pt>
                <c:pt idx="2">
                  <c:v>0.50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3F-4099-9B21-7127117DD942}"/>
            </c:ext>
          </c:extLst>
        </c:ser>
        <c:ser>
          <c:idx val="1"/>
          <c:order val="1"/>
          <c:tx>
            <c:strRef>
              <c:f>FigS7!$E$32</c:f>
              <c:strCache>
                <c:ptCount val="1"/>
                <c:pt idx="0">
                  <c:v>rnt1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36:$H$36</c:f>
                <c:numCache>
                  <c:formatCode>General</c:formatCode>
                  <c:ptCount val="3"/>
                  <c:pt idx="0">
                    <c:v>0.31813025720894106</c:v>
                  </c:pt>
                  <c:pt idx="1">
                    <c:v>0.28338267763502117</c:v>
                  </c:pt>
                  <c:pt idx="2">
                    <c:v>0.291413280795014</c:v>
                  </c:pt>
                </c:numCache>
              </c:numRef>
            </c:plus>
            <c:minus>
              <c:numRef>
                <c:f>FigS7!$F$36:$H$36</c:f>
                <c:numCache>
                  <c:formatCode>General</c:formatCode>
                  <c:ptCount val="3"/>
                  <c:pt idx="0">
                    <c:v>0.31813025720894106</c:v>
                  </c:pt>
                  <c:pt idx="1">
                    <c:v>0.28338267763502117</c:v>
                  </c:pt>
                  <c:pt idx="2">
                    <c:v>0.29141328079501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30:$H$3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32:$H$32</c:f>
              <c:numCache>
                <c:formatCode>General</c:formatCode>
                <c:ptCount val="3"/>
                <c:pt idx="0">
                  <c:v>2.3466666666666667</c:v>
                </c:pt>
                <c:pt idx="1">
                  <c:v>4.0333333333333332</c:v>
                </c:pt>
                <c:pt idx="2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3F-4099-9B21-7127117DD942}"/>
            </c:ext>
          </c:extLst>
        </c:ser>
        <c:ser>
          <c:idx val="2"/>
          <c:order val="2"/>
          <c:tx>
            <c:strRef>
              <c:f>FigS7!$E$33</c:f>
              <c:strCache>
                <c:ptCount val="1"/>
                <c:pt idx="0">
                  <c:v>rnt1-D245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7!$F$37:$H$37</c:f>
                <c:numCache>
                  <c:formatCode>General</c:formatCode>
                  <c:ptCount val="3"/>
                  <c:pt idx="0">
                    <c:v>0.12573897895139952</c:v>
                  </c:pt>
                  <c:pt idx="1">
                    <c:v>0.19892027714441166</c:v>
                  </c:pt>
                  <c:pt idx="2">
                    <c:v>0.18221516660037942</c:v>
                  </c:pt>
                </c:numCache>
              </c:numRef>
            </c:plus>
            <c:minus>
              <c:numRef>
                <c:f>FigS7!$F$37:$H$37</c:f>
                <c:numCache>
                  <c:formatCode>General</c:formatCode>
                  <c:ptCount val="3"/>
                  <c:pt idx="0">
                    <c:v>0.12573897895139952</c:v>
                  </c:pt>
                  <c:pt idx="1">
                    <c:v>0.19892027714441166</c:v>
                  </c:pt>
                  <c:pt idx="2">
                    <c:v>0.182215166600379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7!$F$30:$H$30</c:f>
              <c:strCache>
                <c:ptCount val="3"/>
                <c:pt idx="0">
                  <c:v>G1</c:v>
                </c:pt>
                <c:pt idx="1">
                  <c:v>S</c:v>
                </c:pt>
                <c:pt idx="2">
                  <c:v>G2/M</c:v>
                </c:pt>
              </c:strCache>
            </c:strRef>
          </c:cat>
          <c:val>
            <c:numRef>
              <c:f>FigS7!$F$33:$H$33</c:f>
              <c:numCache>
                <c:formatCode>General</c:formatCode>
                <c:ptCount val="3"/>
                <c:pt idx="0">
                  <c:v>0.76</c:v>
                </c:pt>
                <c:pt idx="1">
                  <c:v>2.5866666666666664</c:v>
                </c:pt>
                <c:pt idx="2">
                  <c:v>0.94186046511627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3F-4099-9B21-7127117DD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268544"/>
        <c:axId val="1336107088"/>
      </c:barChart>
      <c:catAx>
        <c:axId val="134026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6107088"/>
        <c:crosses val="autoZero"/>
        <c:auto val="1"/>
        <c:lblAlgn val="ctr"/>
        <c:lblOffset val="100"/>
        <c:noMultiLvlLbl val="0"/>
      </c:catAx>
      <c:valAx>
        <c:axId val="1336107088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ytoplasmic</a:t>
                </a:r>
                <a:r>
                  <a:rPr lang="en-US" sz="8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02685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27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S7!$X$16:$X$18</c:f>
                <c:numCache>
                  <c:formatCode>General</c:formatCode>
                  <c:ptCount val="3"/>
                  <c:pt idx="0">
                    <c:v>9.3272206007978198E-2</c:v>
                  </c:pt>
                  <c:pt idx="1">
                    <c:v>0.49994944287468657</c:v>
                  </c:pt>
                  <c:pt idx="2">
                    <c:v>0.32681772101411249</c:v>
                  </c:pt>
                </c:numCache>
              </c:numRef>
            </c:plus>
            <c:minus>
              <c:numRef>
                <c:f>FigS7!$X$16:$X$18</c:f>
                <c:numCache>
                  <c:formatCode>General</c:formatCode>
                  <c:ptCount val="3"/>
                  <c:pt idx="0">
                    <c:v>9.3272206007978198E-2</c:v>
                  </c:pt>
                  <c:pt idx="1">
                    <c:v>0.49994944287468657</c:v>
                  </c:pt>
                  <c:pt idx="2">
                    <c:v>0.32681772101411249</c:v>
                  </c:pt>
                </c:numCache>
              </c:numRef>
            </c:minus>
          </c:errBars>
          <c:cat>
            <c:strRef>
              <c:f>FigS7!$V$16:$V$18</c:f>
              <c:strCache>
                <c:ptCount val="3"/>
                <c:pt idx="0">
                  <c:v>WT</c:v>
                </c:pt>
                <c:pt idx="1">
                  <c:v>rnt1del</c:v>
                </c:pt>
                <c:pt idx="2">
                  <c:v>rnt1-D245R</c:v>
                </c:pt>
              </c:strCache>
            </c:strRef>
          </c:cat>
          <c:val>
            <c:numRef>
              <c:f>FigS7!$W$16:$W$18</c:f>
              <c:numCache>
                <c:formatCode>General</c:formatCode>
                <c:ptCount val="3"/>
                <c:pt idx="0">
                  <c:v>1</c:v>
                </c:pt>
                <c:pt idx="1">
                  <c:v>4.4417658218731964</c:v>
                </c:pt>
                <c:pt idx="2">
                  <c:v>3.8196311631232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F8-4D12-BBA0-3122AD0667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20427392"/>
        <c:axId val="520428928"/>
      </c:barChart>
      <c:catAx>
        <c:axId val="5204273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0428928"/>
        <c:crosses val="autoZero"/>
        <c:auto val="1"/>
        <c:lblAlgn val="ctr"/>
        <c:lblOffset val="100"/>
        <c:noMultiLvlLbl val="0"/>
      </c:catAx>
      <c:valAx>
        <c:axId val="520428928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042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Nucleus</c:v>
          </c:tx>
          <c:spPr>
            <a:ln w="12700"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noFill/>
              <a:ln w="12700">
                <a:solidFill>
                  <a:schemeClr val="tx1"/>
                </a:solidFill>
              </a:ln>
            </c:spPr>
          </c:marker>
          <c:cat>
            <c:numRef>
              <c:f>'[1]Live cells'!$B$2:$Q$2</c:f>
              <c:numCache>
                <c:formatCode>General</c:formatCode>
                <c:ptCount val="1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</c:numCache>
            </c:numRef>
          </c:cat>
          <c:val>
            <c:numRef>
              <c:f>'Fig2'!$K$5:$Z$5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D2-4A6C-AF65-C5F02BAC58F1}"/>
            </c:ext>
          </c:extLst>
        </c:ser>
        <c:ser>
          <c:idx val="1"/>
          <c:order val="1"/>
          <c:tx>
            <c:v>Cytoplasm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[1]Live cells'!$B$2:$Q$2</c:f>
              <c:numCache>
                <c:formatCode>General</c:formatCode>
                <c:ptCount val="1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</c:numCache>
            </c:numRef>
          </c:cat>
          <c:val>
            <c:numRef>
              <c:f>'Fig2'!$K$6:$Z$6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2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8D2-4A6C-AF65-C5F02BAC5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6925184"/>
        <c:axId val="526960128"/>
      </c:lineChart>
      <c:catAx>
        <c:axId val="52692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6960128"/>
        <c:crosses val="autoZero"/>
        <c:auto val="1"/>
        <c:lblAlgn val="ctr"/>
        <c:lblOffset val="100"/>
        <c:noMultiLvlLbl val="0"/>
      </c:catAx>
      <c:valAx>
        <c:axId val="526960128"/>
        <c:scaling>
          <c:orientation val="minMax"/>
          <c:max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mRNA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6925184"/>
        <c:crosses val="autoZero"/>
        <c:crossBetween val="between"/>
        <c:majorUnit val="2"/>
      </c:valAx>
    </c:plotArea>
    <c:legend>
      <c:legendPos val="b"/>
      <c:overlay val="0"/>
      <c:txPr>
        <a:bodyPr/>
        <a:lstStyle/>
        <a:p>
          <a:pPr>
            <a:defRPr sz="8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FigS7!$T$33:$V$33</c:f>
              <c:strCache>
                <c:ptCount val="3"/>
                <c:pt idx="0">
                  <c:v>WT</c:v>
                </c:pt>
                <c:pt idx="1">
                  <c:v>rntd</c:v>
                </c:pt>
                <c:pt idx="2">
                  <c:v>cat</c:v>
                </c:pt>
              </c:strCache>
            </c:strRef>
          </c:cat>
          <c:val>
            <c:numRef>
              <c:f>FigS7!$T$34:$V$34</c:f>
              <c:numCache>
                <c:formatCode>General</c:formatCode>
                <c:ptCount val="3"/>
                <c:pt idx="0">
                  <c:v>0.82429539104565586</c:v>
                </c:pt>
                <c:pt idx="1">
                  <c:v>3.5791078067376532</c:v>
                </c:pt>
                <c:pt idx="2">
                  <c:v>3.3591588028524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8A-4BA8-84B8-FE1203E4FF93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FigS7!$T$33:$V$33</c:f>
              <c:strCache>
                <c:ptCount val="3"/>
                <c:pt idx="0">
                  <c:v>WT</c:v>
                </c:pt>
                <c:pt idx="1">
                  <c:v>rntd</c:v>
                </c:pt>
                <c:pt idx="2">
                  <c:v>cat</c:v>
                </c:pt>
              </c:strCache>
            </c:strRef>
          </c:cat>
          <c:val>
            <c:numRef>
              <c:f>FigS7!$T$35:$V$35</c:f>
              <c:numCache>
                <c:formatCode>General</c:formatCode>
                <c:ptCount val="3"/>
                <c:pt idx="0">
                  <c:v>0.25593072518517568</c:v>
                </c:pt>
                <c:pt idx="1">
                  <c:v>1.0423029807514235</c:v>
                </c:pt>
                <c:pt idx="2">
                  <c:v>0.35422216438960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8A-4BA8-84B8-FE1203E4FF93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FigS7!$T$33:$V$33</c:f>
              <c:strCache>
                <c:ptCount val="3"/>
                <c:pt idx="0">
                  <c:v>WT</c:v>
                </c:pt>
                <c:pt idx="1">
                  <c:v>rntd</c:v>
                </c:pt>
                <c:pt idx="2">
                  <c:v>cat</c:v>
                </c:pt>
              </c:strCache>
            </c:strRef>
          </c:cat>
          <c:val>
            <c:numRef>
              <c:f>FigS7!$T$36:$V$36</c:f>
              <c:numCache>
                <c:formatCode>General</c:formatCode>
                <c:ptCount val="3"/>
                <c:pt idx="0">
                  <c:v>4.2832581341159193E-2</c:v>
                </c:pt>
                <c:pt idx="1">
                  <c:v>0.67665833639726269</c:v>
                </c:pt>
                <c:pt idx="2">
                  <c:v>0.75411574227444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8A-4BA8-84B8-FE1203E4F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72914240"/>
        <c:axId val="570292544"/>
      </c:barChart>
      <c:catAx>
        <c:axId val="5729142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70292544"/>
        <c:crosses val="autoZero"/>
        <c:auto val="1"/>
        <c:lblAlgn val="ctr"/>
        <c:lblOffset val="100"/>
        <c:noMultiLvlLbl val="0"/>
      </c:catAx>
      <c:valAx>
        <c:axId val="570292544"/>
        <c:scaling>
          <c:logBase val="2"/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91424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xl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8!$K$6:$K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575912156521496</c:v>
                  </c:pt>
                  <c:pt idx="2">
                    <c:v>0.15096853233179713</c:v>
                  </c:pt>
                  <c:pt idx="3">
                    <c:v>0.17960486816257296</c:v>
                  </c:pt>
                  <c:pt idx="4">
                    <c:v>8.896360602428259E-2</c:v>
                  </c:pt>
                </c:numCache>
              </c:numRef>
            </c:plus>
            <c:minus>
              <c:numRef>
                <c:f>FigS8!$K$6:$K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575912156521496</c:v>
                  </c:pt>
                  <c:pt idx="2">
                    <c:v>0.15096853233179713</c:v>
                  </c:pt>
                  <c:pt idx="3">
                    <c:v>0.17960486816257296</c:v>
                  </c:pt>
                  <c:pt idx="4">
                    <c:v>8.896360602428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8!$H$6:$H$1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FigS8!$I$6:$I$10</c:f>
              <c:numCache>
                <c:formatCode>0.0000</c:formatCode>
                <c:ptCount val="5"/>
                <c:pt idx="0" formatCode="General">
                  <c:v>1</c:v>
                </c:pt>
                <c:pt idx="1">
                  <c:v>1.1300517871556914</c:v>
                </c:pt>
                <c:pt idx="2">
                  <c:v>1.2030898946513378</c:v>
                </c:pt>
                <c:pt idx="3">
                  <c:v>0.93796110240819763</c:v>
                </c:pt>
                <c:pt idx="4">
                  <c:v>0.42843717022983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04-40F5-9FDC-F0B7199EF81C}"/>
            </c:ext>
          </c:extLst>
        </c:ser>
        <c:ser>
          <c:idx val="1"/>
          <c:order val="1"/>
          <c:tx>
            <c:v>rnt1del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8!$K$12:$K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1087198041540876E-2</c:v>
                  </c:pt>
                  <c:pt idx="2">
                    <c:v>2.3211266752385842E-2</c:v>
                  </c:pt>
                  <c:pt idx="3">
                    <c:v>0.13026069215150898</c:v>
                  </c:pt>
                  <c:pt idx="4">
                    <c:v>3.9750779470634816E-2</c:v>
                  </c:pt>
                </c:numCache>
              </c:numRef>
            </c:plus>
            <c:minus>
              <c:numRef>
                <c:f>FigS8!$K$12:$K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1087198041540876E-2</c:v>
                  </c:pt>
                  <c:pt idx="2">
                    <c:v>2.3211266752385842E-2</c:v>
                  </c:pt>
                  <c:pt idx="3">
                    <c:v>0.13026069215150898</c:v>
                  </c:pt>
                  <c:pt idx="4">
                    <c:v>3.97507794706348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8!$H$12:$H$1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FigS8!$I$12:$I$16</c:f>
              <c:numCache>
                <c:formatCode>0.0000</c:formatCode>
                <c:ptCount val="5"/>
                <c:pt idx="0" formatCode="General">
                  <c:v>1</c:v>
                </c:pt>
                <c:pt idx="1">
                  <c:v>0.96576524042296386</c:v>
                </c:pt>
                <c:pt idx="2">
                  <c:v>0.75463161330851303</c:v>
                </c:pt>
                <c:pt idx="3">
                  <c:v>0.65703605427129075</c:v>
                </c:pt>
                <c:pt idx="4">
                  <c:v>0.292320360266366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04-40F5-9FDC-F0B7199EF8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749360"/>
        <c:axId val="1910931600"/>
      </c:scatterChart>
      <c:valAx>
        <c:axId val="1910749360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10931600"/>
        <c:crosses val="autoZero"/>
        <c:crossBetween val="midCat"/>
      </c:valAx>
      <c:valAx>
        <c:axId val="191093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mRNA Am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10749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8!$O$18:$O$19</c:f>
                <c:numCache>
                  <c:formatCode>General</c:formatCode>
                  <c:ptCount val="2"/>
                  <c:pt idx="0">
                    <c:v>2.2040701898054258</c:v>
                  </c:pt>
                  <c:pt idx="1">
                    <c:v>2.6330732953105431</c:v>
                  </c:pt>
                </c:numCache>
              </c:numRef>
            </c:plus>
            <c:minus>
              <c:numRef>
                <c:f>FigS8!$O$18:$O$19</c:f>
                <c:numCache>
                  <c:formatCode>General</c:formatCode>
                  <c:ptCount val="2"/>
                  <c:pt idx="0">
                    <c:v>2.2040701898054258</c:v>
                  </c:pt>
                  <c:pt idx="1">
                    <c:v>2.633073295310543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S8!$M$18:$M$19</c:f>
              <c:strCache>
                <c:ptCount val="2"/>
                <c:pt idx="0">
                  <c:v>WT</c:v>
                </c:pt>
                <c:pt idx="1">
                  <c:v>rnt1del</c:v>
                </c:pt>
              </c:strCache>
            </c:strRef>
          </c:cat>
          <c:val>
            <c:numRef>
              <c:f>FigS8!$N$18:$N$19</c:f>
              <c:numCache>
                <c:formatCode>General</c:formatCode>
                <c:ptCount val="2"/>
                <c:pt idx="0">
                  <c:v>20.268123180145178</c:v>
                </c:pt>
                <c:pt idx="1">
                  <c:v>21.651237075813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45-44DF-AF72-BF1B8A56D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3307856"/>
        <c:axId val="1962990464"/>
      </c:barChart>
      <c:catAx>
        <c:axId val="186330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62990464"/>
        <c:crosses val="autoZero"/>
        <c:auto val="1"/>
        <c:lblAlgn val="ctr"/>
        <c:lblOffset val="100"/>
        <c:noMultiLvlLbl val="0"/>
      </c:catAx>
      <c:valAx>
        <c:axId val="19629904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xl2 mRNA half-lif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330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FigS8!$N$31:$O$31</c:f>
              <c:strCache>
                <c:ptCount val="2"/>
                <c:pt idx="0">
                  <c:v>WT</c:v>
                </c:pt>
                <c:pt idx="1">
                  <c:v>rnt1d</c:v>
                </c:pt>
              </c:strCache>
            </c:strRef>
          </c:cat>
          <c:val>
            <c:numRef>
              <c:f>FigS8!$N$32:$O$32</c:f>
              <c:numCache>
                <c:formatCode>General</c:formatCode>
                <c:ptCount val="2"/>
                <c:pt idx="0">
                  <c:v>16.048849641384695</c:v>
                </c:pt>
                <c:pt idx="1">
                  <c:v>18.954437143476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C0-4FEE-99DF-19102A3293EB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FigS8!$N$31:$O$31</c:f>
              <c:strCache>
                <c:ptCount val="2"/>
                <c:pt idx="0">
                  <c:v>WT</c:v>
                </c:pt>
                <c:pt idx="1">
                  <c:v>rnt1d</c:v>
                </c:pt>
              </c:strCache>
            </c:strRef>
          </c:cat>
          <c:val>
            <c:numRef>
              <c:f>FigS8!$N$33:$O$33</c:f>
              <c:numCache>
                <c:formatCode>General</c:formatCode>
                <c:ptCount val="2"/>
                <c:pt idx="0">
                  <c:v>5.2234356098308119</c:v>
                </c:pt>
                <c:pt idx="1">
                  <c:v>0.12797160171933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C0-4FEE-99DF-19102A3293EB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FigS8!$N$31:$O$31</c:f>
              <c:strCache>
                <c:ptCount val="2"/>
                <c:pt idx="0">
                  <c:v>WT</c:v>
                </c:pt>
                <c:pt idx="1">
                  <c:v>rnt1d</c:v>
                </c:pt>
              </c:strCache>
            </c:strRef>
          </c:cat>
          <c:val>
            <c:numRef>
              <c:f>FigS8!$N$34:$O$34</c:f>
              <c:numCache>
                <c:formatCode>General</c:formatCode>
                <c:ptCount val="2"/>
                <c:pt idx="0">
                  <c:v>2.2109493966198315</c:v>
                </c:pt>
                <c:pt idx="1">
                  <c:v>7.8344565935724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C0-4FEE-99DF-19102A329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74431776"/>
        <c:axId val="570293376"/>
      </c:barChart>
      <c:catAx>
        <c:axId val="5744317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70293376"/>
        <c:crosses val="autoZero"/>
        <c:auto val="1"/>
        <c:lblAlgn val="ctr"/>
        <c:lblOffset val="100"/>
        <c:noMultiLvlLbl val="0"/>
      </c:catAx>
      <c:valAx>
        <c:axId val="570293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xl2 mRNA Half-lif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43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9!$F$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S9!$N$17:$O$1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4383651944627529E-3</c:v>
                  </c:pt>
                </c:numCache>
              </c:numRef>
            </c:plus>
            <c:minus>
              <c:numRef>
                <c:f>FigS9!$N$17:$O$1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4383651944627529E-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9!$H$16:$I$16</c:f>
              <c:strCache>
                <c:ptCount val="2"/>
                <c:pt idx="0">
                  <c:v>Bipolar</c:v>
                </c:pt>
                <c:pt idx="1">
                  <c:v>Random</c:v>
                </c:pt>
              </c:strCache>
            </c:strRef>
          </c:cat>
          <c:val>
            <c:numRef>
              <c:f>FigS9!$H$17:$I$17</c:f>
              <c:numCache>
                <c:formatCode>General</c:formatCode>
                <c:ptCount val="2"/>
                <c:pt idx="0">
                  <c:v>0</c:v>
                </c:pt>
                <c:pt idx="1">
                  <c:v>1.8951878707976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81-4844-87C6-AA1F034FDC10}"/>
            </c:ext>
          </c:extLst>
        </c:ser>
        <c:ser>
          <c:idx val="1"/>
          <c:order val="1"/>
          <c:tx>
            <c:strRef>
              <c:f>FigS9!$F$18</c:f>
              <c:strCache>
                <c:ptCount val="1"/>
                <c:pt idx="0">
                  <c:v>rnt1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S9!$N$18:$O$18</c:f>
                <c:numCache>
                  <c:formatCode>General</c:formatCode>
                  <c:ptCount val="2"/>
                  <c:pt idx="0">
                    <c:v>3.9795918367346944E-2</c:v>
                  </c:pt>
                  <c:pt idx="1">
                    <c:v>7.6530612244898155E-2</c:v>
                  </c:pt>
                </c:numCache>
              </c:numRef>
            </c:plus>
            <c:minus>
              <c:numRef>
                <c:f>FigS9!$N$18:$O$18</c:f>
                <c:numCache>
                  <c:formatCode>General</c:formatCode>
                  <c:ptCount val="2"/>
                  <c:pt idx="0">
                    <c:v>3.9795918367346944E-2</c:v>
                  </c:pt>
                  <c:pt idx="1">
                    <c:v>7.6530612244898155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9!$H$16:$I$16</c:f>
              <c:strCache>
                <c:ptCount val="2"/>
                <c:pt idx="0">
                  <c:v>Bipolar</c:v>
                </c:pt>
                <c:pt idx="1">
                  <c:v>Random</c:v>
                </c:pt>
              </c:strCache>
            </c:strRef>
          </c:cat>
          <c:val>
            <c:numRef>
              <c:f>FigS9!$H$18:$I$18</c:f>
              <c:numCache>
                <c:formatCode>General</c:formatCode>
                <c:ptCount val="2"/>
                <c:pt idx="0">
                  <c:v>6.0204081632653061E-2</c:v>
                </c:pt>
                <c:pt idx="1">
                  <c:v>0.42346938775510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81-4844-87C6-AA1F034FDC10}"/>
            </c:ext>
          </c:extLst>
        </c:ser>
        <c:ser>
          <c:idx val="2"/>
          <c:order val="2"/>
          <c:tx>
            <c:strRef>
              <c:f>FigS9!$F$19</c:f>
              <c:strCache>
                <c:ptCount val="1"/>
                <c:pt idx="0">
                  <c:v>rrp6d xrn1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S9!$N$19:$O$19</c:f>
                <c:numCache>
                  <c:formatCode>General</c:formatCode>
                  <c:ptCount val="2"/>
                  <c:pt idx="0">
                    <c:v>6.25E-2</c:v>
                  </c:pt>
                  <c:pt idx="1">
                    <c:v>1.4024390243902314E-2</c:v>
                  </c:pt>
                </c:numCache>
              </c:numRef>
            </c:plus>
            <c:minus>
              <c:numRef>
                <c:f>FigS9!$N$19:$O$19</c:f>
                <c:numCache>
                  <c:formatCode>General</c:formatCode>
                  <c:ptCount val="2"/>
                  <c:pt idx="0">
                    <c:v>6.25E-2</c:v>
                  </c:pt>
                  <c:pt idx="1">
                    <c:v>1.4024390243902314E-2</c:v>
                  </c:pt>
                </c:numCache>
              </c:numRef>
            </c:minus>
            <c:spPr>
              <a:ln w="12700"/>
            </c:spPr>
          </c:errBars>
          <c:cat>
            <c:strRef>
              <c:f>FigS9!$H$16:$I$16</c:f>
              <c:strCache>
                <c:ptCount val="2"/>
                <c:pt idx="0">
                  <c:v>Bipolar</c:v>
                </c:pt>
                <c:pt idx="1">
                  <c:v>Random</c:v>
                </c:pt>
              </c:strCache>
            </c:strRef>
          </c:cat>
          <c:val>
            <c:numRef>
              <c:f>FigS9!$H$19:$I$19</c:f>
              <c:numCache>
                <c:formatCode>General</c:formatCode>
                <c:ptCount val="2"/>
                <c:pt idx="0">
                  <c:v>6.25E-2</c:v>
                </c:pt>
                <c:pt idx="1">
                  <c:v>0.13597560975609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81-4844-87C6-AA1F034FDC10}"/>
            </c:ext>
          </c:extLst>
        </c:ser>
        <c:ser>
          <c:idx val="3"/>
          <c:order val="3"/>
          <c:tx>
            <c:strRef>
              <c:f>FigS9!$F$20</c:f>
              <c:strCache>
                <c:ptCount val="1"/>
                <c:pt idx="0">
                  <c:v>rrp6d xrn1d rnt1d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S9!$N$20:$O$20</c:f>
                <c:numCache>
                  <c:formatCode>General</c:formatCode>
                  <c:ptCount val="2"/>
                  <c:pt idx="0">
                    <c:v>4.1806020066889604E-3</c:v>
                  </c:pt>
                  <c:pt idx="1">
                    <c:v>7.5250836120401557E-3</c:v>
                  </c:pt>
                </c:numCache>
              </c:numRef>
            </c:plus>
            <c:minus>
              <c:numRef>
                <c:f>FigS9!$N$20:$O$20</c:f>
                <c:numCache>
                  <c:formatCode>General</c:formatCode>
                  <c:ptCount val="2"/>
                  <c:pt idx="0">
                    <c:v>4.1806020066889604E-3</c:v>
                  </c:pt>
                  <c:pt idx="1">
                    <c:v>7.5250836120401557E-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FigS9!$H$16:$I$16</c:f>
              <c:strCache>
                <c:ptCount val="2"/>
                <c:pt idx="0">
                  <c:v>Bipolar</c:v>
                </c:pt>
                <c:pt idx="1">
                  <c:v>Random</c:v>
                </c:pt>
              </c:strCache>
            </c:strRef>
          </c:cat>
          <c:val>
            <c:numRef>
              <c:f>FigS9!$H$20:$I$20</c:f>
              <c:numCache>
                <c:formatCode>General</c:formatCode>
                <c:ptCount val="2"/>
                <c:pt idx="0">
                  <c:v>0.26505016722408026</c:v>
                </c:pt>
                <c:pt idx="1">
                  <c:v>0.37709030100334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81-4844-87C6-AA1F034FD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19313408"/>
        <c:axId val="319314944"/>
      </c:barChart>
      <c:catAx>
        <c:axId val="3193134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19314944"/>
        <c:crosses val="autoZero"/>
        <c:auto val="1"/>
        <c:lblAlgn val="ctr"/>
        <c:lblOffset val="100"/>
        <c:noMultiLvlLbl val="0"/>
      </c:catAx>
      <c:valAx>
        <c:axId val="319314944"/>
        <c:scaling>
          <c:orientation val="minMax"/>
        </c:scaling>
        <c:delete val="0"/>
        <c:axPos val="l"/>
        <c:numFmt formatCode="#,##0.0" sourceLinked="0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19313408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FigS9!$K$32:$S$32</c:f>
              <c:strCache>
                <c:ptCount val="9"/>
                <c:pt idx="0">
                  <c:v>WT</c:v>
                </c:pt>
                <c:pt idx="1">
                  <c:v>rnt1d</c:v>
                </c:pt>
                <c:pt idx="2">
                  <c:v>rx</c:v>
                </c:pt>
                <c:pt idx="3">
                  <c:v>rrx</c:v>
                </c:pt>
                <c:pt idx="5">
                  <c:v>WT</c:v>
                </c:pt>
                <c:pt idx="6">
                  <c:v>rnt1d</c:v>
                </c:pt>
                <c:pt idx="7">
                  <c:v>rx</c:v>
                </c:pt>
                <c:pt idx="8">
                  <c:v>rrx</c:v>
                </c:pt>
              </c:strCache>
            </c:strRef>
          </c:cat>
          <c:val>
            <c:numRef>
              <c:f>FigS9!$K$33:$S$33</c:f>
              <c:numCache>
                <c:formatCode>General</c:formatCode>
                <c:ptCount val="9"/>
                <c:pt idx="0">
                  <c:v>0</c:v>
                </c:pt>
                <c:pt idx="1">
                  <c:v>2.0408163265306121E-2</c:v>
                </c:pt>
                <c:pt idx="2">
                  <c:v>0</c:v>
                </c:pt>
                <c:pt idx="3">
                  <c:v>0.2608695652173913</c:v>
                </c:pt>
                <c:pt idx="5">
                  <c:v>1.3513513513513514E-2</c:v>
                </c:pt>
                <c:pt idx="6">
                  <c:v>0.34693877551020408</c:v>
                </c:pt>
                <c:pt idx="7">
                  <c:v>0.12195121951219512</c:v>
                </c:pt>
                <c:pt idx="8">
                  <c:v>0.36956521739130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B7-42DE-A46D-B980434C52BA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AB7-42DE-A46D-B980434C52BA}"/>
              </c:ext>
            </c:extLst>
          </c:dPt>
          <c:dPt>
            <c:idx val="2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AB7-42DE-A46D-B980434C52BA}"/>
              </c:ext>
            </c:extLst>
          </c:dPt>
          <c:dPt>
            <c:idx val="3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6AB7-42DE-A46D-B980434C52BA}"/>
              </c:ext>
            </c:extLst>
          </c:dPt>
          <c:dPt>
            <c:idx val="6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B7-42DE-A46D-B980434C52BA}"/>
              </c:ext>
            </c:extLst>
          </c:dPt>
          <c:dPt>
            <c:idx val="7"/>
            <c:invertIfNegative val="0"/>
            <c:bubble3D val="0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AB7-42DE-A46D-B980434C52BA}"/>
              </c:ext>
            </c:extLst>
          </c:dPt>
          <c:dPt>
            <c:idx val="8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AB7-42DE-A46D-B980434C52BA}"/>
              </c:ext>
            </c:extLst>
          </c:dPt>
          <c:cat>
            <c:strRef>
              <c:f>FigS9!$K$32:$S$32</c:f>
              <c:strCache>
                <c:ptCount val="9"/>
                <c:pt idx="0">
                  <c:v>WT</c:v>
                </c:pt>
                <c:pt idx="1">
                  <c:v>rnt1d</c:v>
                </c:pt>
                <c:pt idx="2">
                  <c:v>rx</c:v>
                </c:pt>
                <c:pt idx="3">
                  <c:v>rrx</c:v>
                </c:pt>
                <c:pt idx="5">
                  <c:v>WT</c:v>
                </c:pt>
                <c:pt idx="6">
                  <c:v>rnt1d</c:v>
                </c:pt>
                <c:pt idx="7">
                  <c:v>rx</c:v>
                </c:pt>
                <c:pt idx="8">
                  <c:v>rrx</c:v>
                </c:pt>
              </c:strCache>
            </c:strRef>
          </c:cat>
          <c:val>
            <c:numRef>
              <c:f>FigS9!$K$34:$S$34</c:f>
              <c:numCache>
                <c:formatCode>General</c:formatCode>
                <c:ptCount val="9"/>
                <c:pt idx="0">
                  <c:v>0</c:v>
                </c:pt>
                <c:pt idx="1">
                  <c:v>7.9591836734693888E-2</c:v>
                </c:pt>
                <c:pt idx="2">
                  <c:v>0.125</c:v>
                </c:pt>
                <c:pt idx="3">
                  <c:v>8.3612040133779209E-3</c:v>
                </c:pt>
                <c:pt idx="5">
                  <c:v>1.0876730388925511E-2</c:v>
                </c:pt>
                <c:pt idx="6">
                  <c:v>0.15306122448979592</c:v>
                </c:pt>
                <c:pt idx="7">
                  <c:v>2.8048780487804875E-2</c:v>
                </c:pt>
                <c:pt idx="8">
                  <c:v>1.50501672240803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B7-42DE-A46D-B980434C5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61293952"/>
        <c:axId val="570304192"/>
      </c:barChart>
      <c:catAx>
        <c:axId val="561293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70304192"/>
        <c:crosses val="autoZero"/>
        <c:auto val="1"/>
        <c:lblAlgn val="ctr"/>
        <c:lblOffset val="100"/>
        <c:noMultiLvlLbl val="0"/>
      </c:catAx>
      <c:valAx>
        <c:axId val="57030419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1293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10!$A$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0!$E$18</c:f>
                <c:numCache>
                  <c:formatCode>General</c:formatCode>
                  <c:ptCount val="1"/>
                  <c:pt idx="0">
                    <c:v>9.4953681049274485E-2</c:v>
                  </c:pt>
                </c:numCache>
              </c:numRef>
            </c:plus>
            <c:minus>
              <c:numRef>
                <c:f>FigS10!$E$18</c:f>
                <c:numCache>
                  <c:formatCode>General</c:formatCode>
                  <c:ptCount val="1"/>
                  <c:pt idx="0">
                    <c:v>9.495368104927448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igS10!$C$18</c:f>
              <c:numCache>
                <c:formatCode>General</c:formatCode>
                <c:ptCount val="1"/>
                <c:pt idx="0">
                  <c:v>1.0163141942912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C3-4E43-A2CB-769EAFB089E4}"/>
            </c:ext>
          </c:extLst>
        </c:ser>
        <c:ser>
          <c:idx val="1"/>
          <c:order val="1"/>
          <c:tx>
            <c:strRef>
              <c:f>FigS10!$A$24</c:f>
              <c:strCache>
                <c:ptCount val="1"/>
                <c:pt idx="0">
                  <c:v>Toa1pro-Axl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10!$E$25</c:f>
                <c:numCache>
                  <c:formatCode>General</c:formatCode>
                  <c:ptCount val="1"/>
                  <c:pt idx="0">
                    <c:v>9.9402777924476104E-2</c:v>
                  </c:pt>
                </c:numCache>
              </c:numRef>
            </c:plus>
            <c:minus>
              <c:numRef>
                <c:f>FigS10!$E$25</c:f>
                <c:numCache>
                  <c:formatCode>General</c:formatCode>
                  <c:ptCount val="1"/>
                  <c:pt idx="0">
                    <c:v>9.940277792447610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FigS10!$C$25</c:f>
              <c:numCache>
                <c:formatCode>General</c:formatCode>
                <c:ptCount val="1"/>
                <c:pt idx="0">
                  <c:v>0.36285292559549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C3-4E43-A2CB-769EAFB08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5049519"/>
        <c:axId val="1884490767"/>
      </c:barChart>
      <c:catAx>
        <c:axId val="1585049519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4490767"/>
        <c:crosses val="autoZero"/>
        <c:auto val="1"/>
        <c:lblAlgn val="ctr"/>
        <c:lblOffset val="100"/>
        <c:noMultiLvlLbl val="0"/>
      </c:catAx>
      <c:valAx>
        <c:axId val="1884490767"/>
        <c:scaling>
          <c:orientation val="minMax"/>
          <c:max val="1.5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504951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FigS10!$O$23:$P$23</c:f>
              <c:strCache>
                <c:ptCount val="2"/>
                <c:pt idx="0">
                  <c:v>WT</c:v>
                </c:pt>
                <c:pt idx="1">
                  <c:v>Toa1P</c:v>
                </c:pt>
              </c:strCache>
            </c:strRef>
          </c:cat>
          <c:val>
            <c:numRef>
              <c:f>FigS10!$O$24:$P$24</c:f>
              <c:numCache>
                <c:formatCode>General</c:formatCode>
                <c:ptCount val="2"/>
                <c:pt idx="0">
                  <c:v>0.92014994699016572</c:v>
                </c:pt>
                <c:pt idx="1">
                  <c:v>0.21238612125195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70-4A3F-80BE-E10E529B3AAC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470-4A3F-80BE-E10E529B3AAC}"/>
              </c:ext>
            </c:extLst>
          </c:dPt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9470-4A3F-80BE-E10E529B3AAC}"/>
              </c:ext>
            </c:extLst>
          </c:dPt>
          <c:cat>
            <c:strRef>
              <c:f>FigS10!$O$23:$P$23</c:f>
              <c:strCache>
                <c:ptCount val="2"/>
                <c:pt idx="0">
                  <c:v>WT</c:v>
                </c:pt>
                <c:pt idx="1">
                  <c:v>Toa1P</c:v>
                </c:pt>
              </c:strCache>
            </c:strRef>
          </c:cat>
          <c:val>
            <c:numRef>
              <c:f>FigS10!$O$25:$P$25</c:f>
              <c:numCache>
                <c:formatCode>General</c:formatCode>
                <c:ptCount val="2"/>
                <c:pt idx="0">
                  <c:v>1.9415839008480651E-2</c:v>
                </c:pt>
                <c:pt idx="1">
                  <c:v>0.19224358167839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70-4A3F-80BE-E10E529B3AAC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470-4A3F-80BE-E10E529B3AAC}"/>
              </c:ext>
            </c:extLst>
          </c:dPt>
          <c:dPt>
            <c:idx val="1"/>
            <c:invertIfNegative val="0"/>
            <c:bubble3D val="0"/>
            <c:spPr>
              <a:noFill/>
              <a:ln w="1270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470-4A3F-80BE-E10E529B3AAC}"/>
              </c:ext>
            </c:extLst>
          </c:dPt>
          <c:cat>
            <c:strRef>
              <c:f>FigS10!$O$23:$P$23</c:f>
              <c:strCache>
                <c:ptCount val="2"/>
                <c:pt idx="0">
                  <c:v>WT</c:v>
                </c:pt>
                <c:pt idx="1">
                  <c:v>Toa1P</c:v>
                </c:pt>
              </c:strCache>
            </c:strRef>
          </c:cat>
          <c:val>
            <c:numRef>
              <c:f>FigS10!$O$26:$P$26</c:f>
              <c:numCache>
                <c:formatCode>General</c:formatCode>
                <c:ptCount val="2"/>
                <c:pt idx="0">
                  <c:v>0.27465642917534527</c:v>
                </c:pt>
                <c:pt idx="1">
                  <c:v>0.15128478609342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70-4A3F-80BE-E10E529B3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61300352"/>
        <c:axId val="608326272"/>
      </c:barChart>
      <c:catAx>
        <c:axId val="5613003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08326272"/>
        <c:crosses val="autoZero"/>
        <c:auto val="1"/>
        <c:lblAlgn val="ctr"/>
        <c:lblOffset val="100"/>
        <c:noMultiLvlLbl val="0"/>
      </c:catAx>
      <c:valAx>
        <c:axId val="608326272"/>
        <c:scaling>
          <c:orientation val="minMax"/>
          <c:max val="1.5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130035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Fig2'!$BH$16:$BH$65</c:f>
              <c:numCache>
                <c:formatCode>General</c:formatCode>
                <c:ptCount val="50"/>
                <c:pt idx="0">
                  <c:v>-25</c:v>
                </c:pt>
                <c:pt idx="1">
                  <c:v>-24</c:v>
                </c:pt>
                <c:pt idx="2">
                  <c:v>-23</c:v>
                </c:pt>
                <c:pt idx="3">
                  <c:v>-22</c:v>
                </c:pt>
                <c:pt idx="4">
                  <c:v>-21</c:v>
                </c:pt>
                <c:pt idx="5">
                  <c:v>-20</c:v>
                </c:pt>
                <c:pt idx="6">
                  <c:v>-19</c:v>
                </c:pt>
                <c:pt idx="7">
                  <c:v>-18</c:v>
                </c:pt>
                <c:pt idx="8">
                  <c:v>-17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3</c:v>
                </c:pt>
                <c:pt idx="13">
                  <c:v>-12</c:v>
                </c:pt>
                <c:pt idx="14">
                  <c:v>-11</c:v>
                </c:pt>
                <c:pt idx="15">
                  <c:v>-10</c:v>
                </c:pt>
                <c:pt idx="16">
                  <c:v>-9</c:v>
                </c:pt>
                <c:pt idx="17">
                  <c:v>-8</c:v>
                </c:pt>
                <c:pt idx="18">
                  <c:v>-7</c:v>
                </c:pt>
                <c:pt idx="19">
                  <c:v>-6</c:v>
                </c:pt>
                <c:pt idx="20">
                  <c:v>-5</c:v>
                </c:pt>
                <c:pt idx="21">
                  <c:v>-4</c:v>
                </c:pt>
                <c:pt idx="22">
                  <c:v>-3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4</c:v>
                </c:pt>
                <c:pt idx="40">
                  <c:v>15</c:v>
                </c:pt>
                <c:pt idx="41">
                  <c:v>16</c:v>
                </c:pt>
                <c:pt idx="42">
                  <c:v>17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</c:numCache>
            </c:numRef>
          </c:xVal>
          <c:yVal>
            <c:numRef>
              <c:f>'Fig2'!$BI$16:$BI$65</c:f>
              <c:numCache>
                <c:formatCode>General</c:formatCode>
                <c:ptCount val="50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1.05</c:v>
                </c:pt>
                <c:pt idx="4">
                  <c:v>1.05</c:v>
                </c:pt>
                <c:pt idx="5">
                  <c:v>0.05</c:v>
                </c:pt>
                <c:pt idx="6">
                  <c:v>0.05</c:v>
                </c:pt>
                <c:pt idx="7">
                  <c:v>1.05</c:v>
                </c:pt>
                <c:pt idx="8">
                  <c:v>1.05</c:v>
                </c:pt>
                <c:pt idx="9">
                  <c:v>0.05</c:v>
                </c:pt>
                <c:pt idx="10">
                  <c:v>0.05</c:v>
                </c:pt>
                <c:pt idx="11">
                  <c:v>1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5</c:v>
                </c:pt>
                <c:pt idx="25">
                  <c:v>0.05</c:v>
                </c:pt>
                <c:pt idx="26">
                  <c:v>0.05</c:v>
                </c:pt>
                <c:pt idx="27">
                  <c:v>0.05</c:v>
                </c:pt>
                <c:pt idx="28">
                  <c:v>0.05</c:v>
                </c:pt>
                <c:pt idx="29">
                  <c:v>0.05</c:v>
                </c:pt>
                <c:pt idx="30">
                  <c:v>0.05</c:v>
                </c:pt>
                <c:pt idx="31">
                  <c:v>0.05</c:v>
                </c:pt>
                <c:pt idx="32">
                  <c:v>0.05</c:v>
                </c:pt>
                <c:pt idx="33">
                  <c:v>0.05</c:v>
                </c:pt>
                <c:pt idx="34">
                  <c:v>0.05</c:v>
                </c:pt>
                <c:pt idx="35">
                  <c:v>0.05</c:v>
                </c:pt>
                <c:pt idx="36">
                  <c:v>0.05</c:v>
                </c:pt>
                <c:pt idx="37">
                  <c:v>0.05</c:v>
                </c:pt>
                <c:pt idx="38">
                  <c:v>0.05</c:v>
                </c:pt>
                <c:pt idx="39">
                  <c:v>0.05</c:v>
                </c:pt>
                <c:pt idx="40">
                  <c:v>0.05</c:v>
                </c:pt>
                <c:pt idx="41">
                  <c:v>0.05</c:v>
                </c:pt>
                <c:pt idx="42">
                  <c:v>0.05</c:v>
                </c:pt>
                <c:pt idx="43">
                  <c:v>1.05</c:v>
                </c:pt>
                <c:pt idx="44">
                  <c:v>0.05</c:v>
                </c:pt>
                <c:pt idx="45">
                  <c:v>0.05</c:v>
                </c:pt>
                <c:pt idx="46">
                  <c:v>0.05</c:v>
                </c:pt>
                <c:pt idx="47">
                  <c:v>0.05</c:v>
                </c:pt>
                <c:pt idx="48">
                  <c:v>0.05</c:v>
                </c:pt>
                <c:pt idx="49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A7-4003-A29A-1180F9C55CC2}"/>
            </c:ext>
          </c:extLst>
        </c:ser>
        <c:ser>
          <c:idx val="2"/>
          <c:order val="1"/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Fig2'!$BH$16:$BH$66</c:f>
              <c:numCache>
                <c:formatCode>General</c:formatCode>
                <c:ptCount val="51"/>
                <c:pt idx="0">
                  <c:v>-25</c:v>
                </c:pt>
                <c:pt idx="1">
                  <c:v>-24</c:v>
                </c:pt>
                <c:pt idx="2">
                  <c:v>-23</c:v>
                </c:pt>
                <c:pt idx="3">
                  <c:v>-22</c:v>
                </c:pt>
                <c:pt idx="4">
                  <c:v>-21</c:v>
                </c:pt>
                <c:pt idx="5">
                  <c:v>-20</c:v>
                </c:pt>
                <c:pt idx="6">
                  <c:v>-19</c:v>
                </c:pt>
                <c:pt idx="7">
                  <c:v>-18</c:v>
                </c:pt>
                <c:pt idx="8">
                  <c:v>-17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3</c:v>
                </c:pt>
                <c:pt idx="13">
                  <c:v>-12</c:v>
                </c:pt>
                <c:pt idx="14">
                  <c:v>-11</c:v>
                </c:pt>
                <c:pt idx="15">
                  <c:v>-10</c:v>
                </c:pt>
                <c:pt idx="16">
                  <c:v>-9</c:v>
                </c:pt>
                <c:pt idx="17">
                  <c:v>-8</c:v>
                </c:pt>
                <c:pt idx="18">
                  <c:v>-7</c:v>
                </c:pt>
                <c:pt idx="19">
                  <c:v>-6</c:v>
                </c:pt>
                <c:pt idx="20">
                  <c:v>-5</c:v>
                </c:pt>
                <c:pt idx="21">
                  <c:v>-4</c:v>
                </c:pt>
                <c:pt idx="22">
                  <c:v>-3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4</c:v>
                </c:pt>
                <c:pt idx="40">
                  <c:v>15</c:v>
                </c:pt>
                <c:pt idx="41">
                  <c:v>16</c:v>
                </c:pt>
                <c:pt idx="42">
                  <c:v>17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</c:numCache>
            </c:numRef>
          </c:xVal>
          <c:yVal>
            <c:numRef>
              <c:f>'Fig2'!$BK$16:$BK$66</c:f>
              <c:numCache>
                <c:formatCode>General</c:formatCode>
                <c:ptCount val="51"/>
                <c:pt idx="20">
                  <c:v>1.2</c:v>
                </c:pt>
                <c:pt idx="21">
                  <c:v>1.2</c:v>
                </c:pt>
                <c:pt idx="22">
                  <c:v>1.2</c:v>
                </c:pt>
                <c:pt idx="23">
                  <c:v>0.2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2</c:v>
                </c:pt>
                <c:pt idx="29">
                  <c:v>0.2</c:v>
                </c:pt>
                <c:pt idx="30">
                  <c:v>1.2</c:v>
                </c:pt>
                <c:pt idx="31">
                  <c:v>0.2</c:v>
                </c:pt>
                <c:pt idx="32">
                  <c:v>0.2</c:v>
                </c:pt>
                <c:pt idx="33">
                  <c:v>0.2</c:v>
                </c:pt>
                <c:pt idx="34">
                  <c:v>0.2</c:v>
                </c:pt>
                <c:pt idx="35">
                  <c:v>0.2</c:v>
                </c:pt>
                <c:pt idx="36">
                  <c:v>0.2</c:v>
                </c:pt>
                <c:pt idx="37">
                  <c:v>0.2</c:v>
                </c:pt>
                <c:pt idx="38">
                  <c:v>0.2</c:v>
                </c:pt>
                <c:pt idx="39">
                  <c:v>0.2</c:v>
                </c:pt>
                <c:pt idx="40">
                  <c:v>0.2</c:v>
                </c:pt>
                <c:pt idx="41">
                  <c:v>0.2</c:v>
                </c:pt>
                <c:pt idx="42">
                  <c:v>0.2</c:v>
                </c:pt>
                <c:pt idx="43">
                  <c:v>0.2</c:v>
                </c:pt>
                <c:pt idx="44">
                  <c:v>0.2</c:v>
                </c:pt>
                <c:pt idx="45">
                  <c:v>0.2</c:v>
                </c:pt>
                <c:pt idx="46">
                  <c:v>0.2</c:v>
                </c:pt>
                <c:pt idx="47">
                  <c:v>0.2</c:v>
                </c:pt>
                <c:pt idx="48">
                  <c:v>0.2</c:v>
                </c:pt>
                <c:pt idx="49">
                  <c:v>0.2</c:v>
                </c:pt>
                <c:pt idx="50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A7-4003-A29A-1180F9C55CC2}"/>
            </c:ext>
          </c:extLst>
        </c:ser>
        <c:ser>
          <c:idx val="3"/>
          <c:order val="2"/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Fig2'!$BH$16:$BH$66</c:f>
              <c:numCache>
                <c:formatCode>General</c:formatCode>
                <c:ptCount val="51"/>
                <c:pt idx="0">
                  <c:v>-25</c:v>
                </c:pt>
                <c:pt idx="1">
                  <c:v>-24</c:v>
                </c:pt>
                <c:pt idx="2">
                  <c:v>-23</c:v>
                </c:pt>
                <c:pt idx="3">
                  <c:v>-22</c:v>
                </c:pt>
                <c:pt idx="4">
                  <c:v>-21</c:v>
                </c:pt>
                <c:pt idx="5">
                  <c:v>-20</c:v>
                </c:pt>
                <c:pt idx="6">
                  <c:v>-19</c:v>
                </c:pt>
                <c:pt idx="7">
                  <c:v>-18</c:v>
                </c:pt>
                <c:pt idx="8">
                  <c:v>-17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3</c:v>
                </c:pt>
                <c:pt idx="13">
                  <c:v>-12</c:v>
                </c:pt>
                <c:pt idx="14">
                  <c:v>-11</c:v>
                </c:pt>
                <c:pt idx="15">
                  <c:v>-10</c:v>
                </c:pt>
                <c:pt idx="16">
                  <c:v>-9</c:v>
                </c:pt>
                <c:pt idx="17">
                  <c:v>-8</c:v>
                </c:pt>
                <c:pt idx="18">
                  <c:v>-7</c:v>
                </c:pt>
                <c:pt idx="19">
                  <c:v>-6</c:v>
                </c:pt>
                <c:pt idx="20">
                  <c:v>-5</c:v>
                </c:pt>
                <c:pt idx="21">
                  <c:v>-4</c:v>
                </c:pt>
                <c:pt idx="22">
                  <c:v>-3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4</c:v>
                </c:pt>
                <c:pt idx="40">
                  <c:v>15</c:v>
                </c:pt>
                <c:pt idx="41">
                  <c:v>16</c:v>
                </c:pt>
                <c:pt idx="42">
                  <c:v>17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</c:numCache>
            </c:numRef>
          </c:xVal>
          <c:yVal>
            <c:numRef>
              <c:f>'Fig2'!$BL$16:$BL$66</c:f>
              <c:numCache>
                <c:formatCode>General</c:formatCode>
                <c:ptCount val="51"/>
                <c:pt idx="10">
                  <c:v>0.1</c:v>
                </c:pt>
                <c:pt idx="11">
                  <c:v>0.1</c:v>
                </c:pt>
                <c:pt idx="12">
                  <c:v>1.100000000000000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A7-4003-A29A-1180F9C55CC2}"/>
            </c:ext>
          </c:extLst>
        </c:ser>
        <c:ser>
          <c:idx val="1"/>
          <c:order val="3"/>
          <c:spPr>
            <a:ln w="12700">
              <a:solidFill>
                <a:srgbClr val="9966FF"/>
              </a:solidFill>
            </a:ln>
          </c:spPr>
          <c:marker>
            <c:symbol val="none"/>
          </c:marker>
          <c:xVal>
            <c:numRef>
              <c:f>'Fig2'!$BH$16:$BH$66</c:f>
              <c:numCache>
                <c:formatCode>General</c:formatCode>
                <c:ptCount val="51"/>
                <c:pt idx="0">
                  <c:v>-25</c:v>
                </c:pt>
                <c:pt idx="1">
                  <c:v>-24</c:v>
                </c:pt>
                <c:pt idx="2">
                  <c:v>-23</c:v>
                </c:pt>
                <c:pt idx="3">
                  <c:v>-22</c:v>
                </c:pt>
                <c:pt idx="4">
                  <c:v>-21</c:v>
                </c:pt>
                <c:pt idx="5">
                  <c:v>-20</c:v>
                </c:pt>
                <c:pt idx="6">
                  <c:v>-19</c:v>
                </c:pt>
                <c:pt idx="7">
                  <c:v>-18</c:v>
                </c:pt>
                <c:pt idx="8">
                  <c:v>-17</c:v>
                </c:pt>
                <c:pt idx="9">
                  <c:v>-16</c:v>
                </c:pt>
                <c:pt idx="10">
                  <c:v>-15</c:v>
                </c:pt>
                <c:pt idx="11">
                  <c:v>-14</c:v>
                </c:pt>
                <c:pt idx="12">
                  <c:v>-13</c:v>
                </c:pt>
                <c:pt idx="13">
                  <c:v>-12</c:v>
                </c:pt>
                <c:pt idx="14">
                  <c:v>-11</c:v>
                </c:pt>
                <c:pt idx="15">
                  <c:v>-10</c:v>
                </c:pt>
                <c:pt idx="16">
                  <c:v>-9</c:v>
                </c:pt>
                <c:pt idx="17">
                  <c:v>-8</c:v>
                </c:pt>
                <c:pt idx="18">
                  <c:v>-7</c:v>
                </c:pt>
                <c:pt idx="19">
                  <c:v>-6</c:v>
                </c:pt>
                <c:pt idx="20">
                  <c:v>-5</c:v>
                </c:pt>
                <c:pt idx="21">
                  <c:v>-4</c:v>
                </c:pt>
                <c:pt idx="22">
                  <c:v>-3</c:v>
                </c:pt>
                <c:pt idx="23">
                  <c:v>-2</c:v>
                </c:pt>
                <c:pt idx="24">
                  <c:v>-1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0</c:v>
                </c:pt>
                <c:pt idx="36">
                  <c:v>11</c:v>
                </c:pt>
                <c:pt idx="37">
                  <c:v>12</c:v>
                </c:pt>
                <c:pt idx="38">
                  <c:v>13</c:v>
                </c:pt>
                <c:pt idx="39">
                  <c:v>14</c:v>
                </c:pt>
                <c:pt idx="40">
                  <c:v>15</c:v>
                </c:pt>
                <c:pt idx="41">
                  <c:v>16</c:v>
                </c:pt>
                <c:pt idx="42">
                  <c:v>17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</c:numCache>
            </c:numRef>
          </c:xVal>
          <c:yVal>
            <c:numRef>
              <c:f>'Fig2'!$BJ$16:$BJ$66</c:f>
              <c:numCache>
                <c:formatCode>General</c:formatCode>
                <c:ptCount val="51"/>
                <c:pt idx="21">
                  <c:v>1.1499999999999999</c:v>
                </c:pt>
                <c:pt idx="22">
                  <c:v>0.15</c:v>
                </c:pt>
                <c:pt idx="23">
                  <c:v>0.15</c:v>
                </c:pt>
                <c:pt idx="24">
                  <c:v>0.15</c:v>
                </c:pt>
                <c:pt idx="25">
                  <c:v>0.15</c:v>
                </c:pt>
                <c:pt idx="26">
                  <c:v>0.15</c:v>
                </c:pt>
                <c:pt idx="27">
                  <c:v>1.1499999999999999</c:v>
                </c:pt>
                <c:pt idx="28">
                  <c:v>0.15</c:v>
                </c:pt>
                <c:pt idx="29">
                  <c:v>0.15</c:v>
                </c:pt>
                <c:pt idx="30">
                  <c:v>0.15</c:v>
                </c:pt>
                <c:pt idx="31">
                  <c:v>0.15</c:v>
                </c:pt>
                <c:pt idx="32">
                  <c:v>0.15</c:v>
                </c:pt>
                <c:pt idx="33">
                  <c:v>0.15</c:v>
                </c:pt>
                <c:pt idx="34">
                  <c:v>0.15</c:v>
                </c:pt>
                <c:pt idx="35">
                  <c:v>0.15</c:v>
                </c:pt>
                <c:pt idx="36">
                  <c:v>1.1499999999999999</c:v>
                </c:pt>
                <c:pt idx="37">
                  <c:v>0.15</c:v>
                </c:pt>
                <c:pt idx="38">
                  <c:v>0.15</c:v>
                </c:pt>
                <c:pt idx="39">
                  <c:v>0.15</c:v>
                </c:pt>
                <c:pt idx="40">
                  <c:v>1.1499999999999999</c:v>
                </c:pt>
                <c:pt idx="41">
                  <c:v>0.15</c:v>
                </c:pt>
                <c:pt idx="42">
                  <c:v>0.15</c:v>
                </c:pt>
                <c:pt idx="43">
                  <c:v>0.15</c:v>
                </c:pt>
                <c:pt idx="44">
                  <c:v>0.15</c:v>
                </c:pt>
                <c:pt idx="45">
                  <c:v>0.15</c:v>
                </c:pt>
                <c:pt idx="46">
                  <c:v>0.15</c:v>
                </c:pt>
                <c:pt idx="47">
                  <c:v>0.15</c:v>
                </c:pt>
                <c:pt idx="48">
                  <c:v>0.15</c:v>
                </c:pt>
                <c:pt idx="49">
                  <c:v>0.15</c:v>
                </c:pt>
                <c:pt idx="50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A7-4003-A29A-1180F9C55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788672"/>
        <c:axId val="527802752"/>
      </c:scatterChart>
      <c:valAx>
        <c:axId val="527788672"/>
        <c:scaling>
          <c:orientation val="minMax"/>
          <c:max val="25"/>
          <c:min val="-25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27802752"/>
        <c:crossesAt val="0"/>
        <c:crossBetween val="midCat"/>
        <c:majorUnit val="5"/>
      </c:valAx>
      <c:valAx>
        <c:axId val="527802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12700">
            <a:solidFill>
              <a:schemeClr val="tx1"/>
            </a:solidFill>
          </a:ln>
        </c:spPr>
        <c:crossAx val="527788672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Fig2'!$E$30:$F$30</c:f>
              <c:strCache>
                <c:ptCount val="2"/>
                <c:pt idx="0">
                  <c:v>WT</c:v>
                </c:pt>
                <c:pt idx="1">
                  <c:v>MS2-AXL2</c:v>
                </c:pt>
              </c:strCache>
            </c:strRef>
          </c:cat>
          <c:val>
            <c:numRef>
              <c:f>'Fig2'!$E$31:$F$31</c:f>
              <c:numCache>
                <c:formatCode>General</c:formatCode>
                <c:ptCount val="2"/>
                <c:pt idx="0">
                  <c:v>0.94962392238585402</c:v>
                </c:pt>
                <c:pt idx="1">
                  <c:v>1.1575644807234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BD-40C3-A593-72246AA0B32C}"/>
            </c:ext>
          </c:extLst>
        </c:ser>
        <c:ser>
          <c:idx val="1"/>
          <c:order val="1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2'!$E$30:$F$30</c:f>
              <c:strCache>
                <c:ptCount val="2"/>
                <c:pt idx="0">
                  <c:v>WT</c:v>
                </c:pt>
                <c:pt idx="1">
                  <c:v>MS2-AXL2</c:v>
                </c:pt>
              </c:strCache>
            </c:strRef>
          </c:cat>
          <c:val>
            <c:numRef>
              <c:f>'Fig2'!$E$32:$F$32</c:f>
              <c:numCache>
                <c:formatCode>General</c:formatCode>
                <c:ptCount val="2"/>
                <c:pt idx="0">
                  <c:v>6.7308573790392678E-2</c:v>
                </c:pt>
                <c:pt idx="1">
                  <c:v>0.16202031682317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BD-40C3-A593-72246AA0B32C}"/>
            </c:ext>
          </c:extLst>
        </c:ser>
        <c:ser>
          <c:idx val="2"/>
          <c:order val="2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2'!$E$30:$F$30</c:f>
              <c:strCache>
                <c:ptCount val="2"/>
                <c:pt idx="0">
                  <c:v>WT</c:v>
                </c:pt>
                <c:pt idx="1">
                  <c:v>MS2-AXL2</c:v>
                </c:pt>
              </c:strCache>
            </c:strRef>
          </c:cat>
          <c:val>
            <c:numRef>
              <c:f>'Fig2'!$E$33:$F$33</c:f>
              <c:numCache>
                <c:formatCode>General</c:formatCode>
                <c:ptCount val="2"/>
                <c:pt idx="0">
                  <c:v>1.8582107233526379E-2</c:v>
                </c:pt>
                <c:pt idx="1">
                  <c:v>7.14385528740557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BD-40C3-A593-72246AA0B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94686367"/>
        <c:axId val="710285039"/>
      </c:barChart>
      <c:catAx>
        <c:axId val="194686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285039"/>
        <c:crosses val="autoZero"/>
        <c:auto val="1"/>
        <c:lblAlgn val="ctr"/>
        <c:lblOffset val="100"/>
        <c:noMultiLvlLbl val="0"/>
      </c:catAx>
      <c:valAx>
        <c:axId val="710285039"/>
        <c:scaling>
          <c:orientation val="minMax"/>
          <c:max val="2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68636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9.xml"/><Relationship Id="rId3" Type="http://schemas.openxmlformats.org/officeDocument/2006/relationships/chart" Target="../charts/chart44.xml"/><Relationship Id="rId7" Type="http://schemas.openxmlformats.org/officeDocument/2006/relationships/chart" Target="../charts/chart48.xml"/><Relationship Id="rId2" Type="http://schemas.openxmlformats.org/officeDocument/2006/relationships/chart" Target="../charts/chart43.xml"/><Relationship Id="rId1" Type="http://schemas.openxmlformats.org/officeDocument/2006/relationships/chart" Target="../charts/chart42.xml"/><Relationship Id="rId6" Type="http://schemas.openxmlformats.org/officeDocument/2006/relationships/chart" Target="../charts/chart47.xml"/><Relationship Id="rId5" Type="http://schemas.openxmlformats.org/officeDocument/2006/relationships/chart" Target="../charts/chart46.xml"/><Relationship Id="rId4" Type="http://schemas.openxmlformats.org/officeDocument/2006/relationships/chart" Target="../charts/chart45.xml"/><Relationship Id="rId9" Type="http://schemas.openxmlformats.org/officeDocument/2006/relationships/chart" Target="../charts/chart50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2.xml"/><Relationship Id="rId1" Type="http://schemas.openxmlformats.org/officeDocument/2006/relationships/chart" Target="../charts/chart51.xm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0.xml"/><Relationship Id="rId3" Type="http://schemas.openxmlformats.org/officeDocument/2006/relationships/chart" Target="../charts/chart55.xml"/><Relationship Id="rId7" Type="http://schemas.openxmlformats.org/officeDocument/2006/relationships/chart" Target="../charts/chart59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6" Type="http://schemas.openxmlformats.org/officeDocument/2006/relationships/chart" Target="../charts/chart58.xml"/><Relationship Id="rId5" Type="http://schemas.openxmlformats.org/officeDocument/2006/relationships/chart" Target="../charts/chart57.xml"/><Relationship Id="rId10" Type="http://schemas.openxmlformats.org/officeDocument/2006/relationships/chart" Target="../charts/chart62.xml"/><Relationship Id="rId4" Type="http://schemas.openxmlformats.org/officeDocument/2006/relationships/chart" Target="../charts/chart56.xml"/><Relationship Id="rId9" Type="http://schemas.openxmlformats.org/officeDocument/2006/relationships/chart" Target="../charts/chart61.xml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0.xml"/><Relationship Id="rId3" Type="http://schemas.openxmlformats.org/officeDocument/2006/relationships/chart" Target="../charts/chart65.xml"/><Relationship Id="rId7" Type="http://schemas.openxmlformats.org/officeDocument/2006/relationships/chart" Target="../charts/chart69.xml"/><Relationship Id="rId2" Type="http://schemas.openxmlformats.org/officeDocument/2006/relationships/chart" Target="../charts/chart64.xml"/><Relationship Id="rId1" Type="http://schemas.openxmlformats.org/officeDocument/2006/relationships/chart" Target="../charts/chart63.xml"/><Relationship Id="rId6" Type="http://schemas.openxmlformats.org/officeDocument/2006/relationships/chart" Target="../charts/chart68.xml"/><Relationship Id="rId5" Type="http://schemas.openxmlformats.org/officeDocument/2006/relationships/chart" Target="../charts/chart67.xml"/><Relationship Id="rId4" Type="http://schemas.openxmlformats.org/officeDocument/2006/relationships/chart" Target="../charts/chart66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3.xml"/><Relationship Id="rId2" Type="http://schemas.openxmlformats.org/officeDocument/2006/relationships/chart" Target="../charts/chart72.xml"/><Relationship Id="rId1" Type="http://schemas.openxmlformats.org/officeDocument/2006/relationships/chart" Target="../charts/chart71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5.xml"/><Relationship Id="rId1" Type="http://schemas.openxmlformats.org/officeDocument/2006/relationships/chart" Target="../charts/chart74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7.xml"/><Relationship Id="rId1" Type="http://schemas.openxmlformats.org/officeDocument/2006/relationships/chart" Target="../charts/chart7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4" Type="http://schemas.openxmlformats.org/officeDocument/2006/relationships/chart" Target="../charts/chart2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6" Type="http://schemas.openxmlformats.org/officeDocument/2006/relationships/chart" Target="../charts/chart35.xml"/><Relationship Id="rId5" Type="http://schemas.openxmlformats.org/officeDocument/2006/relationships/chart" Target="../charts/chart34.xml"/><Relationship Id="rId4" Type="http://schemas.openxmlformats.org/officeDocument/2006/relationships/chart" Target="../charts/chart33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Relationship Id="rId4" Type="http://schemas.openxmlformats.org/officeDocument/2006/relationships/chart" Target="../charts/chart39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1.xml"/><Relationship Id="rId1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21</xdr:row>
      <xdr:rowOff>19050</xdr:rowOff>
    </xdr:from>
    <xdr:to>
      <xdr:col>14</xdr:col>
      <xdr:colOff>371475</xdr:colOff>
      <xdr:row>35</xdr:row>
      <xdr:rowOff>952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9</xdr:row>
      <xdr:rowOff>0</xdr:rowOff>
    </xdr:from>
    <xdr:to>
      <xdr:col>21</xdr:col>
      <xdr:colOff>328613</xdr:colOff>
      <xdr:row>43</xdr:row>
      <xdr:rowOff>762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CC61B0A7-EC49-42BA-954E-01CF83BB65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29</xdr:row>
      <xdr:rowOff>0</xdr:rowOff>
    </xdr:from>
    <xdr:to>
      <xdr:col>31</xdr:col>
      <xdr:colOff>142875</xdr:colOff>
      <xdr:row>43</xdr:row>
      <xdr:rowOff>762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C9D7F492-2175-4DD5-A41C-2A5120C3F0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3606</xdr:colOff>
      <xdr:row>29</xdr:row>
      <xdr:rowOff>2721</xdr:rowOff>
    </xdr:from>
    <xdr:to>
      <xdr:col>26</xdr:col>
      <xdr:colOff>204107</xdr:colOff>
      <xdr:row>43</xdr:row>
      <xdr:rowOff>789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D25964-2C75-4C80-B32B-06D409A835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285750</xdr:colOff>
      <xdr:row>28</xdr:row>
      <xdr:rowOff>152400</xdr:rowOff>
    </xdr:from>
    <xdr:to>
      <xdr:col>35</xdr:col>
      <xdr:colOff>129886</xdr:colOff>
      <xdr:row>43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AB8694-DA85-4D9F-A0E1-22DD7E0E53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0</xdr:colOff>
      <xdr:row>32</xdr:row>
      <xdr:rowOff>0</xdr:rowOff>
    </xdr:from>
    <xdr:to>
      <xdr:col>34</xdr:col>
      <xdr:colOff>142875</xdr:colOff>
      <xdr:row>42</xdr:row>
      <xdr:rowOff>238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FA6D5A-9191-415F-A81C-5B403B2351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219075</xdr:colOff>
      <xdr:row>32</xdr:row>
      <xdr:rowOff>28575</xdr:rowOff>
    </xdr:from>
    <xdr:to>
      <xdr:col>37</xdr:col>
      <xdr:colOff>361950</xdr:colOff>
      <xdr:row>42</xdr:row>
      <xdr:rowOff>523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A13F86E-3469-4A8B-BDEC-705306A232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466725</xdr:colOff>
      <xdr:row>32</xdr:row>
      <xdr:rowOff>9525</xdr:rowOff>
    </xdr:from>
    <xdr:to>
      <xdr:col>41</xdr:col>
      <xdr:colOff>0</xdr:colOff>
      <xdr:row>42</xdr:row>
      <xdr:rowOff>333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38F6637-09E4-44B5-8077-BE962ADF2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0</xdr:colOff>
      <xdr:row>32</xdr:row>
      <xdr:rowOff>0</xdr:rowOff>
    </xdr:from>
    <xdr:to>
      <xdr:col>45</xdr:col>
      <xdr:colOff>142875</xdr:colOff>
      <xdr:row>42</xdr:row>
      <xdr:rowOff>2381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F9A5E98-DCB8-4951-8A8D-42506FFFC9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219075</xdr:colOff>
      <xdr:row>32</xdr:row>
      <xdr:rowOff>9525</xdr:rowOff>
    </xdr:from>
    <xdr:to>
      <xdr:col>48</xdr:col>
      <xdr:colOff>361950</xdr:colOff>
      <xdr:row>42</xdr:row>
      <xdr:rowOff>333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BD0C04-3F6B-456D-9EC2-731F6B2DA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447675</xdr:colOff>
      <xdr:row>31</xdr:row>
      <xdr:rowOff>171450</xdr:rowOff>
    </xdr:from>
    <xdr:to>
      <xdr:col>51</xdr:col>
      <xdr:colOff>590550</xdr:colOff>
      <xdr:row>42</xdr:row>
      <xdr:rowOff>476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7327197-7BCB-4A4A-9637-CC403F9FD9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3</xdr:col>
      <xdr:colOff>14287</xdr:colOff>
      <xdr:row>23</xdr:row>
      <xdr:rowOff>190499</xdr:rowOff>
    </xdr:from>
    <xdr:to>
      <xdr:col>55</xdr:col>
      <xdr:colOff>581025</xdr:colOff>
      <xdr:row>32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44ADDA-5EF0-476B-BA00-9A4E50410A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6</xdr:col>
      <xdr:colOff>0</xdr:colOff>
      <xdr:row>24</xdr:row>
      <xdr:rowOff>0</xdr:rowOff>
    </xdr:from>
    <xdr:to>
      <xdr:col>58</xdr:col>
      <xdr:colOff>566738</xdr:colOff>
      <xdr:row>32</xdr:row>
      <xdr:rowOff>95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B005072-8C01-4E86-B0B0-A63D297C4F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9</xdr:col>
      <xdr:colOff>0</xdr:colOff>
      <xdr:row>24</xdr:row>
      <xdr:rowOff>0</xdr:rowOff>
    </xdr:from>
    <xdr:to>
      <xdr:col>61</xdr:col>
      <xdr:colOff>566738</xdr:colOff>
      <xdr:row>32</xdr:row>
      <xdr:rowOff>95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C4D0D48-6683-4B35-8BDA-2C013F3F77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0</xdr:rowOff>
    </xdr:from>
    <xdr:to>
      <xdr:col>9</xdr:col>
      <xdr:colOff>191775</xdr:colOff>
      <xdr:row>22</xdr:row>
      <xdr:rowOff>96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717093-F24F-4AE1-88BA-972026E6CA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4</xdr:row>
      <xdr:rowOff>0</xdr:rowOff>
    </xdr:from>
    <xdr:to>
      <xdr:col>18</xdr:col>
      <xdr:colOff>191775</xdr:colOff>
      <xdr:row>22</xdr:row>
      <xdr:rowOff>96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1274CE-622B-43DA-B396-FF10E6EB2D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9</xdr:col>
      <xdr:colOff>485776</xdr:colOff>
      <xdr:row>8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9E8A414-1F03-4FB2-92F0-967DE249D5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9</xdr:row>
      <xdr:rowOff>0</xdr:rowOff>
    </xdr:from>
    <xdr:to>
      <xdr:col>9</xdr:col>
      <xdr:colOff>485776</xdr:colOff>
      <xdr:row>15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3A5A67-BACA-4A84-8003-8E8B62F960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6</xdr:row>
      <xdr:rowOff>0</xdr:rowOff>
    </xdr:from>
    <xdr:to>
      <xdr:col>9</xdr:col>
      <xdr:colOff>485776</xdr:colOff>
      <xdr:row>22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3A9EE02-EC51-4362-ABCE-D95B8E4073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23</xdr:row>
      <xdr:rowOff>0</xdr:rowOff>
    </xdr:from>
    <xdr:to>
      <xdr:col>9</xdr:col>
      <xdr:colOff>485776</xdr:colOff>
      <xdr:row>29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DF6F895-EC5F-4B9D-AFFF-13BB4BEFD4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2</xdr:row>
      <xdr:rowOff>0</xdr:rowOff>
    </xdr:from>
    <xdr:to>
      <xdr:col>12</xdr:col>
      <xdr:colOff>485776</xdr:colOff>
      <xdr:row>8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3F14DD0-20F7-42AD-970D-B848A9C9D4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9</xdr:row>
      <xdr:rowOff>0</xdr:rowOff>
    </xdr:from>
    <xdr:to>
      <xdr:col>12</xdr:col>
      <xdr:colOff>485776</xdr:colOff>
      <xdr:row>15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F4DFB0F-9DE8-4B89-9564-FD9A13A3C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6</xdr:row>
      <xdr:rowOff>0</xdr:rowOff>
    </xdr:from>
    <xdr:to>
      <xdr:col>12</xdr:col>
      <xdr:colOff>485776</xdr:colOff>
      <xdr:row>22</xdr:row>
      <xdr:rowOff>171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D9B97C6-5325-40C1-8E32-99C8458922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23</xdr:row>
      <xdr:rowOff>0</xdr:rowOff>
    </xdr:from>
    <xdr:to>
      <xdr:col>12</xdr:col>
      <xdr:colOff>485776</xdr:colOff>
      <xdr:row>29</xdr:row>
      <xdr:rowOff>1714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940F8FF-DAF8-40DF-81CB-F01BDF49F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32</xdr:row>
      <xdr:rowOff>0</xdr:rowOff>
    </xdr:from>
    <xdr:to>
      <xdr:col>9</xdr:col>
      <xdr:colOff>485776</xdr:colOff>
      <xdr:row>38</xdr:row>
      <xdr:rowOff>1714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A124BBA-F82E-471F-9F4E-298F2949D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32</xdr:row>
      <xdr:rowOff>0</xdr:rowOff>
    </xdr:from>
    <xdr:to>
      <xdr:col>12</xdr:col>
      <xdr:colOff>485776</xdr:colOff>
      <xdr:row>38</xdr:row>
      <xdr:rowOff>1714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5E875E1-22A9-4938-AB8D-B57F4FEEA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2</xdr:row>
      <xdr:rowOff>14287</xdr:rowOff>
    </xdr:from>
    <xdr:to>
      <xdr:col>12</xdr:col>
      <xdr:colOff>323850</xdr:colOff>
      <xdr:row>1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C452F5-CC53-407F-9685-FF6EC22297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</xdr:row>
      <xdr:rowOff>0</xdr:rowOff>
    </xdr:from>
    <xdr:to>
      <xdr:col>16</xdr:col>
      <xdr:colOff>314325</xdr:colOff>
      <xdr:row>10</xdr:row>
      <xdr:rowOff>1571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B05DD5-AF61-4541-83C2-218689DCA1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4</xdr:row>
      <xdr:rowOff>0</xdr:rowOff>
    </xdr:from>
    <xdr:to>
      <xdr:col>12</xdr:col>
      <xdr:colOff>314325</xdr:colOff>
      <xdr:row>22</xdr:row>
      <xdr:rowOff>1571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398D260-5838-4D04-B149-DE1B112312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4</xdr:row>
      <xdr:rowOff>0</xdr:rowOff>
    </xdr:from>
    <xdr:to>
      <xdr:col>16</xdr:col>
      <xdr:colOff>314325</xdr:colOff>
      <xdr:row>22</xdr:row>
      <xdr:rowOff>1571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52CDBB3-3842-41D5-B225-2986D4C241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28</xdr:row>
      <xdr:rowOff>0</xdr:rowOff>
    </xdr:from>
    <xdr:to>
      <xdr:col>12</xdr:col>
      <xdr:colOff>314325</xdr:colOff>
      <xdr:row>36</xdr:row>
      <xdr:rowOff>1571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397BEE8-0940-4D75-A5C9-6D1C71C275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28</xdr:row>
      <xdr:rowOff>0</xdr:rowOff>
    </xdr:from>
    <xdr:to>
      <xdr:col>16</xdr:col>
      <xdr:colOff>314325</xdr:colOff>
      <xdr:row>36</xdr:row>
      <xdr:rowOff>15716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4A5B5DB-E596-4410-AAFA-D9E0484D57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0</xdr:colOff>
      <xdr:row>14</xdr:row>
      <xdr:rowOff>0</xdr:rowOff>
    </xdr:from>
    <xdr:to>
      <xdr:col>20</xdr:col>
      <xdr:colOff>500333</xdr:colOff>
      <xdr:row>23</xdr:row>
      <xdr:rowOff>85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371DA70-775B-46B1-A554-B738C5F80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529167</xdr:colOff>
      <xdr:row>20</xdr:row>
      <xdr:rowOff>162984</xdr:rowOff>
    </xdr:from>
    <xdr:to>
      <xdr:col>25</xdr:col>
      <xdr:colOff>487667</xdr:colOff>
      <xdr:row>30</xdr:row>
      <xdr:rowOff>5798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0D06A0C-35E6-4209-8FB4-A84891D9D1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20</xdr:row>
      <xdr:rowOff>19050</xdr:rowOff>
    </xdr:from>
    <xdr:to>
      <xdr:col>7</xdr:col>
      <xdr:colOff>333375</xdr:colOff>
      <xdr:row>33</xdr:row>
      <xdr:rowOff>619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78B57E3-A5D3-4924-BF45-9AB5340A17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20</xdr:row>
      <xdr:rowOff>33337</xdr:rowOff>
    </xdr:from>
    <xdr:to>
      <xdr:col>11</xdr:col>
      <xdr:colOff>238125</xdr:colOff>
      <xdr:row>34</xdr:row>
      <xdr:rowOff>1095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72D4FA6-55DA-4A07-B6A6-7CBF8B6A8C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762</xdr:colOff>
      <xdr:row>20</xdr:row>
      <xdr:rowOff>14287</xdr:rowOff>
    </xdr:from>
    <xdr:to>
      <xdr:col>19</xdr:col>
      <xdr:colOff>227962</xdr:colOff>
      <xdr:row>3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B79EED-9AEB-4E0D-918C-21D46FDA9E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5</xdr:row>
      <xdr:rowOff>0</xdr:rowOff>
    </xdr:from>
    <xdr:to>
      <xdr:col>8</xdr:col>
      <xdr:colOff>304800</xdr:colOff>
      <xdr:row>3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408D48-193B-496A-8587-9149A6166A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4</xdr:row>
      <xdr:rowOff>110727</xdr:rowOff>
    </xdr:from>
    <xdr:to>
      <xdr:col>17</xdr:col>
      <xdr:colOff>321469</xdr:colOff>
      <xdr:row>48</xdr:row>
      <xdr:rowOff>18692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AC5911-298D-4E5E-97CC-7C8BC255F3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337</xdr:colOff>
      <xdr:row>17</xdr:row>
      <xdr:rowOff>28573</xdr:rowOff>
    </xdr:from>
    <xdr:to>
      <xdr:col>8</xdr:col>
      <xdr:colOff>61537</xdr:colOff>
      <xdr:row>28</xdr:row>
      <xdr:rowOff>930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2E81F6-138F-466F-8F00-25C6FBFDC4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4287</xdr:colOff>
      <xdr:row>1</xdr:row>
      <xdr:rowOff>185737</xdr:rowOff>
    </xdr:from>
    <xdr:to>
      <xdr:col>15</xdr:col>
      <xdr:colOff>271087</xdr:colOff>
      <xdr:row>13</xdr:row>
      <xdr:rowOff>59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C060EF2-A052-4422-83E0-23ED6681EA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4</xdr:colOff>
      <xdr:row>11</xdr:row>
      <xdr:rowOff>14286</xdr:rowOff>
    </xdr:from>
    <xdr:to>
      <xdr:col>3</xdr:col>
      <xdr:colOff>247424</xdr:colOff>
      <xdr:row>20</xdr:row>
      <xdr:rowOff>997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B7FA00-64F5-448D-9AD3-55ADBE7FA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8</xdr:row>
      <xdr:rowOff>0</xdr:rowOff>
    </xdr:from>
    <xdr:to>
      <xdr:col>17</xdr:col>
      <xdr:colOff>191775</xdr:colOff>
      <xdr:row>16</xdr:row>
      <xdr:rowOff>96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B6081C4-FE4D-4B97-A8E6-E1D703356B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1</xdr:col>
      <xdr:colOff>590550</xdr:colOff>
      <xdr:row>2</xdr:row>
      <xdr:rowOff>28575</xdr:rowOff>
    </xdr:from>
    <xdr:to>
      <xdr:col>59</xdr:col>
      <xdr:colOff>33750</xdr:colOff>
      <xdr:row>17</xdr:row>
      <xdr:rowOff>510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E7481C4-5C46-4FA5-BB03-47E248BDE3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28587</xdr:colOff>
      <xdr:row>20</xdr:row>
      <xdr:rowOff>33337</xdr:rowOff>
    </xdr:from>
    <xdr:to>
      <xdr:col>7</xdr:col>
      <xdr:colOff>349387</xdr:colOff>
      <xdr:row>27</xdr:row>
      <xdr:rowOff>1398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E092920-9221-4222-8778-B7EAE0EF89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0</xdr:rowOff>
    </xdr:from>
    <xdr:to>
      <xdr:col>4</xdr:col>
      <xdr:colOff>561975</xdr:colOff>
      <xdr:row>32</xdr:row>
      <xdr:rowOff>1381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9303FD-4476-4C3A-A16B-D082FFDEDA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4</xdr:row>
      <xdr:rowOff>0</xdr:rowOff>
    </xdr:from>
    <xdr:to>
      <xdr:col>8</xdr:col>
      <xdr:colOff>561975</xdr:colOff>
      <xdr:row>32</xdr:row>
      <xdr:rowOff>1381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AD2966-FA6C-4E08-B96F-76D7DAD7EA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12</xdr:col>
      <xdr:colOff>561975</xdr:colOff>
      <xdr:row>32</xdr:row>
      <xdr:rowOff>1381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7DBC83-FC0B-4ABB-BE83-0E9D467356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24</xdr:row>
      <xdr:rowOff>0</xdr:rowOff>
    </xdr:from>
    <xdr:to>
      <xdr:col>16</xdr:col>
      <xdr:colOff>561975</xdr:colOff>
      <xdr:row>32</xdr:row>
      <xdr:rowOff>13811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138BBEC-9C4B-44A5-AE19-304DE6C33F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26</xdr:row>
      <xdr:rowOff>38100</xdr:rowOff>
    </xdr:from>
    <xdr:to>
      <xdr:col>2</xdr:col>
      <xdr:colOff>537375</xdr:colOff>
      <xdr:row>35</xdr:row>
      <xdr:rowOff>123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A03CE7-B99E-4C84-B253-5C6C19A2B4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0075</xdr:colOff>
      <xdr:row>23</xdr:row>
      <xdr:rowOff>28575</xdr:rowOff>
    </xdr:from>
    <xdr:to>
      <xdr:col>14</xdr:col>
      <xdr:colOff>391275</xdr:colOff>
      <xdr:row>33</xdr:row>
      <xdr:rowOff>31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92F7944-59E2-4BE2-A76C-27CE6E839B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12</xdr:row>
      <xdr:rowOff>57150</xdr:rowOff>
    </xdr:from>
    <xdr:to>
      <xdr:col>20</xdr:col>
      <xdr:colOff>489450</xdr:colOff>
      <xdr:row>20</xdr:row>
      <xdr:rowOff>189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A924A0-0BF9-4D6B-A757-112609D973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38112</xdr:colOff>
      <xdr:row>38</xdr:row>
      <xdr:rowOff>14287</xdr:rowOff>
    </xdr:from>
    <xdr:to>
      <xdr:col>8</xdr:col>
      <xdr:colOff>358912</xdr:colOff>
      <xdr:row>47</xdr:row>
      <xdr:rowOff>97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C759102-0CF0-40B4-953B-58B94D6D59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80962</xdr:colOff>
      <xdr:row>23</xdr:row>
      <xdr:rowOff>23812</xdr:rowOff>
    </xdr:from>
    <xdr:to>
      <xdr:col>18</xdr:col>
      <xdr:colOff>43997</xdr:colOff>
      <xdr:row>33</xdr:row>
      <xdr:rowOff>26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B45AAD-3E3A-41BD-AEC3-A375B88235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50384</xdr:colOff>
      <xdr:row>19</xdr:row>
      <xdr:rowOff>40141</xdr:rowOff>
    </xdr:from>
    <xdr:to>
      <xdr:col>24</xdr:col>
      <xdr:colOff>241741</xdr:colOff>
      <xdr:row>27</xdr:row>
      <xdr:rowOff>17214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C30DFCD-35BE-4B35-8016-0B371ED21C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</xdr:colOff>
      <xdr:row>11</xdr:row>
      <xdr:rowOff>33337</xdr:rowOff>
    </xdr:from>
    <xdr:to>
      <xdr:col>2</xdr:col>
      <xdr:colOff>340687</xdr:colOff>
      <xdr:row>17</xdr:row>
      <xdr:rowOff>6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BE08A8-A5B9-4E7B-B4FA-041803BC3B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4559</xdr:colOff>
      <xdr:row>25</xdr:row>
      <xdr:rowOff>41275</xdr:rowOff>
    </xdr:from>
    <xdr:to>
      <xdr:col>18</xdr:col>
      <xdr:colOff>129226</xdr:colOff>
      <xdr:row>32</xdr:row>
      <xdr:rowOff>147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6F18012-0C29-43F1-8649-758D1F7B2F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6459</xdr:colOff>
      <xdr:row>25</xdr:row>
      <xdr:rowOff>13758</xdr:rowOff>
    </xdr:from>
    <xdr:to>
      <xdr:col>23</xdr:col>
      <xdr:colOff>91126</xdr:colOff>
      <xdr:row>32</xdr:row>
      <xdr:rowOff>12025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738D809-FC3B-402E-B726-46D5A9672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78947</xdr:colOff>
      <xdr:row>18</xdr:row>
      <xdr:rowOff>29936</xdr:rowOff>
    </xdr:from>
    <xdr:to>
      <xdr:col>32</xdr:col>
      <xdr:colOff>201161</xdr:colOff>
      <xdr:row>26</xdr:row>
      <xdr:rowOff>12593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1DBC7E0-CDDF-4E44-A331-7847BF0356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227541</xdr:colOff>
      <xdr:row>18</xdr:row>
      <xdr:rowOff>4234</xdr:rowOff>
    </xdr:from>
    <xdr:to>
      <xdr:col>4</xdr:col>
      <xdr:colOff>549708</xdr:colOff>
      <xdr:row>23</xdr:row>
      <xdr:rowOff>1677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8B19BB-4EDD-4E88-A024-D58143FEBF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369094</xdr:colOff>
      <xdr:row>18</xdr:row>
      <xdr:rowOff>134540</xdr:rowOff>
    </xdr:from>
    <xdr:to>
      <xdr:col>42</xdr:col>
      <xdr:colOff>347438</xdr:colOff>
      <xdr:row>26</xdr:row>
      <xdr:rowOff>505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60AA29-51D0-42B6-AA20-B6F8E636B8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4</xdr:row>
      <xdr:rowOff>0</xdr:rowOff>
    </xdr:from>
    <xdr:to>
      <xdr:col>19</xdr:col>
      <xdr:colOff>304800</xdr:colOff>
      <xdr:row>4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1FC44D-D87C-4BFE-8920-F879722B1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4</xdr:row>
      <xdr:rowOff>0</xdr:rowOff>
    </xdr:from>
    <xdr:to>
      <xdr:col>8</xdr:col>
      <xdr:colOff>304800</xdr:colOff>
      <xdr:row>4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E26A54-371E-495A-89AC-5C336660D0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762</xdr:colOff>
      <xdr:row>63</xdr:row>
      <xdr:rowOff>14287</xdr:rowOff>
    </xdr:from>
    <xdr:to>
      <xdr:col>8</xdr:col>
      <xdr:colOff>309562</xdr:colOff>
      <xdr:row>77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F9EA21-08B0-43D9-97FD-6DB1758F36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0</xdr:colOff>
      <xdr:row>63</xdr:row>
      <xdr:rowOff>0</xdr:rowOff>
    </xdr:from>
    <xdr:to>
      <xdr:col>27</xdr:col>
      <xdr:colOff>304801</xdr:colOff>
      <xdr:row>77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0E265BB-1C7D-4ABE-99D2-3D1E0C4F70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1</xdr:row>
      <xdr:rowOff>0</xdr:rowOff>
    </xdr:from>
    <xdr:to>
      <xdr:col>4</xdr:col>
      <xdr:colOff>447675</xdr:colOff>
      <xdr:row>30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51CDD22-45D6-45D4-9F79-CEB1BB5848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1</xdr:row>
      <xdr:rowOff>0</xdr:rowOff>
    </xdr:from>
    <xdr:to>
      <xdr:col>8</xdr:col>
      <xdr:colOff>447675</xdr:colOff>
      <xdr:row>30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0A4497-F97F-4CAF-913C-82614C4ECA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9765</xdr:colOff>
      <xdr:row>31</xdr:row>
      <xdr:rowOff>39290</xdr:rowOff>
    </xdr:from>
    <xdr:to>
      <xdr:col>22</xdr:col>
      <xdr:colOff>228890</xdr:colOff>
      <xdr:row>39</xdr:row>
      <xdr:rowOff>99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35F41F-DC11-44A1-82B8-4D729241BA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31</xdr:row>
      <xdr:rowOff>0</xdr:rowOff>
    </xdr:from>
    <xdr:to>
      <xdr:col>34</xdr:col>
      <xdr:colOff>199125</xdr:colOff>
      <xdr:row>39</xdr:row>
      <xdr:rowOff>60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3D1F408-ECDE-4942-BD83-E635AADA2D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16718</xdr:colOff>
      <xdr:row>31</xdr:row>
      <xdr:rowOff>3571</xdr:rowOff>
    </xdr:from>
    <xdr:to>
      <xdr:col>27</xdr:col>
      <xdr:colOff>8624</xdr:colOff>
      <xdr:row>39</xdr:row>
      <xdr:rowOff>635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3207DFA-C491-435C-B7C8-4CD3180D59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0</xdr:colOff>
      <xdr:row>31</xdr:row>
      <xdr:rowOff>0</xdr:rowOff>
    </xdr:from>
    <xdr:to>
      <xdr:col>39</xdr:col>
      <xdr:colOff>201506</xdr:colOff>
      <xdr:row>39</xdr:row>
      <xdr:rowOff>60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2F5CCB8-B295-46D4-8F2F-1C9BDF3DFF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81025</xdr:colOff>
      <xdr:row>22</xdr:row>
      <xdr:rowOff>0</xdr:rowOff>
    </xdr:from>
    <xdr:to>
      <xdr:col>25</xdr:col>
      <xdr:colOff>571500</xdr:colOff>
      <xdr:row>29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9D67DB-8C8B-459F-8325-4E9D68A498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22</xdr:row>
      <xdr:rowOff>0</xdr:rowOff>
    </xdr:from>
    <xdr:to>
      <xdr:col>29</xdr:col>
      <xdr:colOff>600075</xdr:colOff>
      <xdr:row>29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633BB6-32F3-4DD7-8BBE-6BC90F6A6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937</xdr:colOff>
      <xdr:row>24</xdr:row>
      <xdr:rowOff>17462</xdr:rowOff>
    </xdr:from>
    <xdr:to>
      <xdr:col>11</xdr:col>
      <xdr:colOff>474937</xdr:colOff>
      <xdr:row>39</xdr:row>
      <xdr:rowOff>39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65362C-EC62-48BA-89AC-4455A8ED51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90551</xdr:colOff>
      <xdr:row>20</xdr:row>
      <xdr:rowOff>42862</xdr:rowOff>
    </xdr:from>
    <xdr:to>
      <xdr:col>17</xdr:col>
      <xdr:colOff>318501</xdr:colOff>
      <xdr:row>39</xdr:row>
      <xdr:rowOff>233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4E2ECFA-9779-4E75-AA26-71AF677DA3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478</xdr:colOff>
      <xdr:row>51</xdr:row>
      <xdr:rowOff>20240</xdr:rowOff>
    </xdr:from>
    <xdr:to>
      <xdr:col>4</xdr:col>
      <xdr:colOff>583406</xdr:colOff>
      <xdr:row>65</xdr:row>
      <xdr:rowOff>96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ECB3FD-CF18-4821-BE1E-A33DD5693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193</xdr:colOff>
      <xdr:row>51</xdr:row>
      <xdr:rowOff>20240</xdr:rowOff>
    </xdr:from>
    <xdr:to>
      <xdr:col>11</xdr:col>
      <xdr:colOff>278606</xdr:colOff>
      <xdr:row>65</xdr:row>
      <xdr:rowOff>96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CB613A-EC28-40BF-B939-C936B3B58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rojets\Projet%20Axl2\Figures%20graph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rojets\Projet%20Axl2\FISH%20probe%20tit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"/>
      <sheetName val="FigS1"/>
      <sheetName val="FigS2"/>
      <sheetName val="FigS3"/>
      <sheetName val="Fig2"/>
      <sheetName val="Fig2-2"/>
      <sheetName val="Fig2-3"/>
      <sheetName val="Fig3"/>
      <sheetName val="Fig S4"/>
      <sheetName val="FigS5"/>
      <sheetName val="Fig4"/>
      <sheetName val="Fig5"/>
      <sheetName val="Fig6"/>
      <sheetName val="quick view"/>
      <sheetName val="FISH Resume"/>
      <sheetName val="Live cells"/>
      <sheetName val="stats Nour"/>
      <sheetName val="stats resum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>
        <row r="2">
          <cell r="B2">
            <v>0</v>
          </cell>
          <cell r="C2">
            <v>10</v>
          </cell>
          <cell r="D2">
            <v>20</v>
          </cell>
          <cell r="E2">
            <v>30</v>
          </cell>
          <cell r="F2">
            <v>40</v>
          </cell>
          <cell r="G2">
            <v>50</v>
          </cell>
          <cell r="H2">
            <v>60</v>
          </cell>
          <cell r="I2">
            <v>70</v>
          </cell>
          <cell r="J2">
            <v>80</v>
          </cell>
          <cell r="K2">
            <v>90</v>
          </cell>
          <cell r="L2">
            <v>100</v>
          </cell>
          <cell r="M2">
            <v>110</v>
          </cell>
          <cell r="N2">
            <v>120</v>
          </cell>
          <cell r="O2">
            <v>130</v>
          </cell>
          <cell r="P2">
            <v>140</v>
          </cell>
          <cell r="Q2">
            <v>150</v>
          </cell>
        </row>
      </sheetData>
      <sheetData sheetId="16" refreshError="1"/>
      <sheetData sheetId="1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650E550"/>
      <sheetName val="BC650E550"/>
      <sheetName val="B650DE550"/>
      <sheetName val="FigS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CS2" t="str">
            <v>12x 5'</v>
          </cell>
        </row>
        <row r="39">
          <cell r="C39" t="str">
            <v>5' Probes</v>
          </cell>
          <cell r="D39" t="str">
            <v>3' Probe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53"/>
  <sheetViews>
    <sheetView tabSelected="1" zoomScaleNormal="100" workbookViewId="0"/>
  </sheetViews>
  <sheetFormatPr defaultRowHeight="15" x14ac:dyDescent="0.25"/>
  <cols>
    <col min="11" max="11" width="9.140625" customWidth="1"/>
    <col min="12" max="13" width="9.5703125" bestFit="1" customWidth="1"/>
    <col min="14" max="14" width="9.28515625" bestFit="1" customWidth="1"/>
    <col min="15" max="17" width="9.5703125" bestFit="1" customWidth="1"/>
    <col min="18" max="26" width="9.5703125" customWidth="1"/>
    <col min="27" max="27" width="5.5703125" customWidth="1"/>
    <col min="28" max="28" width="14.28515625" customWidth="1"/>
    <col min="29" max="31" width="12.5703125" bestFit="1" customWidth="1"/>
    <col min="32" max="32" width="14.85546875" customWidth="1"/>
    <col min="57" max="57" width="9" customWidth="1"/>
    <col min="59" max="59" width="9" customWidth="1"/>
  </cols>
  <sheetData>
    <row r="1" spans="1:74" x14ac:dyDescent="0.25">
      <c r="A1" t="s">
        <v>433</v>
      </c>
      <c r="K1" t="s">
        <v>18</v>
      </c>
      <c r="P1" t="s">
        <v>434</v>
      </c>
      <c r="AB1" t="s">
        <v>435</v>
      </c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</row>
    <row r="2" spans="1:74" s="2" customFormat="1" x14ac:dyDescent="0.25">
      <c r="B2" s="2" t="s">
        <v>8</v>
      </c>
      <c r="F2" s="2" t="s">
        <v>40</v>
      </c>
      <c r="K2" s="2" t="s">
        <v>11</v>
      </c>
      <c r="L2" s="2" t="s">
        <v>12</v>
      </c>
      <c r="M2" s="2" t="s">
        <v>13</v>
      </c>
      <c r="AF2" s="7"/>
      <c r="AU2"/>
      <c r="AV2"/>
      <c r="AW2"/>
      <c r="AX2"/>
      <c r="AZ2"/>
      <c r="BA2"/>
      <c r="BB2"/>
      <c r="BI2" s="15"/>
      <c r="BJ2" s="15"/>
      <c r="BK2" s="15"/>
      <c r="BL2" s="15"/>
      <c r="BM2" s="15"/>
      <c r="BN2" s="15"/>
      <c r="BO2" s="13"/>
      <c r="BP2" s="15"/>
      <c r="BQ2" s="15"/>
      <c r="BR2" s="15"/>
      <c r="BS2" s="15"/>
      <c r="BT2" s="15"/>
      <c r="BU2" s="15"/>
      <c r="BV2" s="15"/>
    </row>
    <row r="3" spans="1:74" s="1" customFormat="1" x14ac:dyDescent="0.25">
      <c r="A3" s="1" t="s">
        <v>9</v>
      </c>
      <c r="B3" s="1" t="s">
        <v>0</v>
      </c>
      <c r="C3" s="1" t="s">
        <v>1</v>
      </c>
      <c r="D3" s="1" t="s">
        <v>5</v>
      </c>
      <c r="F3" s="1" t="s">
        <v>0</v>
      </c>
      <c r="G3" s="1" t="s">
        <v>1</v>
      </c>
      <c r="H3" s="1" t="s">
        <v>5</v>
      </c>
      <c r="J3" s="1" t="s">
        <v>4</v>
      </c>
      <c r="K3" s="5">
        <v>0.62666666666666671</v>
      </c>
      <c r="L3" s="5">
        <v>0.24666666666666667</v>
      </c>
      <c r="M3" s="5">
        <v>0.22</v>
      </c>
      <c r="N3" s="5"/>
      <c r="Q3" s="1" t="s">
        <v>56</v>
      </c>
      <c r="R3" s="14">
        <v>1</v>
      </c>
      <c r="S3" s="16">
        <v>2</v>
      </c>
      <c r="T3" s="16">
        <v>3</v>
      </c>
      <c r="U3" s="16">
        <v>4</v>
      </c>
      <c r="V3" s="16">
        <v>5</v>
      </c>
      <c r="X3" s="1" t="s">
        <v>28</v>
      </c>
      <c r="Y3" s="16" t="s">
        <v>29</v>
      </c>
      <c r="AB3" s="3"/>
      <c r="AC3" s="3" t="s">
        <v>64</v>
      </c>
      <c r="AD3" s="3" t="s">
        <v>65</v>
      </c>
      <c r="AE3" s="7" t="s">
        <v>66</v>
      </c>
      <c r="AF3" s="1" t="s">
        <v>17</v>
      </c>
      <c r="AG3" s="6"/>
      <c r="AH3" s="6"/>
      <c r="AI3" s="6"/>
      <c r="AU3" s="2"/>
      <c r="AV3" s="2"/>
      <c r="AW3" s="7"/>
      <c r="AX3" s="7"/>
      <c r="AY3" s="7"/>
      <c r="AZ3" s="2"/>
      <c r="BA3" s="7"/>
      <c r="BB3" s="7"/>
      <c r="BC3" s="7"/>
      <c r="BE3" s="5"/>
      <c r="BF3" s="5"/>
      <c r="BH3" s="5"/>
      <c r="BI3" s="18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</row>
    <row r="4" spans="1:74" x14ac:dyDescent="0.25">
      <c r="A4">
        <v>1</v>
      </c>
      <c r="B4">
        <v>0</v>
      </c>
      <c r="C4">
        <v>0</v>
      </c>
      <c r="D4">
        <v>0</v>
      </c>
      <c r="F4">
        <v>11</v>
      </c>
      <c r="G4">
        <v>0</v>
      </c>
      <c r="H4">
        <v>0</v>
      </c>
      <c r="J4" t="s">
        <v>7</v>
      </c>
      <c r="K4" s="3">
        <v>0.9521904571390466</v>
      </c>
      <c r="L4" s="3">
        <v>0.61236330255631211</v>
      </c>
      <c r="M4" s="3">
        <v>0.67426320712554189</v>
      </c>
      <c r="N4" s="3"/>
      <c r="P4" t="s">
        <v>43</v>
      </c>
      <c r="Q4" t="s">
        <v>44</v>
      </c>
      <c r="R4" s="3">
        <v>1.4827713925094077</v>
      </c>
      <c r="S4">
        <v>1.3024562894839737</v>
      </c>
      <c r="T4" s="3">
        <v>1.0510081938219522</v>
      </c>
      <c r="U4" s="3">
        <v>1.076577576091313</v>
      </c>
      <c r="V4" s="3">
        <v>1.5390038268560566</v>
      </c>
      <c r="W4" s="3"/>
      <c r="X4" s="3">
        <v>1.4827713925094077</v>
      </c>
      <c r="Y4" s="3">
        <v>1.2271949858609357</v>
      </c>
      <c r="Z4" s="3"/>
      <c r="AB4" s="3" t="s">
        <v>67</v>
      </c>
      <c r="AC4" s="12">
        <v>1</v>
      </c>
      <c r="AD4" s="12">
        <v>1.2444817644568318</v>
      </c>
      <c r="AE4" s="12">
        <v>1.2593019151442422</v>
      </c>
      <c r="AF4" s="12">
        <v>1.1615541666365676</v>
      </c>
      <c r="AG4" s="3"/>
      <c r="AH4" s="3"/>
      <c r="AI4" s="3"/>
      <c r="AU4" s="1"/>
      <c r="AV4" s="1"/>
      <c r="AW4" s="5"/>
      <c r="AX4" s="5"/>
      <c r="AY4" s="5"/>
      <c r="AZ4" s="1"/>
      <c r="BA4" s="5"/>
      <c r="BB4" s="5"/>
      <c r="BC4" s="5"/>
      <c r="BE4" s="5"/>
      <c r="BF4" s="5"/>
      <c r="BH4" s="5"/>
      <c r="BI4" s="18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</row>
    <row r="5" spans="1:74" x14ac:dyDescent="0.25">
      <c r="A5">
        <v>1</v>
      </c>
      <c r="B5">
        <v>3</v>
      </c>
      <c r="C5">
        <v>0</v>
      </c>
      <c r="D5">
        <v>0</v>
      </c>
      <c r="F5">
        <v>12</v>
      </c>
      <c r="G5">
        <v>0</v>
      </c>
      <c r="H5">
        <v>0</v>
      </c>
      <c r="J5" t="s">
        <v>10</v>
      </c>
      <c r="K5" s="3">
        <v>7.7746025264604002E-2</v>
      </c>
      <c r="L5" s="3">
        <v>4.9999254282283946E-2</v>
      </c>
      <c r="M5" s="3">
        <v>5.5053360326336814E-2</v>
      </c>
      <c r="N5" s="3"/>
      <c r="P5" t="s">
        <v>45</v>
      </c>
      <c r="Q5" t="s">
        <v>44</v>
      </c>
      <c r="R5" s="3">
        <v>1.6181346157036725</v>
      </c>
      <c r="S5">
        <v>1.4899495809959962</v>
      </c>
      <c r="T5" s="3">
        <v>0.99797995193489086</v>
      </c>
      <c r="U5" s="3">
        <v>1.1804489053556362</v>
      </c>
      <c r="V5" s="3">
        <v>1.8572458983809881</v>
      </c>
      <c r="W5" s="3"/>
      <c r="X5" s="3">
        <v>1.6181346157036725</v>
      </c>
      <c r="Y5" s="3">
        <v>1.3437005587869715</v>
      </c>
      <c r="Z5" s="3"/>
      <c r="AB5" s="3" t="s">
        <v>68</v>
      </c>
      <c r="AC5" s="12">
        <v>0.80354733075294316</v>
      </c>
      <c r="AD5" s="12">
        <v>1</v>
      </c>
      <c r="AE5" s="12">
        <v>1.0119086925262251</v>
      </c>
      <c r="AF5" s="12">
        <v>0.93336375012577322</v>
      </c>
      <c r="AG5" s="3"/>
      <c r="AH5" s="3"/>
      <c r="AI5" s="3"/>
      <c r="AW5" s="3"/>
      <c r="AX5" s="3"/>
      <c r="AY5" s="3"/>
      <c r="BA5" s="3"/>
      <c r="BB5" s="3"/>
      <c r="BC5" s="3"/>
      <c r="BE5" s="5"/>
      <c r="BF5" s="5"/>
      <c r="BH5" s="5"/>
      <c r="BI5" s="18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</row>
    <row r="6" spans="1:74" x14ac:dyDescent="0.25">
      <c r="A6">
        <v>1</v>
      </c>
      <c r="B6">
        <v>1</v>
      </c>
      <c r="C6">
        <v>0</v>
      </c>
      <c r="D6">
        <v>0</v>
      </c>
      <c r="F6">
        <v>10</v>
      </c>
      <c r="G6">
        <v>0</v>
      </c>
      <c r="H6">
        <v>0</v>
      </c>
      <c r="P6" t="s">
        <v>46</v>
      </c>
      <c r="Q6" t="s">
        <v>44</v>
      </c>
      <c r="R6">
        <v>1.6384408725539605</v>
      </c>
      <c r="S6">
        <v>1.388995608288716</v>
      </c>
      <c r="T6">
        <v>1.0912545818899846</v>
      </c>
      <c r="U6">
        <v>1.060272107082243</v>
      </c>
      <c r="V6">
        <v>1.5573207949449992</v>
      </c>
      <c r="X6">
        <v>1.6384408725539605</v>
      </c>
      <c r="Y6" s="3">
        <v>1.2577826305324999</v>
      </c>
      <c r="AB6" t="s">
        <v>69</v>
      </c>
      <c r="AC6" s="12">
        <v>0.79409074819477166</v>
      </c>
      <c r="AD6" s="12">
        <v>0.98823145545227498</v>
      </c>
      <c r="AE6" s="12">
        <v>1</v>
      </c>
      <c r="AF6" s="12">
        <v>0.9223794172531864</v>
      </c>
      <c r="AG6" s="3"/>
      <c r="AH6" s="3"/>
      <c r="AI6" s="3"/>
      <c r="AW6" s="3"/>
      <c r="AX6" s="3"/>
      <c r="AY6" s="3"/>
      <c r="BA6" s="3"/>
      <c r="BB6" s="3"/>
      <c r="BC6" s="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</row>
    <row r="7" spans="1:74" x14ac:dyDescent="0.25">
      <c r="A7">
        <v>1</v>
      </c>
      <c r="B7">
        <v>1</v>
      </c>
      <c r="C7">
        <v>0</v>
      </c>
      <c r="D7">
        <v>0</v>
      </c>
      <c r="F7">
        <v>9</v>
      </c>
      <c r="G7">
        <v>1</v>
      </c>
      <c r="H7">
        <v>0</v>
      </c>
      <c r="K7" s="2" t="s">
        <v>14</v>
      </c>
      <c r="L7" s="2" t="s">
        <v>15</v>
      </c>
      <c r="M7" s="2" t="s">
        <v>16</v>
      </c>
      <c r="P7" t="s">
        <v>47</v>
      </c>
      <c r="Q7" t="s">
        <v>44</v>
      </c>
      <c r="R7">
        <v>1.2730708597821427</v>
      </c>
      <c r="S7">
        <v>1.6588513244276843</v>
      </c>
      <c r="T7">
        <v>1.7204483287873562</v>
      </c>
      <c r="U7">
        <v>1.6674533625761987</v>
      </c>
      <c r="V7">
        <v>2.7392938857098041</v>
      </c>
      <c r="X7">
        <v>1.2730708597821427</v>
      </c>
      <c r="Y7" s="3">
        <v>1.9001389279679253</v>
      </c>
      <c r="AB7" t="s">
        <v>70</v>
      </c>
      <c r="AC7" s="12">
        <v>1.0010111555015928</v>
      </c>
      <c r="AD7" s="12">
        <v>1.2457401290395942</v>
      </c>
      <c r="AE7" s="12">
        <v>1.2605752652039066</v>
      </c>
      <c r="AF7" s="12">
        <v>1.1627286785225601</v>
      </c>
      <c r="AW7" s="3"/>
      <c r="AX7" s="3"/>
      <c r="AY7" s="3"/>
      <c r="BA7" s="3"/>
      <c r="BB7" s="3"/>
      <c r="BC7" s="3"/>
      <c r="BE7" s="3"/>
      <c r="BF7" s="3"/>
      <c r="BH7" s="3"/>
      <c r="BI7" s="19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</row>
    <row r="8" spans="1:74" x14ac:dyDescent="0.25">
      <c r="A8">
        <v>1</v>
      </c>
      <c r="B8">
        <v>1</v>
      </c>
      <c r="C8">
        <v>1</v>
      </c>
      <c r="D8">
        <v>0</v>
      </c>
      <c r="F8">
        <v>0</v>
      </c>
      <c r="G8">
        <v>0</v>
      </c>
      <c r="H8">
        <v>0</v>
      </c>
      <c r="J8" s="1" t="s">
        <v>4</v>
      </c>
      <c r="K8" s="5">
        <v>3.5266666666666668</v>
      </c>
      <c r="L8" s="5">
        <v>1.06</v>
      </c>
      <c r="M8" s="5">
        <v>0.50666666666666671</v>
      </c>
      <c r="P8" t="s">
        <v>48</v>
      </c>
      <c r="Q8" t="s">
        <v>44</v>
      </c>
      <c r="R8">
        <v>1.3374089602207337</v>
      </c>
      <c r="S8">
        <v>2.3449971053122676</v>
      </c>
      <c r="T8">
        <v>1.5439036804319715</v>
      </c>
      <c r="U8" s="2">
        <v>1.5753057187632267</v>
      </c>
      <c r="V8" s="2">
        <v>2.0961237675124829</v>
      </c>
      <c r="W8" s="2"/>
      <c r="X8">
        <v>1.3374089602207337</v>
      </c>
      <c r="Y8" s="3">
        <v>1.8594567072379913</v>
      </c>
      <c r="Z8" s="2"/>
      <c r="AB8" t="s">
        <v>71</v>
      </c>
      <c r="AC8" s="12">
        <v>0.89418782991424151</v>
      </c>
      <c r="AD8" s="12">
        <v>1.1128004483275005</v>
      </c>
      <c r="AE8" s="20">
        <v>1.1260524467096782</v>
      </c>
      <c r="AF8" s="12">
        <v>1.0386475995925977</v>
      </c>
      <c r="AW8" s="3"/>
      <c r="AX8" s="3"/>
      <c r="AY8" s="3"/>
      <c r="BA8" s="3"/>
      <c r="BB8" s="3"/>
      <c r="BC8" s="3"/>
      <c r="BE8" s="3"/>
      <c r="BF8" s="3"/>
      <c r="BH8" s="3"/>
      <c r="BI8" s="19"/>
      <c r="BJ8" s="13"/>
      <c r="BK8" s="15"/>
      <c r="BL8" s="13"/>
      <c r="BM8" s="15"/>
      <c r="BN8" s="15"/>
      <c r="BO8" s="15"/>
      <c r="BP8" s="15"/>
      <c r="BQ8" s="13"/>
      <c r="BR8" s="13"/>
      <c r="BS8" s="13"/>
      <c r="BT8" s="13"/>
      <c r="BU8" s="13"/>
      <c r="BV8" s="13"/>
    </row>
    <row r="9" spans="1:74" x14ac:dyDescent="0.25">
      <c r="A9">
        <v>1</v>
      </c>
      <c r="B9">
        <v>2</v>
      </c>
      <c r="C9">
        <v>0</v>
      </c>
      <c r="D9">
        <v>1</v>
      </c>
      <c r="F9">
        <v>5</v>
      </c>
      <c r="G9">
        <v>0</v>
      </c>
      <c r="H9">
        <v>0</v>
      </c>
      <c r="J9" t="s">
        <v>7</v>
      </c>
      <c r="K9" s="3">
        <v>4.3761045266013117</v>
      </c>
      <c r="L9" s="3">
        <v>1.9359890731290732</v>
      </c>
      <c r="M9" s="3">
        <v>1.2464535821435465</v>
      </c>
      <c r="P9" t="s">
        <v>49</v>
      </c>
      <c r="Q9" t="s">
        <v>44</v>
      </c>
      <c r="R9">
        <v>1.5048800471787749</v>
      </c>
      <c r="S9">
        <v>2.0121957587095878</v>
      </c>
      <c r="T9">
        <v>1.5905266355379137</v>
      </c>
      <c r="U9" s="1">
        <v>1.8779328730298874</v>
      </c>
      <c r="V9" s="1">
        <v>2.5056734331959434</v>
      </c>
      <c r="W9" s="1"/>
      <c r="X9">
        <v>1.5048800471787749</v>
      </c>
      <c r="Y9" s="3">
        <v>1.9699442109309344</v>
      </c>
      <c r="Z9" s="1"/>
      <c r="AB9" s="3" t="s">
        <v>72</v>
      </c>
      <c r="AC9" s="12">
        <v>0.65455178049131546</v>
      </c>
      <c r="AD9" s="12">
        <v>0.81457775471419336</v>
      </c>
      <c r="AE9" s="20">
        <v>0.82427831073378721</v>
      </c>
      <c r="AF9" s="12">
        <v>0.76029734790907155</v>
      </c>
      <c r="AG9" s="1"/>
      <c r="AH9" s="1"/>
      <c r="AI9" s="1"/>
      <c r="AW9" s="3"/>
      <c r="AX9" s="3"/>
      <c r="AY9" s="3"/>
      <c r="BA9" s="3"/>
      <c r="BB9" s="3"/>
      <c r="BC9" s="3"/>
      <c r="BE9" s="3"/>
      <c r="BF9" s="3"/>
      <c r="BH9" s="3"/>
      <c r="BI9" s="19"/>
      <c r="BJ9" s="13"/>
      <c r="BK9" s="11"/>
      <c r="BL9" s="11"/>
      <c r="BM9" s="11"/>
      <c r="BN9" s="11"/>
      <c r="BO9" s="11"/>
      <c r="BP9" s="11"/>
      <c r="BQ9" s="13"/>
      <c r="BR9" s="13"/>
      <c r="BS9" s="13"/>
      <c r="BT9" s="13"/>
      <c r="BU9" s="13"/>
      <c r="BV9" s="13"/>
    </row>
    <row r="10" spans="1:74" x14ac:dyDescent="0.25">
      <c r="A10">
        <v>1</v>
      </c>
      <c r="B10">
        <v>1</v>
      </c>
      <c r="C10">
        <v>1</v>
      </c>
      <c r="D10">
        <v>0</v>
      </c>
      <c r="F10">
        <v>12</v>
      </c>
      <c r="G10">
        <v>7</v>
      </c>
      <c r="H10">
        <v>0</v>
      </c>
      <c r="J10" t="s">
        <v>10</v>
      </c>
      <c r="K10" s="3">
        <v>0.3573074383752316</v>
      </c>
      <c r="L10" s="3">
        <v>0.15807284589233256</v>
      </c>
      <c r="M10" s="3">
        <v>0.10177250881053222</v>
      </c>
      <c r="P10" t="s">
        <v>53</v>
      </c>
      <c r="Q10" t="s">
        <v>44</v>
      </c>
      <c r="R10">
        <v>1.6273358817836634</v>
      </c>
      <c r="S10">
        <v>1.0098864326740906</v>
      </c>
      <c r="T10">
        <v>1.2678950277206538</v>
      </c>
      <c r="U10">
        <v>1.3260809985391142</v>
      </c>
      <c r="V10">
        <v>1.9511819497014677</v>
      </c>
      <c r="W10" s="3"/>
      <c r="X10">
        <v>1.6273358817836634</v>
      </c>
      <c r="Y10" s="3">
        <v>1.3491365700224613</v>
      </c>
      <c r="Z10" s="3"/>
      <c r="AB10" s="3" t="s">
        <v>73</v>
      </c>
      <c r="AC10" s="12">
        <v>0.65061067835060682</v>
      </c>
      <c r="AD10" s="12">
        <v>0.80967312496821942</v>
      </c>
      <c r="AE10" s="12">
        <v>0.81931527326021347</v>
      </c>
      <c r="AF10" s="12">
        <v>0.75571954429639099</v>
      </c>
      <c r="AG10" s="3"/>
      <c r="AH10" s="3"/>
      <c r="AI10" s="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</row>
    <row r="11" spans="1:74" x14ac:dyDescent="0.25">
      <c r="A11">
        <v>1</v>
      </c>
      <c r="B11">
        <v>1</v>
      </c>
      <c r="C11">
        <v>0</v>
      </c>
      <c r="D11">
        <v>0</v>
      </c>
      <c r="F11">
        <v>4</v>
      </c>
      <c r="G11">
        <v>0</v>
      </c>
      <c r="H11">
        <v>0</v>
      </c>
      <c r="P11" t="s">
        <v>54</v>
      </c>
      <c r="Q11" t="s">
        <v>44</v>
      </c>
      <c r="R11">
        <v>1.780259069082246</v>
      </c>
      <c r="S11">
        <v>1.1397233992391202</v>
      </c>
      <c r="T11">
        <v>1.0044326657526905</v>
      </c>
      <c r="U11" s="2">
        <v>1.2001230908133298</v>
      </c>
      <c r="V11" s="2">
        <v>2.4363087307072697</v>
      </c>
      <c r="W11" s="3"/>
      <c r="X11">
        <v>1.780259069082246</v>
      </c>
      <c r="Y11" s="3">
        <v>1.3526006804535586</v>
      </c>
      <c r="Z11" s="3"/>
      <c r="AB11" s="3" t="s">
        <v>74</v>
      </c>
      <c r="AC11" s="12">
        <v>0.52835766478692259</v>
      </c>
      <c r="AD11" s="12">
        <v>0.65753147893832065</v>
      </c>
      <c r="AE11" s="12">
        <v>0.66536181914731107</v>
      </c>
      <c r="AF11" s="12">
        <v>0.61371604700761673</v>
      </c>
      <c r="AG11" s="3"/>
      <c r="AH11" s="3"/>
      <c r="AI11" s="3"/>
      <c r="AW11" s="3"/>
      <c r="AX11" s="3"/>
      <c r="AY11" s="3"/>
      <c r="BA11" s="3"/>
      <c r="BB11" s="3"/>
      <c r="BC11" s="3"/>
      <c r="BE11" s="3"/>
      <c r="BF11" s="3"/>
      <c r="BH11" s="3"/>
      <c r="BI11" s="19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</row>
    <row r="12" spans="1:74" x14ac:dyDescent="0.25">
      <c r="A12">
        <v>1</v>
      </c>
      <c r="B12">
        <v>0</v>
      </c>
      <c r="C12">
        <v>0</v>
      </c>
      <c r="D12">
        <v>0</v>
      </c>
      <c r="F12">
        <v>0</v>
      </c>
      <c r="G12">
        <v>0</v>
      </c>
      <c r="H12">
        <v>0</v>
      </c>
      <c r="K12" t="s">
        <v>18</v>
      </c>
      <c r="P12" t="s">
        <v>55</v>
      </c>
      <c r="Q12" t="s">
        <v>44</v>
      </c>
      <c r="R12">
        <v>2.0063279317813971</v>
      </c>
      <c r="S12">
        <v>1.2611983385552747</v>
      </c>
      <c r="T12">
        <v>0.9018438801652362</v>
      </c>
      <c r="U12" s="1">
        <v>1.3405916479873745</v>
      </c>
      <c r="V12" s="1">
        <v>2.2759828830449509</v>
      </c>
      <c r="X12">
        <v>2.0063279317813971</v>
      </c>
      <c r="Y12" s="3">
        <v>1.3648818648753211</v>
      </c>
      <c r="AB12" s="3" t="s">
        <v>75</v>
      </c>
      <c r="AC12" s="12">
        <v>0.70903339222192863</v>
      </c>
      <c r="AD12" s="12">
        <v>0.8823791270111585</v>
      </c>
      <c r="AE12" s="12">
        <v>0.89288710872629329</v>
      </c>
      <c r="AF12" s="12">
        <v>0.82358069101984088</v>
      </c>
      <c r="AG12" s="3"/>
      <c r="AH12" s="3"/>
      <c r="AI12" s="3"/>
      <c r="AW12" s="3"/>
      <c r="AX12" s="3"/>
      <c r="AY12" s="3"/>
      <c r="BA12" s="3"/>
      <c r="BB12" s="3"/>
      <c r="BC12" s="3"/>
      <c r="BE12" s="3"/>
      <c r="BF12" s="3"/>
      <c r="BH12" s="3"/>
      <c r="BI12" s="19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</row>
    <row r="13" spans="1:74" x14ac:dyDescent="0.25">
      <c r="A13">
        <v>1</v>
      </c>
      <c r="B13">
        <v>0</v>
      </c>
      <c r="C13">
        <v>0</v>
      </c>
      <c r="D13">
        <v>1</v>
      </c>
      <c r="F13">
        <v>0</v>
      </c>
      <c r="G13">
        <v>0</v>
      </c>
      <c r="H13">
        <v>4</v>
      </c>
      <c r="K13" t="s">
        <v>0</v>
      </c>
      <c r="L13" t="s">
        <v>1</v>
      </c>
      <c r="M13" t="s">
        <v>2</v>
      </c>
      <c r="P13" t="s">
        <v>50</v>
      </c>
      <c r="Q13" t="s">
        <v>44</v>
      </c>
      <c r="R13">
        <v>1.8753073828016131</v>
      </c>
      <c r="S13">
        <v>1.3944940841569946</v>
      </c>
      <c r="T13">
        <v>0.88582336779496018</v>
      </c>
      <c r="U13" s="3">
        <v>0.96635578021827218</v>
      </c>
      <c r="V13" s="3">
        <v>1.327315312879483</v>
      </c>
      <c r="X13">
        <v>1.8753073828016131</v>
      </c>
      <c r="Y13" s="3">
        <v>1.121937697176721</v>
      </c>
      <c r="AB13" t="s">
        <v>76</v>
      </c>
      <c r="AC13" s="12">
        <v>0.36582638084283653</v>
      </c>
      <c r="AD13" s="12">
        <v>0.4552642599161501</v>
      </c>
      <c r="AE13" s="12">
        <v>0.46068586200567085</v>
      </c>
      <c r="AF13" s="12">
        <v>0.42492715693357253</v>
      </c>
      <c r="AW13" s="3"/>
      <c r="AX13" s="3"/>
      <c r="AY13" s="3"/>
      <c r="BA13" s="3"/>
      <c r="BB13" s="3"/>
      <c r="BC13" s="3"/>
      <c r="BE13" s="3"/>
      <c r="BF13" s="3"/>
      <c r="BH13" s="3"/>
      <c r="BI13" s="19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</row>
    <row r="14" spans="1:74" x14ac:dyDescent="0.25">
      <c r="A14">
        <v>1</v>
      </c>
      <c r="B14">
        <v>0</v>
      </c>
      <c r="C14">
        <v>0</v>
      </c>
      <c r="D14">
        <v>0</v>
      </c>
      <c r="F14">
        <v>0</v>
      </c>
      <c r="G14">
        <v>0</v>
      </c>
      <c r="H14">
        <v>0</v>
      </c>
      <c r="J14" t="s">
        <v>20</v>
      </c>
      <c r="K14">
        <v>0.62666666666666671</v>
      </c>
      <c r="L14">
        <v>0.24666666666666667</v>
      </c>
      <c r="M14">
        <v>0.22</v>
      </c>
      <c r="P14" t="s">
        <v>51</v>
      </c>
      <c r="Q14" t="s">
        <v>44</v>
      </c>
      <c r="R14">
        <v>1.8088050165699152</v>
      </c>
      <c r="S14">
        <v>1.3166766993433046</v>
      </c>
      <c r="T14">
        <v>0.82736914013965335</v>
      </c>
      <c r="U14" s="3">
        <v>0.95298139663729153</v>
      </c>
      <c r="V14" s="3">
        <v>1.3887985801739855</v>
      </c>
      <c r="W14" s="2"/>
      <c r="X14">
        <v>1.8088050165699152</v>
      </c>
      <c r="Y14" s="3">
        <v>1.0957854732575549</v>
      </c>
      <c r="Z14" s="2"/>
      <c r="AB14" t="s">
        <v>77</v>
      </c>
      <c r="AC14" s="12">
        <v>0.31963974632164693</v>
      </c>
      <c r="AD14" s="12">
        <v>0.39778583549289726</v>
      </c>
      <c r="AE14" s="12">
        <v>0.40252294469906968</v>
      </c>
      <c r="AF14" s="12">
        <v>0.37127887916256447</v>
      </c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</row>
    <row r="15" spans="1:74" x14ac:dyDescent="0.25">
      <c r="A15">
        <v>1</v>
      </c>
      <c r="B15">
        <v>0</v>
      </c>
      <c r="C15">
        <v>0</v>
      </c>
      <c r="D15">
        <v>0</v>
      </c>
      <c r="F15">
        <v>0</v>
      </c>
      <c r="G15">
        <v>0</v>
      </c>
      <c r="H15">
        <v>0</v>
      </c>
      <c r="J15" t="s">
        <v>25</v>
      </c>
      <c r="K15">
        <v>0</v>
      </c>
      <c r="L15">
        <v>0</v>
      </c>
      <c r="M15">
        <v>0</v>
      </c>
      <c r="P15" t="s">
        <v>52</v>
      </c>
      <c r="Q15" t="s">
        <v>44</v>
      </c>
      <c r="R15">
        <v>2.1170409477944139</v>
      </c>
      <c r="S15">
        <v>1.3022636980064737</v>
      </c>
      <c r="T15">
        <v>0.72130487615144534</v>
      </c>
      <c r="U15">
        <v>0.86702123245813445</v>
      </c>
      <c r="V15">
        <v>1.553756091858898</v>
      </c>
      <c r="W15" s="1"/>
      <c r="X15">
        <v>2.1170409477944139</v>
      </c>
      <c r="Y15" s="3">
        <v>1.060614584890454</v>
      </c>
      <c r="Z15" s="1"/>
      <c r="AB15" s="4" t="s">
        <v>78</v>
      </c>
      <c r="AC15" s="12">
        <v>0.34339257279635849</v>
      </c>
      <c r="AD15" s="12">
        <v>0.42734579489498326</v>
      </c>
      <c r="AE15" s="20">
        <v>0.43243492456876292</v>
      </c>
      <c r="AF15" s="12">
        <v>0.39886907372366109</v>
      </c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</row>
    <row r="16" spans="1:74" x14ac:dyDescent="0.25">
      <c r="A16">
        <v>1</v>
      </c>
      <c r="B16">
        <v>1</v>
      </c>
      <c r="C16">
        <v>2</v>
      </c>
      <c r="D16">
        <v>1</v>
      </c>
      <c r="F16">
        <v>15</v>
      </c>
      <c r="G16">
        <v>7</v>
      </c>
      <c r="H16">
        <v>0</v>
      </c>
      <c r="J16" t="s">
        <v>26</v>
      </c>
      <c r="K16">
        <v>0</v>
      </c>
      <c r="L16">
        <v>0</v>
      </c>
      <c r="M16">
        <v>0</v>
      </c>
      <c r="W16" s="3"/>
      <c r="X16" s="3"/>
      <c r="Y16" s="3"/>
      <c r="Z16" s="3"/>
      <c r="AB16" s="2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</row>
    <row r="17" spans="1:44" x14ac:dyDescent="0.25">
      <c r="A17">
        <v>1</v>
      </c>
      <c r="B17">
        <v>1</v>
      </c>
      <c r="C17">
        <v>0</v>
      </c>
      <c r="D17">
        <v>0</v>
      </c>
      <c r="F17">
        <v>12</v>
      </c>
      <c r="G17">
        <v>0</v>
      </c>
      <c r="H17">
        <v>0</v>
      </c>
      <c r="J17" t="s">
        <v>21</v>
      </c>
      <c r="K17" s="5">
        <v>3.5266666666666668</v>
      </c>
      <c r="L17" s="5">
        <v>1.06</v>
      </c>
      <c r="M17" s="5">
        <v>0.50666666666666671</v>
      </c>
      <c r="R17" t="s">
        <v>59</v>
      </c>
      <c r="U17" s="3" t="s">
        <v>60</v>
      </c>
      <c r="W17" t="s">
        <v>61</v>
      </c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</row>
    <row r="18" spans="1:44" x14ac:dyDescent="0.25">
      <c r="A18">
        <v>1</v>
      </c>
      <c r="B18">
        <v>1</v>
      </c>
      <c r="C18">
        <v>0</v>
      </c>
      <c r="D18">
        <v>0</v>
      </c>
      <c r="F18">
        <v>2</v>
      </c>
      <c r="G18">
        <v>0</v>
      </c>
      <c r="H18">
        <v>0</v>
      </c>
      <c r="J18" t="s">
        <v>10</v>
      </c>
      <c r="K18">
        <v>7.7746025264604002E-2</v>
      </c>
      <c r="L18">
        <v>4.9999254282283946E-2</v>
      </c>
      <c r="M18">
        <v>5.5053360326336814E-2</v>
      </c>
      <c r="S18" t="s">
        <v>58</v>
      </c>
      <c r="T18" t="s">
        <v>29</v>
      </c>
      <c r="U18" t="s">
        <v>58</v>
      </c>
      <c r="V18" t="s">
        <v>29</v>
      </c>
      <c r="W18" t="s">
        <v>58</v>
      </c>
      <c r="X18" t="s">
        <v>29</v>
      </c>
      <c r="AC18" t="s">
        <v>59</v>
      </c>
      <c r="AD18" t="s">
        <v>60</v>
      </c>
      <c r="AE18" t="s">
        <v>61</v>
      </c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</row>
    <row r="19" spans="1:44" x14ac:dyDescent="0.25">
      <c r="A19">
        <v>1</v>
      </c>
      <c r="B19">
        <v>1</v>
      </c>
      <c r="C19">
        <v>0</v>
      </c>
      <c r="D19">
        <v>0</v>
      </c>
      <c r="F19">
        <v>7</v>
      </c>
      <c r="G19">
        <v>0</v>
      </c>
      <c r="H19">
        <v>0</v>
      </c>
      <c r="J19" t="s">
        <v>10</v>
      </c>
      <c r="K19">
        <v>0.3573074383752316</v>
      </c>
      <c r="L19">
        <v>0.15807284589233256</v>
      </c>
      <c r="M19">
        <v>0.10177250881053222</v>
      </c>
      <c r="Q19" t="s">
        <v>57</v>
      </c>
      <c r="R19" t="s">
        <v>44</v>
      </c>
      <c r="S19" s="3">
        <v>1.578240583456582</v>
      </c>
      <c r="T19" s="3">
        <v>1.275284910322273</v>
      </c>
      <c r="U19">
        <v>8.4625186635098618E-2</v>
      </c>
      <c r="V19">
        <v>6.0402873724294273E-2</v>
      </c>
      <c r="W19">
        <v>4.885837428399651E-2</v>
      </c>
      <c r="X19">
        <v>3.4873615404548274E-2</v>
      </c>
      <c r="AB19" t="s">
        <v>57</v>
      </c>
      <c r="AC19">
        <v>1</v>
      </c>
      <c r="AD19">
        <v>0.13502844299049696</v>
      </c>
      <c r="AE19">
        <v>7.7958707908819466E-2</v>
      </c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</row>
    <row r="20" spans="1:44" x14ac:dyDescent="0.25">
      <c r="A20">
        <v>1</v>
      </c>
      <c r="B20">
        <v>0</v>
      </c>
      <c r="C20">
        <v>0</v>
      </c>
      <c r="D20">
        <v>0</v>
      </c>
      <c r="F20">
        <v>17</v>
      </c>
      <c r="G20">
        <v>0</v>
      </c>
      <c r="H20">
        <v>0</v>
      </c>
      <c r="Q20" t="s">
        <v>0</v>
      </c>
      <c r="R20" t="s">
        <v>44</v>
      </c>
      <c r="S20">
        <v>1.3683784623641277</v>
      </c>
      <c r="T20">
        <v>1.909304156213254</v>
      </c>
      <c r="U20">
        <v>0.11966721598976118</v>
      </c>
      <c r="V20">
        <v>5.587979522356145E-2</v>
      </c>
      <c r="W20">
        <v>6.9089899364861707E-2</v>
      </c>
      <c r="X20">
        <v>3.226221481458437E-2</v>
      </c>
      <c r="AB20" t="s">
        <v>0</v>
      </c>
      <c r="AC20">
        <v>0.97194873883259481</v>
      </c>
      <c r="AD20">
        <v>0.20608491478839908</v>
      </c>
      <c r="AE20">
        <v>0.11898318102900331</v>
      </c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</row>
    <row r="21" spans="1:44" x14ac:dyDescent="0.25">
      <c r="A21">
        <v>1</v>
      </c>
      <c r="B21">
        <v>2</v>
      </c>
      <c r="C21">
        <v>0</v>
      </c>
      <c r="D21">
        <v>0</v>
      </c>
      <c r="F21">
        <v>0</v>
      </c>
      <c r="G21">
        <v>0</v>
      </c>
      <c r="H21">
        <v>0</v>
      </c>
      <c r="J21" t="s">
        <v>42</v>
      </c>
      <c r="Q21" t="s">
        <v>1</v>
      </c>
      <c r="R21" t="s">
        <v>44</v>
      </c>
      <c r="S21">
        <v>1.7979907049433823</v>
      </c>
      <c r="T21">
        <v>1.3555229029222982</v>
      </c>
      <c r="U21">
        <v>0.19066882539153665</v>
      </c>
      <c r="V21">
        <v>8.2738731547330434E-3</v>
      </c>
      <c r="W21">
        <v>0.11008269766587345</v>
      </c>
      <c r="X21">
        <v>4.7769228931259407E-3</v>
      </c>
      <c r="AB21" t="s">
        <v>1</v>
      </c>
      <c r="AC21">
        <v>0.7255679594416844</v>
      </c>
      <c r="AD21">
        <v>0.10709287035344675</v>
      </c>
      <c r="AE21">
        <v>6.183009752685218E-2</v>
      </c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2" spans="1:44" x14ac:dyDescent="0.25">
      <c r="A22">
        <v>1</v>
      </c>
      <c r="B22">
        <v>2</v>
      </c>
      <c r="C22">
        <v>0</v>
      </c>
      <c r="D22">
        <v>0</v>
      </c>
      <c r="F22">
        <v>0</v>
      </c>
      <c r="G22">
        <v>0</v>
      </c>
      <c r="H22">
        <v>0</v>
      </c>
      <c r="Q22" t="s">
        <v>5</v>
      </c>
      <c r="R22" t="s">
        <v>44</v>
      </c>
      <c r="S22">
        <v>1.9292913855251617</v>
      </c>
      <c r="T22">
        <v>1.0924895498119287</v>
      </c>
      <c r="U22" s="3">
        <v>0.16220720825350587</v>
      </c>
      <c r="V22" s="3">
        <v>3.0771887345766816E-2</v>
      </c>
      <c r="W22">
        <v>9.3650375349659309E-2</v>
      </c>
      <c r="X22">
        <v>1.7766157442551309E-2</v>
      </c>
      <c r="AB22" t="s">
        <v>5</v>
      </c>
      <c r="AC22">
        <v>0.39775443629257806</v>
      </c>
      <c r="AD22">
        <v>2.6827784864107682E-2</v>
      </c>
      <c r="AE22">
        <v>1.5489028813053939E-2</v>
      </c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5">
      <c r="A23">
        <v>1</v>
      </c>
      <c r="B23">
        <v>0</v>
      </c>
      <c r="C23">
        <v>0</v>
      </c>
      <c r="D23">
        <v>0</v>
      </c>
      <c r="F23">
        <v>0</v>
      </c>
      <c r="G23">
        <v>1</v>
      </c>
      <c r="H23">
        <v>0</v>
      </c>
      <c r="U23" s="3"/>
      <c r="V23" s="3"/>
      <c r="X23" s="3"/>
      <c r="Y23" s="3"/>
      <c r="Z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</row>
    <row r="24" spans="1:44" x14ac:dyDescent="0.25">
      <c r="A24">
        <v>1</v>
      </c>
      <c r="B24">
        <v>0</v>
      </c>
      <c r="C24">
        <v>0</v>
      </c>
      <c r="D24">
        <v>0</v>
      </c>
      <c r="F24">
        <v>0</v>
      </c>
      <c r="G24">
        <v>0</v>
      </c>
      <c r="H24">
        <v>0</v>
      </c>
      <c r="Q24" t="s">
        <v>62</v>
      </c>
      <c r="S24" t="s">
        <v>58</v>
      </c>
      <c r="T24" t="s">
        <v>29</v>
      </c>
      <c r="U24" s="3" t="s">
        <v>27</v>
      </c>
      <c r="V24" s="3"/>
      <c r="X24" t="s">
        <v>63</v>
      </c>
      <c r="Y24" s="3"/>
      <c r="Z24" s="3"/>
      <c r="AB24" t="s">
        <v>62</v>
      </c>
      <c r="AE24" t="s">
        <v>27</v>
      </c>
      <c r="AF24" t="s">
        <v>63</v>
      </c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</row>
    <row r="25" spans="1:44" x14ac:dyDescent="0.25">
      <c r="A25">
        <v>1</v>
      </c>
      <c r="B25">
        <v>1</v>
      </c>
      <c r="C25">
        <v>0</v>
      </c>
      <c r="D25">
        <v>0</v>
      </c>
      <c r="F25">
        <v>7</v>
      </c>
      <c r="G25">
        <v>0</v>
      </c>
      <c r="H25">
        <v>0</v>
      </c>
      <c r="R25" t="s">
        <v>0</v>
      </c>
      <c r="S25">
        <v>1</v>
      </c>
      <c r="T25">
        <v>1</v>
      </c>
      <c r="U25" s="17">
        <v>7.1404129334198402E-2</v>
      </c>
      <c r="V25" s="17">
        <v>2.3896486892622353E-2</v>
      </c>
      <c r="X25" t="s">
        <v>58</v>
      </c>
      <c r="Y25" t="s">
        <v>29</v>
      </c>
      <c r="AC25" t="s">
        <v>0</v>
      </c>
      <c r="AD25">
        <v>1</v>
      </c>
      <c r="AE25">
        <v>0.17312397411782793</v>
      </c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</row>
    <row r="26" spans="1:44" x14ac:dyDescent="0.25">
      <c r="A26">
        <v>1</v>
      </c>
      <c r="B26">
        <v>0</v>
      </c>
      <c r="C26">
        <v>0</v>
      </c>
      <c r="D26">
        <v>0</v>
      </c>
      <c r="F26">
        <v>9</v>
      </c>
      <c r="G26">
        <v>1</v>
      </c>
      <c r="H26">
        <v>1</v>
      </c>
      <c r="R26" t="s">
        <v>1</v>
      </c>
      <c r="S26">
        <v>1.3139571795342493</v>
      </c>
      <c r="T26">
        <v>0.7099565035309634</v>
      </c>
      <c r="U26" s="10">
        <v>0.10427410760834997</v>
      </c>
      <c r="V26" s="10">
        <v>1.2254514186298152E-2</v>
      </c>
      <c r="X26">
        <v>9.6274354793021624E-3</v>
      </c>
      <c r="Y26">
        <v>2.614351875735701E-3</v>
      </c>
      <c r="AC26" t="s">
        <v>1</v>
      </c>
      <c r="AD26">
        <v>0.74650846330966203</v>
      </c>
      <c r="AE26">
        <v>0.11134679846036963</v>
      </c>
      <c r="AF26">
        <v>0.25011149600993965</v>
      </c>
    </row>
    <row r="27" spans="1:44" x14ac:dyDescent="0.25">
      <c r="A27">
        <v>1</v>
      </c>
      <c r="B27">
        <v>2</v>
      </c>
      <c r="C27">
        <v>1</v>
      </c>
      <c r="D27">
        <v>0</v>
      </c>
      <c r="F27">
        <v>5</v>
      </c>
      <c r="G27">
        <v>4</v>
      </c>
      <c r="H27">
        <v>1</v>
      </c>
      <c r="R27" t="s">
        <v>2</v>
      </c>
      <c r="S27">
        <v>1.4099106633057881</v>
      </c>
      <c r="T27">
        <v>0.57219251644990732</v>
      </c>
      <c r="U27" s="10">
        <v>9.8749480977416731E-2</v>
      </c>
      <c r="V27" s="10">
        <v>1.3418816534227825E-2</v>
      </c>
      <c r="X27">
        <v>6.4524487834845519E-3</v>
      </c>
      <c r="Y27">
        <v>3.1986045107563967E-3</v>
      </c>
      <c r="AC27" t="s">
        <v>2</v>
      </c>
      <c r="AD27">
        <v>0.40923396512692628</v>
      </c>
      <c r="AE27">
        <v>5.2570831406692248E-2</v>
      </c>
      <c r="AF27">
        <v>3.6397421190933671E-2</v>
      </c>
    </row>
    <row r="28" spans="1:44" x14ac:dyDescent="0.25">
      <c r="A28">
        <v>1</v>
      </c>
      <c r="B28">
        <v>0</v>
      </c>
      <c r="C28">
        <v>1</v>
      </c>
      <c r="D28">
        <v>0</v>
      </c>
      <c r="F28">
        <v>0</v>
      </c>
      <c r="G28">
        <v>7</v>
      </c>
      <c r="H28">
        <v>1</v>
      </c>
      <c r="U28" s="3"/>
      <c r="V28" s="3"/>
      <c r="X28" s="3"/>
      <c r="Y28" s="3"/>
      <c r="Z28" s="3"/>
      <c r="AA28" s="3"/>
      <c r="AB28" s="2"/>
      <c r="AG28" s="4"/>
      <c r="AH28" s="4"/>
      <c r="AI28" s="4"/>
    </row>
    <row r="29" spans="1:44" x14ac:dyDescent="0.25">
      <c r="A29">
        <v>1</v>
      </c>
      <c r="B29">
        <v>3</v>
      </c>
      <c r="C29">
        <v>0</v>
      </c>
      <c r="D29">
        <v>0</v>
      </c>
      <c r="F29">
        <v>6</v>
      </c>
      <c r="G29">
        <v>0</v>
      </c>
      <c r="H29">
        <v>1</v>
      </c>
      <c r="R29" t="s">
        <v>41</v>
      </c>
      <c r="U29" s="3"/>
      <c r="V29" s="3"/>
      <c r="X29" s="3"/>
      <c r="Y29" s="3"/>
      <c r="Z29" s="3"/>
      <c r="AA29" s="3"/>
      <c r="AB29" s="2"/>
      <c r="AC29" s="4" t="s">
        <v>79</v>
      </c>
      <c r="AD29" s="4"/>
      <c r="AE29" s="4"/>
      <c r="AF29" s="2"/>
      <c r="AG29" s="4"/>
      <c r="AH29" s="4"/>
      <c r="AI29" s="4"/>
    </row>
    <row r="30" spans="1:44" x14ac:dyDescent="0.25">
      <c r="A30">
        <v>1</v>
      </c>
      <c r="B30">
        <v>0</v>
      </c>
      <c r="C30">
        <v>0</v>
      </c>
      <c r="D30">
        <v>0</v>
      </c>
      <c r="F30">
        <v>0</v>
      </c>
      <c r="G30">
        <v>1</v>
      </c>
      <c r="H30">
        <v>0</v>
      </c>
      <c r="U30" s="3"/>
      <c r="V30" s="3"/>
      <c r="X30" s="3"/>
      <c r="Y30" s="3"/>
      <c r="Z30" s="3"/>
      <c r="AA30" s="3"/>
      <c r="AB30" s="2"/>
      <c r="AC30" s="4"/>
      <c r="AD30" s="4"/>
      <c r="AE30" s="4"/>
      <c r="AF30" s="2"/>
      <c r="AG30" s="4"/>
      <c r="AH30" s="4"/>
      <c r="AI30" s="4"/>
    </row>
    <row r="31" spans="1:44" x14ac:dyDescent="0.25">
      <c r="A31">
        <v>1</v>
      </c>
      <c r="B31">
        <v>1</v>
      </c>
      <c r="C31">
        <v>0</v>
      </c>
      <c r="D31">
        <v>1</v>
      </c>
      <c r="F31">
        <v>5</v>
      </c>
      <c r="G31">
        <v>0</v>
      </c>
      <c r="H31">
        <v>2</v>
      </c>
      <c r="AB31" s="2"/>
      <c r="AC31" s="3"/>
      <c r="AD31" s="3"/>
      <c r="AE31" s="3"/>
      <c r="AF31" s="2"/>
      <c r="AG31" s="3"/>
      <c r="AH31" s="3"/>
      <c r="AI31" s="3"/>
    </row>
    <row r="32" spans="1:44" x14ac:dyDescent="0.25">
      <c r="A32">
        <v>1</v>
      </c>
      <c r="B32">
        <v>0</v>
      </c>
      <c r="C32">
        <v>0</v>
      </c>
      <c r="D32">
        <v>0</v>
      </c>
      <c r="F32">
        <v>8</v>
      </c>
      <c r="G32">
        <v>0</v>
      </c>
      <c r="H32">
        <v>0</v>
      </c>
      <c r="AB32" s="2"/>
      <c r="AC32" s="3"/>
      <c r="AD32" s="3"/>
      <c r="AE32" s="3"/>
      <c r="AF32" s="2"/>
      <c r="AG32" s="3"/>
      <c r="AH32" s="3"/>
      <c r="AI32" s="3"/>
    </row>
    <row r="33" spans="1:62" x14ac:dyDescent="0.25">
      <c r="A33">
        <v>1</v>
      </c>
      <c r="B33">
        <v>1</v>
      </c>
      <c r="C33">
        <v>0</v>
      </c>
      <c r="D33">
        <v>0</v>
      </c>
      <c r="F33">
        <v>3</v>
      </c>
      <c r="G33">
        <v>0</v>
      </c>
      <c r="H33">
        <v>0</v>
      </c>
      <c r="AB33" s="2"/>
      <c r="AC33" s="3"/>
      <c r="AD33" s="3"/>
      <c r="AE33" s="3"/>
      <c r="AF33" s="2"/>
      <c r="AG33" s="3"/>
      <c r="AH33" s="3"/>
      <c r="AI33" s="3"/>
    </row>
    <row r="34" spans="1:62" x14ac:dyDescent="0.25">
      <c r="A34">
        <v>1</v>
      </c>
      <c r="B34">
        <v>0</v>
      </c>
      <c r="C34">
        <v>0</v>
      </c>
      <c r="D34">
        <v>0</v>
      </c>
      <c r="F34">
        <v>2</v>
      </c>
      <c r="G34">
        <v>0</v>
      </c>
      <c r="H34">
        <v>0</v>
      </c>
    </row>
    <row r="35" spans="1:62" x14ac:dyDescent="0.25">
      <c r="A35">
        <v>1</v>
      </c>
      <c r="B35">
        <v>0</v>
      </c>
      <c r="C35">
        <v>0</v>
      </c>
      <c r="D35">
        <v>0</v>
      </c>
      <c r="F35">
        <v>0</v>
      </c>
      <c r="G35">
        <v>3</v>
      </c>
      <c r="H35">
        <v>0</v>
      </c>
    </row>
    <row r="36" spans="1:62" x14ac:dyDescent="0.25">
      <c r="A36">
        <v>1</v>
      </c>
      <c r="B36">
        <v>0</v>
      </c>
      <c r="C36">
        <v>0</v>
      </c>
      <c r="D36">
        <v>0</v>
      </c>
      <c r="F36">
        <v>1</v>
      </c>
      <c r="G36">
        <v>0</v>
      </c>
      <c r="H36">
        <v>0</v>
      </c>
    </row>
    <row r="37" spans="1:62" x14ac:dyDescent="0.25">
      <c r="A37">
        <v>1</v>
      </c>
      <c r="B37">
        <v>5</v>
      </c>
      <c r="C37">
        <v>0</v>
      </c>
      <c r="D37">
        <v>0</v>
      </c>
      <c r="F37">
        <v>4</v>
      </c>
      <c r="G37">
        <v>2</v>
      </c>
      <c r="H37">
        <v>0</v>
      </c>
    </row>
    <row r="38" spans="1:62" x14ac:dyDescent="0.25">
      <c r="A38">
        <v>1</v>
      </c>
      <c r="B38">
        <v>1</v>
      </c>
      <c r="C38">
        <v>0</v>
      </c>
      <c r="D38">
        <v>0</v>
      </c>
      <c r="F38">
        <v>2</v>
      </c>
      <c r="G38">
        <v>0</v>
      </c>
      <c r="H38">
        <v>0</v>
      </c>
    </row>
    <row r="39" spans="1:62" x14ac:dyDescent="0.25">
      <c r="A39">
        <v>1</v>
      </c>
      <c r="B39">
        <v>1</v>
      </c>
      <c r="C39">
        <v>0</v>
      </c>
      <c r="D39">
        <v>0</v>
      </c>
      <c r="F39">
        <v>2</v>
      </c>
      <c r="G39">
        <v>0</v>
      </c>
      <c r="H39">
        <v>1</v>
      </c>
    </row>
    <row r="40" spans="1:62" x14ac:dyDescent="0.25">
      <c r="A40">
        <v>1</v>
      </c>
      <c r="B40">
        <v>1</v>
      </c>
      <c r="C40">
        <v>0</v>
      </c>
      <c r="D40">
        <v>0</v>
      </c>
      <c r="F40">
        <v>9</v>
      </c>
      <c r="G40">
        <v>0</v>
      </c>
      <c r="H40">
        <v>0</v>
      </c>
      <c r="K40" s="1"/>
    </row>
    <row r="41" spans="1:62" x14ac:dyDescent="0.25">
      <c r="A41">
        <v>1</v>
      </c>
      <c r="B41">
        <v>2</v>
      </c>
      <c r="C41">
        <v>0</v>
      </c>
      <c r="D41">
        <v>1</v>
      </c>
      <c r="F41">
        <v>3</v>
      </c>
      <c r="G41">
        <v>5</v>
      </c>
      <c r="H41">
        <v>0</v>
      </c>
      <c r="K41" s="1"/>
    </row>
    <row r="42" spans="1:62" x14ac:dyDescent="0.25">
      <c r="A42">
        <v>1</v>
      </c>
      <c r="B42">
        <v>1</v>
      </c>
      <c r="C42">
        <v>0</v>
      </c>
      <c r="D42">
        <v>0</v>
      </c>
      <c r="F42">
        <v>9</v>
      </c>
      <c r="G42">
        <v>2</v>
      </c>
      <c r="H42">
        <v>0</v>
      </c>
      <c r="AC42" s="3"/>
      <c r="AD42" s="3"/>
      <c r="AE42" s="3"/>
      <c r="AG42" s="3"/>
      <c r="AH42" s="3"/>
      <c r="AI42" s="3"/>
    </row>
    <row r="43" spans="1:62" x14ac:dyDescent="0.25">
      <c r="A43">
        <v>1</v>
      </c>
      <c r="B43">
        <v>0</v>
      </c>
      <c r="C43">
        <v>0</v>
      </c>
      <c r="D43">
        <v>0</v>
      </c>
      <c r="F43">
        <v>0</v>
      </c>
      <c r="G43">
        <v>0</v>
      </c>
      <c r="H43">
        <v>0</v>
      </c>
      <c r="AC43" s="3"/>
      <c r="AD43" s="3"/>
      <c r="AE43" s="3"/>
      <c r="AG43" s="3"/>
      <c r="AH43" s="3"/>
      <c r="AI43" s="3"/>
    </row>
    <row r="44" spans="1:62" x14ac:dyDescent="0.25">
      <c r="A44">
        <v>1</v>
      </c>
      <c r="B44">
        <v>1</v>
      </c>
      <c r="C44">
        <v>1</v>
      </c>
      <c r="D44">
        <v>0</v>
      </c>
      <c r="F44">
        <v>1</v>
      </c>
      <c r="G44">
        <v>3</v>
      </c>
      <c r="H44">
        <v>0</v>
      </c>
      <c r="K44" s="1"/>
      <c r="BF44" s="2"/>
      <c r="BH44" s="7"/>
      <c r="BI44" s="7"/>
      <c r="BJ44" s="2"/>
    </row>
    <row r="45" spans="1:62" x14ac:dyDescent="0.25">
      <c r="A45">
        <v>1</v>
      </c>
      <c r="B45">
        <v>0</v>
      </c>
      <c r="C45">
        <v>1</v>
      </c>
      <c r="D45">
        <v>0</v>
      </c>
      <c r="F45">
        <v>8</v>
      </c>
      <c r="G45">
        <v>0</v>
      </c>
      <c r="H45">
        <v>0</v>
      </c>
      <c r="K45" s="1"/>
      <c r="R45" t="s">
        <v>407</v>
      </c>
      <c r="BF45" s="1"/>
      <c r="BH45" s="5"/>
      <c r="BI45" s="5"/>
      <c r="BJ45" s="1"/>
    </row>
    <row r="46" spans="1:62" x14ac:dyDescent="0.25">
      <c r="A46">
        <v>1</v>
      </c>
      <c r="B46">
        <v>0</v>
      </c>
      <c r="C46">
        <v>0</v>
      </c>
      <c r="D46">
        <v>0</v>
      </c>
      <c r="F46">
        <v>1</v>
      </c>
      <c r="G46">
        <v>0</v>
      </c>
      <c r="H46">
        <v>0</v>
      </c>
      <c r="K46" s="1"/>
      <c r="R46" t="s">
        <v>0</v>
      </c>
      <c r="U46" t="s">
        <v>1</v>
      </c>
      <c r="X46" t="s">
        <v>2</v>
      </c>
      <c r="AC46" t="s">
        <v>410</v>
      </c>
      <c r="BH46" s="3"/>
      <c r="BI46" s="3"/>
    </row>
    <row r="47" spans="1:62" x14ac:dyDescent="0.25">
      <c r="A47">
        <v>1</v>
      </c>
      <c r="B47">
        <v>1</v>
      </c>
      <c r="C47">
        <v>1</v>
      </c>
      <c r="D47">
        <v>0</v>
      </c>
      <c r="F47">
        <v>2</v>
      </c>
      <c r="G47">
        <v>4</v>
      </c>
      <c r="H47">
        <v>0</v>
      </c>
      <c r="R47" t="s">
        <v>28</v>
      </c>
      <c r="S47" t="s">
        <v>29</v>
      </c>
      <c r="U47" t="s">
        <v>28</v>
      </c>
      <c r="V47" t="s">
        <v>29</v>
      </c>
      <c r="X47" t="s">
        <v>28</v>
      </c>
      <c r="Y47" t="s">
        <v>29</v>
      </c>
      <c r="AC47" t="s">
        <v>0</v>
      </c>
      <c r="AD47" t="s">
        <v>1</v>
      </c>
      <c r="AE47" t="s">
        <v>2</v>
      </c>
      <c r="BH47" s="3"/>
      <c r="BI47" s="3"/>
    </row>
    <row r="48" spans="1:62" x14ac:dyDescent="0.25">
      <c r="A48">
        <v>1</v>
      </c>
      <c r="B48">
        <v>1</v>
      </c>
      <c r="C48">
        <v>0</v>
      </c>
      <c r="D48">
        <v>0</v>
      </c>
      <c r="F48">
        <v>1</v>
      </c>
      <c r="G48">
        <v>0</v>
      </c>
      <c r="H48">
        <v>0</v>
      </c>
      <c r="R48">
        <v>1.2730708597821427</v>
      </c>
      <c r="S48">
        <v>1.9001389279679253</v>
      </c>
      <c r="U48">
        <v>1.6273358817836634</v>
      </c>
      <c r="V48">
        <v>1.3491365700224613</v>
      </c>
      <c r="X48" s="2">
        <v>1.8753073828016131</v>
      </c>
      <c r="Y48" s="2">
        <v>1.121937697176721</v>
      </c>
      <c r="AC48">
        <v>1.1627286785225601</v>
      </c>
      <c r="AD48">
        <v>0.75571954429639099</v>
      </c>
      <c r="AE48">
        <v>0.42492715693357253</v>
      </c>
      <c r="BH48" s="3"/>
      <c r="BI48" s="3"/>
    </row>
    <row r="49" spans="1:61" x14ac:dyDescent="0.25">
      <c r="A49">
        <v>1</v>
      </c>
      <c r="B49">
        <v>0</v>
      </c>
      <c r="C49">
        <v>0</v>
      </c>
      <c r="D49">
        <v>0</v>
      </c>
      <c r="F49">
        <v>6</v>
      </c>
      <c r="G49">
        <v>0</v>
      </c>
      <c r="H49">
        <v>0</v>
      </c>
      <c r="R49">
        <v>1.3374089602207337</v>
      </c>
      <c r="S49">
        <v>1.8594567072379913</v>
      </c>
      <c r="U49">
        <v>1.780259069082246</v>
      </c>
      <c r="V49">
        <v>1.3526006804535586</v>
      </c>
      <c r="X49">
        <v>1.8088050165699152</v>
      </c>
      <c r="Y49">
        <v>1.0957854732575549</v>
      </c>
      <c r="AC49">
        <v>1.0386475995925977</v>
      </c>
      <c r="AD49">
        <v>0.61371604700761673</v>
      </c>
      <c r="AE49">
        <v>0.37127887916256447</v>
      </c>
      <c r="BH49" s="3"/>
      <c r="BI49" s="3"/>
    </row>
    <row r="50" spans="1:61" x14ac:dyDescent="0.25">
      <c r="A50">
        <v>1</v>
      </c>
      <c r="B50">
        <v>3</v>
      </c>
      <c r="C50">
        <v>1</v>
      </c>
      <c r="D50">
        <v>0</v>
      </c>
      <c r="F50">
        <v>9</v>
      </c>
      <c r="G50">
        <v>1</v>
      </c>
      <c r="H50">
        <v>0</v>
      </c>
      <c r="R50">
        <v>1.5048800471787749</v>
      </c>
      <c r="S50">
        <v>1.9699442109309344</v>
      </c>
      <c r="U50">
        <v>2.0063279317813971</v>
      </c>
      <c r="V50">
        <v>1.3648818648753211</v>
      </c>
      <c r="X50">
        <v>2.1170409477944139</v>
      </c>
      <c r="Y50">
        <v>1.060614584890454</v>
      </c>
      <c r="AC50">
        <v>0.76029734790907155</v>
      </c>
      <c r="AD50">
        <v>0.82358069101984088</v>
      </c>
      <c r="AE50">
        <v>0.39886907372366109</v>
      </c>
      <c r="BH50" s="3"/>
      <c r="BI50" s="3"/>
    </row>
    <row r="51" spans="1:61" x14ac:dyDescent="0.25">
      <c r="A51">
        <v>1</v>
      </c>
      <c r="B51">
        <v>0</v>
      </c>
      <c r="C51">
        <v>0</v>
      </c>
      <c r="D51">
        <v>1</v>
      </c>
      <c r="F51">
        <v>0</v>
      </c>
      <c r="G51">
        <v>0</v>
      </c>
      <c r="H51">
        <v>1</v>
      </c>
    </row>
    <row r="52" spans="1:61" x14ac:dyDescent="0.25">
      <c r="A52">
        <v>1</v>
      </c>
      <c r="B52">
        <v>1</v>
      </c>
      <c r="C52">
        <v>1</v>
      </c>
      <c r="D52">
        <v>0</v>
      </c>
      <c r="F52">
        <v>8</v>
      </c>
      <c r="G52">
        <v>0</v>
      </c>
      <c r="H52">
        <v>0</v>
      </c>
      <c r="R52" t="s">
        <v>408</v>
      </c>
      <c r="U52" t="s">
        <v>1</v>
      </c>
      <c r="X52" t="s">
        <v>2</v>
      </c>
      <c r="AC52" t="s">
        <v>411</v>
      </c>
      <c r="BH52" s="3"/>
      <c r="BI52" s="3"/>
    </row>
    <row r="53" spans="1:61" x14ac:dyDescent="0.25">
      <c r="A53">
        <v>1</v>
      </c>
      <c r="B53">
        <v>0</v>
      </c>
      <c r="C53">
        <v>0</v>
      </c>
      <c r="D53">
        <v>0</v>
      </c>
      <c r="F53">
        <v>1</v>
      </c>
      <c r="G53">
        <v>1</v>
      </c>
      <c r="H53">
        <v>0</v>
      </c>
      <c r="R53" t="s">
        <v>28</v>
      </c>
      <c r="S53" t="s">
        <v>29</v>
      </c>
      <c r="U53" t="s">
        <v>28</v>
      </c>
      <c r="V53" t="s">
        <v>29</v>
      </c>
      <c r="X53" t="s">
        <v>28</v>
      </c>
      <c r="Y53" t="s">
        <v>29</v>
      </c>
      <c r="AC53" t="s">
        <v>0</v>
      </c>
      <c r="AD53" t="s">
        <v>1</v>
      </c>
      <c r="AE53" t="s">
        <v>2</v>
      </c>
      <c r="BH53" s="3"/>
      <c r="BI53" s="3"/>
    </row>
    <row r="54" spans="1:61" x14ac:dyDescent="0.25">
      <c r="A54">
        <v>2</v>
      </c>
      <c r="B54">
        <v>0</v>
      </c>
      <c r="C54">
        <v>0</v>
      </c>
      <c r="D54">
        <v>0</v>
      </c>
      <c r="F54">
        <v>0</v>
      </c>
      <c r="G54">
        <v>0</v>
      </c>
      <c r="H54">
        <v>0</v>
      </c>
      <c r="K54" s="2"/>
      <c r="L54" s="2"/>
      <c r="M54" s="2"/>
      <c r="N54" s="2"/>
      <c r="O54" s="2"/>
      <c r="P54" s="2"/>
      <c r="Q54" s="2"/>
      <c r="R54">
        <v>0.93034996881102361</v>
      </c>
      <c r="S54">
        <v>0.99519970235464938</v>
      </c>
      <c r="U54">
        <v>1.2782759649860693</v>
      </c>
      <c r="V54">
        <v>0.71001996231153208</v>
      </c>
      <c r="X54">
        <v>1.4730581321471214</v>
      </c>
      <c r="Y54">
        <v>0.59045035111014765</v>
      </c>
      <c r="AC54">
        <v>1.1962860098147878</v>
      </c>
      <c r="AD54">
        <v>0.64995347431926953</v>
      </c>
      <c r="AE54">
        <v>0.36545684714125487</v>
      </c>
      <c r="BH54" s="3"/>
      <c r="BI54" s="3"/>
    </row>
    <row r="55" spans="1:61" x14ac:dyDescent="0.25">
      <c r="A55">
        <v>2</v>
      </c>
      <c r="B55">
        <v>0</v>
      </c>
      <c r="C55">
        <v>1</v>
      </c>
      <c r="D55">
        <v>0</v>
      </c>
      <c r="F55">
        <v>4</v>
      </c>
      <c r="G55">
        <v>1</v>
      </c>
      <c r="H55">
        <v>0</v>
      </c>
      <c r="R55">
        <v>0.97736773634255514</v>
      </c>
      <c r="S55">
        <v>0.97389234773671385</v>
      </c>
      <c r="U55">
        <v>1.3311254238856165</v>
      </c>
      <c r="V55">
        <v>0.72741714028001825</v>
      </c>
      <c r="X55">
        <v>1.35246964120188</v>
      </c>
      <c r="Y55">
        <v>0.58930410640493913</v>
      </c>
      <c r="AC55">
        <v>1.068623846191842</v>
      </c>
      <c r="AD55">
        <v>0.59087995509578284</v>
      </c>
      <c r="AE55">
        <v>0.35746376278941583</v>
      </c>
    </row>
    <row r="56" spans="1:61" x14ac:dyDescent="0.25">
      <c r="A56">
        <v>2</v>
      </c>
      <c r="B56">
        <v>1</v>
      </c>
      <c r="C56">
        <v>0</v>
      </c>
      <c r="D56">
        <v>0</v>
      </c>
      <c r="F56">
        <v>10</v>
      </c>
      <c r="G56">
        <v>0</v>
      </c>
      <c r="H56">
        <v>0</v>
      </c>
      <c r="R56">
        <v>1.0997542628512402</v>
      </c>
      <c r="S56">
        <v>1.031760290533253</v>
      </c>
      <c r="U56">
        <v>1.3332145213452031</v>
      </c>
      <c r="V56">
        <v>0.69285305507729089</v>
      </c>
      <c r="X56">
        <v>1.4067838508213779</v>
      </c>
      <c r="Y56">
        <v>0.53839828509115017</v>
      </c>
      <c r="AC56">
        <v>0.78224017124839607</v>
      </c>
      <c r="AD56">
        <v>1.0832349912633625</v>
      </c>
      <c r="AE56">
        <v>0.52462247148514873</v>
      </c>
    </row>
    <row r="57" spans="1:61" x14ac:dyDescent="0.25">
      <c r="A57">
        <v>2</v>
      </c>
      <c r="B57">
        <v>0</v>
      </c>
      <c r="C57">
        <v>0</v>
      </c>
      <c r="D57">
        <v>0</v>
      </c>
      <c r="F57">
        <v>0</v>
      </c>
      <c r="G57">
        <v>1</v>
      </c>
      <c r="H57">
        <v>0</v>
      </c>
    </row>
    <row r="58" spans="1:61" x14ac:dyDescent="0.25">
      <c r="A58">
        <v>2</v>
      </c>
      <c r="B58">
        <v>0</v>
      </c>
      <c r="C58">
        <v>0</v>
      </c>
      <c r="D58">
        <v>1</v>
      </c>
      <c r="F58">
        <v>6</v>
      </c>
      <c r="G58">
        <v>0</v>
      </c>
      <c r="H58">
        <v>1</v>
      </c>
      <c r="R58" t="s">
        <v>412</v>
      </c>
      <c r="U58" t="s">
        <v>1</v>
      </c>
      <c r="X58" t="s">
        <v>2</v>
      </c>
      <c r="AC58" t="s">
        <v>413</v>
      </c>
    </row>
    <row r="59" spans="1:61" x14ac:dyDescent="0.25">
      <c r="A59">
        <v>2</v>
      </c>
      <c r="B59">
        <v>0</v>
      </c>
      <c r="C59">
        <v>0</v>
      </c>
      <c r="D59">
        <v>0</v>
      </c>
      <c r="F59">
        <v>4</v>
      </c>
      <c r="G59">
        <v>0</v>
      </c>
      <c r="H59">
        <v>0</v>
      </c>
      <c r="R59" t="s">
        <v>28</v>
      </c>
      <c r="S59" t="s">
        <v>29</v>
      </c>
      <c r="U59" t="s">
        <v>28</v>
      </c>
      <c r="V59" t="s">
        <v>29</v>
      </c>
      <c r="X59" t="s">
        <v>28</v>
      </c>
      <c r="Y59" t="s">
        <v>29</v>
      </c>
      <c r="AC59" t="s">
        <v>0</v>
      </c>
      <c r="AD59" t="s">
        <v>1</v>
      </c>
      <c r="AE59" t="s">
        <v>2</v>
      </c>
    </row>
    <row r="60" spans="1:61" x14ac:dyDescent="0.25">
      <c r="A60">
        <v>2</v>
      </c>
      <c r="B60">
        <v>1</v>
      </c>
      <c r="C60">
        <v>0</v>
      </c>
      <c r="D60">
        <v>1</v>
      </c>
      <c r="F60">
        <v>0</v>
      </c>
      <c r="G60">
        <v>0</v>
      </c>
      <c r="H60">
        <v>6</v>
      </c>
      <c r="R60">
        <v>0.93034996881102361</v>
      </c>
      <c r="S60">
        <v>0.97389234773671385</v>
      </c>
      <c r="U60">
        <v>1.2782759649860693</v>
      </c>
      <c r="V60">
        <v>0.69285305507729089</v>
      </c>
      <c r="X60">
        <v>1.35246964120188</v>
      </c>
      <c r="Y60">
        <v>0.53839828509115017</v>
      </c>
      <c r="AC60">
        <v>0.78224017124839607</v>
      </c>
      <c r="AD60">
        <v>0.59087995509578284</v>
      </c>
      <c r="AE60">
        <v>0.35746376278941583</v>
      </c>
    </row>
    <row r="61" spans="1:61" x14ac:dyDescent="0.25">
      <c r="A61">
        <v>2</v>
      </c>
      <c r="B61">
        <v>3</v>
      </c>
      <c r="C61">
        <v>1</v>
      </c>
      <c r="D61">
        <v>0</v>
      </c>
      <c r="F61">
        <v>6</v>
      </c>
      <c r="G61">
        <v>0</v>
      </c>
      <c r="H61">
        <v>0</v>
      </c>
      <c r="R61">
        <v>0.97736773634255514</v>
      </c>
      <c r="S61">
        <v>0.99519970235464938</v>
      </c>
      <c r="U61">
        <v>1.3311254238856165</v>
      </c>
      <c r="V61">
        <v>0.71001996231153208</v>
      </c>
      <c r="X61">
        <v>1.4067838508213779</v>
      </c>
      <c r="Y61">
        <v>0.58930410640493913</v>
      </c>
      <c r="AC61">
        <v>1.068623846191842</v>
      </c>
      <c r="AD61">
        <v>0.64995347431926953</v>
      </c>
      <c r="AE61">
        <v>0.36545684714125487</v>
      </c>
    </row>
    <row r="62" spans="1:61" x14ac:dyDescent="0.25">
      <c r="A62">
        <v>2</v>
      </c>
      <c r="B62">
        <v>0</v>
      </c>
      <c r="C62">
        <v>1</v>
      </c>
      <c r="D62">
        <v>0</v>
      </c>
      <c r="F62">
        <v>0</v>
      </c>
      <c r="G62">
        <v>0</v>
      </c>
      <c r="H62">
        <v>0</v>
      </c>
      <c r="R62">
        <v>1.0997542628512402</v>
      </c>
      <c r="S62">
        <v>1.031760290533253</v>
      </c>
      <c r="U62">
        <v>1.3332145213452031</v>
      </c>
      <c r="V62">
        <v>0.72741714028001825</v>
      </c>
      <c r="X62">
        <v>1.4730581321471214</v>
      </c>
      <c r="Y62">
        <v>0.59045035111014765</v>
      </c>
      <c r="AC62">
        <v>1.1962860098147878</v>
      </c>
      <c r="AD62">
        <v>1.0832349912633625</v>
      </c>
      <c r="AE62">
        <v>0.52462247148514873</v>
      </c>
    </row>
    <row r="63" spans="1:61" x14ac:dyDescent="0.25">
      <c r="A63">
        <v>2</v>
      </c>
      <c r="B63">
        <v>2</v>
      </c>
      <c r="C63">
        <v>0</v>
      </c>
      <c r="D63">
        <v>0</v>
      </c>
      <c r="F63">
        <v>8</v>
      </c>
      <c r="G63">
        <v>1</v>
      </c>
      <c r="H63">
        <v>1</v>
      </c>
    </row>
    <row r="64" spans="1:61" x14ac:dyDescent="0.25">
      <c r="A64">
        <v>2</v>
      </c>
      <c r="B64">
        <v>2</v>
      </c>
      <c r="C64">
        <v>0</v>
      </c>
      <c r="D64">
        <v>0</v>
      </c>
      <c r="F64">
        <v>3</v>
      </c>
      <c r="G64">
        <v>2</v>
      </c>
      <c r="H64">
        <v>1</v>
      </c>
      <c r="R64" t="s">
        <v>409</v>
      </c>
      <c r="AC64" t="s">
        <v>409</v>
      </c>
    </row>
    <row r="65" spans="1:31" x14ac:dyDescent="0.25">
      <c r="A65">
        <v>2</v>
      </c>
      <c r="B65">
        <v>0</v>
      </c>
      <c r="C65">
        <v>0</v>
      </c>
      <c r="D65">
        <v>0</v>
      </c>
      <c r="F65">
        <v>0</v>
      </c>
      <c r="G65">
        <v>1</v>
      </c>
      <c r="H65">
        <v>0</v>
      </c>
      <c r="R65" t="s">
        <v>28</v>
      </c>
      <c r="S65" t="s">
        <v>29</v>
      </c>
      <c r="U65" t="s">
        <v>28</v>
      </c>
      <c r="V65" t="s">
        <v>29</v>
      </c>
      <c r="X65" t="s">
        <v>28</v>
      </c>
      <c r="Y65" t="s">
        <v>29</v>
      </c>
      <c r="AC65" t="s">
        <v>0</v>
      </c>
      <c r="AD65" t="s">
        <v>1</v>
      </c>
      <c r="AE65" t="s">
        <v>2</v>
      </c>
    </row>
    <row r="66" spans="1:31" x14ac:dyDescent="0.25">
      <c r="A66">
        <v>2</v>
      </c>
      <c r="B66">
        <v>0</v>
      </c>
      <c r="C66">
        <v>0</v>
      </c>
      <c r="D66">
        <v>0</v>
      </c>
      <c r="F66">
        <v>0</v>
      </c>
      <c r="G66">
        <v>2</v>
      </c>
      <c r="H66">
        <v>0</v>
      </c>
      <c r="R66">
        <v>0.93034996881102361</v>
      </c>
      <c r="S66">
        <v>0.97389234773671385</v>
      </c>
      <c r="U66">
        <v>1.2782759649860693</v>
      </c>
      <c r="V66">
        <v>0.69285305507729089</v>
      </c>
      <c r="X66">
        <v>1.35246964120188</v>
      </c>
      <c r="Y66">
        <v>0.53839828509115017</v>
      </c>
      <c r="AC66">
        <v>0.78224017124839607</v>
      </c>
      <c r="AD66">
        <v>0.59087995509578284</v>
      </c>
      <c r="AE66">
        <v>0.35746376278941583</v>
      </c>
    </row>
    <row r="67" spans="1:31" x14ac:dyDescent="0.25">
      <c r="A67">
        <v>2</v>
      </c>
      <c r="B67">
        <v>3</v>
      </c>
      <c r="C67">
        <v>0</v>
      </c>
      <c r="D67">
        <v>0</v>
      </c>
      <c r="F67">
        <v>12</v>
      </c>
      <c r="G67">
        <v>0</v>
      </c>
      <c r="H67">
        <v>0</v>
      </c>
      <c r="R67">
        <v>4.7017767531531529E-2</v>
      </c>
      <c r="S67">
        <v>2.1307354617935537E-2</v>
      </c>
      <c r="U67">
        <v>5.2849458899547175E-2</v>
      </c>
      <c r="V67">
        <v>1.7166907234241191E-2</v>
      </c>
      <c r="X67">
        <v>5.4314209619497955E-2</v>
      </c>
      <c r="Y67">
        <v>5.0905821313788957E-2</v>
      </c>
      <c r="AC67">
        <v>0.28638367494344596</v>
      </c>
      <c r="AD67">
        <v>5.9073519223486692E-2</v>
      </c>
      <c r="AE67">
        <v>7.9930843518390415E-3</v>
      </c>
    </row>
    <row r="68" spans="1:31" x14ac:dyDescent="0.25">
      <c r="A68">
        <v>2</v>
      </c>
      <c r="B68">
        <v>0</v>
      </c>
      <c r="C68">
        <v>1</v>
      </c>
      <c r="D68">
        <v>0</v>
      </c>
      <c r="F68">
        <v>7</v>
      </c>
      <c r="G68">
        <v>0</v>
      </c>
      <c r="H68">
        <v>0</v>
      </c>
      <c r="R68">
        <v>0.12238652650868509</v>
      </c>
      <c r="S68">
        <v>3.6560588178603637E-2</v>
      </c>
      <c r="U68">
        <v>2.0890974595866307E-3</v>
      </c>
      <c r="V68">
        <v>1.7397177968486166E-2</v>
      </c>
      <c r="X68">
        <v>6.6274281325743534E-2</v>
      </c>
      <c r="Y68">
        <v>1.1462447052085212E-3</v>
      </c>
      <c r="AC68">
        <v>0.1276621636229458</v>
      </c>
      <c r="AD68">
        <v>0.433281516944093</v>
      </c>
      <c r="AE68">
        <v>0.15916562434389386</v>
      </c>
    </row>
    <row r="69" spans="1:31" x14ac:dyDescent="0.25">
      <c r="A69">
        <v>2</v>
      </c>
      <c r="B69">
        <v>1</v>
      </c>
      <c r="C69">
        <v>0</v>
      </c>
      <c r="D69">
        <v>1</v>
      </c>
      <c r="F69">
        <v>0</v>
      </c>
      <c r="G69">
        <v>1</v>
      </c>
      <c r="H69">
        <v>1</v>
      </c>
    </row>
    <row r="70" spans="1:31" x14ac:dyDescent="0.25">
      <c r="A70">
        <v>2</v>
      </c>
      <c r="B70">
        <v>1</v>
      </c>
      <c r="C70">
        <v>0</v>
      </c>
      <c r="D70">
        <v>0</v>
      </c>
      <c r="F70">
        <v>4</v>
      </c>
      <c r="G70">
        <v>4</v>
      </c>
      <c r="H70">
        <v>0</v>
      </c>
    </row>
    <row r="71" spans="1:31" x14ac:dyDescent="0.25">
      <c r="A71">
        <v>2</v>
      </c>
      <c r="B71">
        <v>1</v>
      </c>
      <c r="C71">
        <v>0</v>
      </c>
      <c r="D71">
        <v>0</v>
      </c>
      <c r="F71">
        <v>6</v>
      </c>
      <c r="G71">
        <v>0</v>
      </c>
      <c r="H71">
        <v>0</v>
      </c>
    </row>
    <row r="72" spans="1:31" x14ac:dyDescent="0.25">
      <c r="A72">
        <v>2</v>
      </c>
      <c r="B72">
        <v>0</v>
      </c>
      <c r="C72">
        <v>0</v>
      </c>
      <c r="D72">
        <v>0</v>
      </c>
      <c r="F72">
        <v>0</v>
      </c>
      <c r="G72">
        <v>0</v>
      </c>
      <c r="H72">
        <v>0</v>
      </c>
    </row>
    <row r="73" spans="1:31" x14ac:dyDescent="0.25">
      <c r="A73">
        <v>2</v>
      </c>
      <c r="B73">
        <v>0</v>
      </c>
      <c r="C73">
        <v>4</v>
      </c>
      <c r="D73">
        <v>0</v>
      </c>
      <c r="F73">
        <v>0</v>
      </c>
      <c r="G73">
        <v>5</v>
      </c>
      <c r="H73">
        <v>2</v>
      </c>
    </row>
    <row r="74" spans="1:31" x14ac:dyDescent="0.25">
      <c r="A74">
        <v>2</v>
      </c>
      <c r="B74">
        <v>1</v>
      </c>
      <c r="C74">
        <v>0</v>
      </c>
      <c r="D74">
        <v>2</v>
      </c>
      <c r="F74">
        <v>4</v>
      </c>
      <c r="G74">
        <v>1</v>
      </c>
      <c r="H74">
        <v>1</v>
      </c>
    </row>
    <row r="75" spans="1:31" x14ac:dyDescent="0.25">
      <c r="A75">
        <v>2</v>
      </c>
      <c r="B75">
        <v>0</v>
      </c>
      <c r="C75">
        <v>1</v>
      </c>
      <c r="D75">
        <v>2</v>
      </c>
      <c r="F75">
        <v>0</v>
      </c>
      <c r="G75">
        <v>0</v>
      </c>
      <c r="H75">
        <v>2</v>
      </c>
    </row>
    <row r="76" spans="1:31" x14ac:dyDescent="0.25">
      <c r="A76">
        <v>2</v>
      </c>
      <c r="B76">
        <v>0</v>
      </c>
      <c r="C76">
        <v>1</v>
      </c>
      <c r="D76">
        <v>1</v>
      </c>
      <c r="F76">
        <v>0</v>
      </c>
      <c r="G76">
        <v>2</v>
      </c>
      <c r="H76">
        <v>0</v>
      </c>
    </row>
    <row r="77" spans="1:31" x14ac:dyDescent="0.25">
      <c r="A77">
        <v>2</v>
      </c>
      <c r="B77">
        <v>1</v>
      </c>
      <c r="C77">
        <v>0</v>
      </c>
      <c r="D77">
        <v>0</v>
      </c>
      <c r="F77">
        <v>18</v>
      </c>
      <c r="G77">
        <v>0</v>
      </c>
      <c r="H77">
        <v>0</v>
      </c>
    </row>
    <row r="78" spans="1:31" x14ac:dyDescent="0.25">
      <c r="A78">
        <v>2</v>
      </c>
      <c r="B78">
        <v>0</v>
      </c>
      <c r="C78">
        <v>0</v>
      </c>
      <c r="D78">
        <v>0</v>
      </c>
      <c r="F78">
        <v>0</v>
      </c>
      <c r="G78">
        <v>0</v>
      </c>
      <c r="H78">
        <v>0</v>
      </c>
    </row>
    <row r="79" spans="1:31" x14ac:dyDescent="0.25">
      <c r="A79">
        <v>2</v>
      </c>
      <c r="B79">
        <v>0</v>
      </c>
      <c r="C79">
        <v>0</v>
      </c>
      <c r="D79">
        <v>0</v>
      </c>
      <c r="F79">
        <v>0</v>
      </c>
      <c r="G79">
        <v>0</v>
      </c>
      <c r="H79">
        <v>0</v>
      </c>
    </row>
    <row r="80" spans="1:31" x14ac:dyDescent="0.25">
      <c r="A80">
        <v>2</v>
      </c>
      <c r="B80">
        <v>0</v>
      </c>
      <c r="C80">
        <v>0</v>
      </c>
      <c r="D80">
        <v>0</v>
      </c>
      <c r="F80">
        <v>0</v>
      </c>
      <c r="G80">
        <v>2</v>
      </c>
      <c r="H80">
        <v>0</v>
      </c>
    </row>
    <row r="81" spans="1:39" x14ac:dyDescent="0.25">
      <c r="A81">
        <v>2</v>
      </c>
      <c r="B81">
        <v>0</v>
      </c>
      <c r="C81">
        <v>0</v>
      </c>
      <c r="D81">
        <v>0</v>
      </c>
      <c r="F81">
        <v>0</v>
      </c>
      <c r="G81">
        <v>0</v>
      </c>
      <c r="H81">
        <v>0</v>
      </c>
    </row>
    <row r="82" spans="1:39" x14ac:dyDescent="0.25">
      <c r="A82">
        <v>2</v>
      </c>
      <c r="B82">
        <v>0</v>
      </c>
      <c r="C82">
        <v>0</v>
      </c>
      <c r="D82">
        <v>1</v>
      </c>
      <c r="F82">
        <v>0</v>
      </c>
      <c r="G82">
        <v>2</v>
      </c>
      <c r="H82">
        <v>4</v>
      </c>
      <c r="AF82" s="9"/>
      <c r="AK82" s="9"/>
      <c r="AL82" s="9"/>
    </row>
    <row r="83" spans="1:39" x14ac:dyDescent="0.25">
      <c r="A83">
        <v>2</v>
      </c>
      <c r="B83">
        <v>2</v>
      </c>
      <c r="C83">
        <v>0</v>
      </c>
      <c r="D83">
        <v>0</v>
      </c>
      <c r="F83">
        <v>7</v>
      </c>
      <c r="G83">
        <v>1</v>
      </c>
      <c r="H83">
        <v>0</v>
      </c>
      <c r="AF83" s="9"/>
      <c r="AG83" s="3"/>
      <c r="AK83" s="9"/>
      <c r="AL83" s="9"/>
    </row>
    <row r="84" spans="1:39" x14ac:dyDescent="0.25">
      <c r="A84">
        <v>2</v>
      </c>
      <c r="B84">
        <v>0</v>
      </c>
      <c r="C84">
        <v>0</v>
      </c>
      <c r="D84">
        <v>0</v>
      </c>
      <c r="F84">
        <v>0</v>
      </c>
      <c r="G84">
        <v>0</v>
      </c>
      <c r="H84">
        <v>1</v>
      </c>
      <c r="AF84" s="9"/>
      <c r="AG84" s="3"/>
      <c r="AK84" s="9"/>
      <c r="AL84" s="9"/>
    </row>
    <row r="85" spans="1:39" x14ac:dyDescent="0.25">
      <c r="A85">
        <v>2</v>
      </c>
      <c r="B85">
        <v>1</v>
      </c>
      <c r="C85">
        <v>0</v>
      </c>
      <c r="D85">
        <v>0</v>
      </c>
      <c r="F85">
        <v>4</v>
      </c>
      <c r="G85">
        <v>0</v>
      </c>
      <c r="H85">
        <v>1</v>
      </c>
      <c r="AF85" s="9"/>
      <c r="AG85" s="8"/>
      <c r="AK85" s="9"/>
      <c r="AL85" s="9"/>
      <c r="AM85" s="8"/>
    </row>
    <row r="86" spans="1:39" x14ac:dyDescent="0.25">
      <c r="A86">
        <v>2</v>
      </c>
      <c r="B86">
        <v>1</v>
      </c>
      <c r="C86">
        <v>1</v>
      </c>
      <c r="D86">
        <v>0</v>
      </c>
      <c r="F86">
        <v>6</v>
      </c>
      <c r="G86">
        <v>0</v>
      </c>
      <c r="H86">
        <v>0</v>
      </c>
      <c r="AF86" s="9"/>
      <c r="AK86" s="9"/>
      <c r="AL86" s="9"/>
    </row>
    <row r="87" spans="1:39" x14ac:dyDescent="0.25">
      <c r="A87">
        <v>2</v>
      </c>
      <c r="B87">
        <v>0</v>
      </c>
      <c r="C87">
        <v>0</v>
      </c>
      <c r="D87">
        <v>0</v>
      </c>
      <c r="F87">
        <v>0</v>
      </c>
      <c r="G87">
        <v>0</v>
      </c>
      <c r="H87">
        <v>0</v>
      </c>
      <c r="AF87" s="9"/>
      <c r="AK87" s="9"/>
      <c r="AL87" s="9"/>
    </row>
    <row r="88" spans="1:39" x14ac:dyDescent="0.25">
      <c r="A88">
        <v>2</v>
      </c>
      <c r="B88">
        <v>0</v>
      </c>
      <c r="C88">
        <v>0</v>
      </c>
      <c r="D88">
        <v>0</v>
      </c>
      <c r="F88">
        <v>9</v>
      </c>
      <c r="G88">
        <v>0</v>
      </c>
      <c r="H88">
        <v>0</v>
      </c>
      <c r="AF88" s="9"/>
      <c r="AK88" s="9"/>
      <c r="AL88" s="9"/>
    </row>
    <row r="89" spans="1:39" x14ac:dyDescent="0.25">
      <c r="A89">
        <v>2</v>
      </c>
      <c r="B89">
        <v>0</v>
      </c>
      <c r="C89">
        <v>0</v>
      </c>
      <c r="D89">
        <v>1</v>
      </c>
      <c r="F89">
        <v>0</v>
      </c>
      <c r="G89">
        <v>0</v>
      </c>
      <c r="H89">
        <v>0</v>
      </c>
      <c r="AF89" s="9"/>
      <c r="AK89" s="9"/>
      <c r="AL89" s="9"/>
    </row>
    <row r="90" spans="1:39" x14ac:dyDescent="0.25">
      <c r="A90">
        <v>2</v>
      </c>
      <c r="B90">
        <v>3</v>
      </c>
      <c r="C90">
        <v>0</v>
      </c>
      <c r="D90">
        <v>0</v>
      </c>
      <c r="F90">
        <v>7</v>
      </c>
      <c r="G90">
        <v>0</v>
      </c>
      <c r="H90">
        <v>1</v>
      </c>
      <c r="AF90" s="9"/>
      <c r="AK90" s="9"/>
      <c r="AL90" s="9"/>
    </row>
    <row r="91" spans="1:39" x14ac:dyDescent="0.25">
      <c r="A91">
        <v>2</v>
      </c>
      <c r="B91">
        <v>1</v>
      </c>
      <c r="C91">
        <v>0</v>
      </c>
      <c r="D91">
        <v>0</v>
      </c>
      <c r="F91">
        <v>1</v>
      </c>
      <c r="G91">
        <v>0</v>
      </c>
      <c r="H91">
        <v>0</v>
      </c>
      <c r="AK91" s="9"/>
      <c r="AL91" s="9"/>
    </row>
    <row r="92" spans="1:39" x14ac:dyDescent="0.25">
      <c r="A92">
        <v>2</v>
      </c>
      <c r="B92">
        <v>1</v>
      </c>
      <c r="C92">
        <v>1</v>
      </c>
      <c r="D92">
        <v>0</v>
      </c>
      <c r="F92">
        <v>13</v>
      </c>
      <c r="G92">
        <v>5</v>
      </c>
      <c r="H92">
        <v>0</v>
      </c>
      <c r="AF92" s="9"/>
      <c r="AK92" s="9"/>
      <c r="AL92" s="9"/>
    </row>
    <row r="93" spans="1:39" x14ac:dyDescent="0.25">
      <c r="A93">
        <v>2</v>
      </c>
      <c r="B93">
        <v>1</v>
      </c>
      <c r="C93">
        <v>4</v>
      </c>
      <c r="D93">
        <v>6</v>
      </c>
      <c r="F93">
        <v>4</v>
      </c>
      <c r="G93">
        <v>6</v>
      </c>
      <c r="H93">
        <v>7</v>
      </c>
      <c r="AF93" s="9"/>
      <c r="AK93" s="9"/>
      <c r="AL93" s="9"/>
    </row>
    <row r="94" spans="1:39" x14ac:dyDescent="0.25">
      <c r="A94">
        <v>2</v>
      </c>
      <c r="B94">
        <v>0</v>
      </c>
      <c r="C94">
        <v>0</v>
      </c>
      <c r="D94">
        <v>0</v>
      </c>
      <c r="F94">
        <v>0</v>
      </c>
      <c r="G94">
        <v>1</v>
      </c>
      <c r="H94">
        <v>0</v>
      </c>
      <c r="AF94" s="9"/>
      <c r="AK94" s="9"/>
      <c r="AL94" s="9"/>
    </row>
    <row r="95" spans="1:39" x14ac:dyDescent="0.25">
      <c r="A95">
        <v>2</v>
      </c>
      <c r="B95">
        <v>0</v>
      </c>
      <c r="C95">
        <v>0</v>
      </c>
      <c r="D95">
        <v>0</v>
      </c>
      <c r="F95">
        <v>0</v>
      </c>
      <c r="G95">
        <v>1</v>
      </c>
      <c r="H95">
        <v>0</v>
      </c>
      <c r="AF95" s="9"/>
      <c r="AK95" s="9"/>
      <c r="AL95" s="9"/>
    </row>
    <row r="96" spans="1:39" x14ac:dyDescent="0.25">
      <c r="A96">
        <v>2</v>
      </c>
      <c r="B96">
        <v>0</v>
      </c>
      <c r="C96">
        <v>1</v>
      </c>
      <c r="D96">
        <v>0</v>
      </c>
      <c r="F96">
        <v>8</v>
      </c>
      <c r="G96">
        <v>1</v>
      </c>
      <c r="H96">
        <v>1</v>
      </c>
      <c r="AF96" s="9"/>
      <c r="AK96" s="9"/>
      <c r="AL96" s="9"/>
    </row>
    <row r="97" spans="1:39" x14ac:dyDescent="0.25">
      <c r="A97">
        <v>2</v>
      </c>
      <c r="B97">
        <v>0</v>
      </c>
      <c r="C97">
        <v>1</v>
      </c>
      <c r="D97">
        <v>0</v>
      </c>
      <c r="F97">
        <v>0</v>
      </c>
      <c r="G97">
        <v>11</v>
      </c>
      <c r="H97">
        <v>1</v>
      </c>
      <c r="AF97" s="9"/>
      <c r="AK97" s="9"/>
      <c r="AL97" s="9"/>
    </row>
    <row r="98" spans="1:39" x14ac:dyDescent="0.25">
      <c r="A98">
        <v>2</v>
      </c>
      <c r="B98">
        <v>0</v>
      </c>
      <c r="C98">
        <v>0</v>
      </c>
      <c r="D98">
        <v>2</v>
      </c>
      <c r="F98">
        <v>1</v>
      </c>
      <c r="G98">
        <v>1</v>
      </c>
      <c r="H98">
        <v>6</v>
      </c>
      <c r="AF98" s="9"/>
      <c r="AK98" s="9"/>
      <c r="AL98" s="9"/>
    </row>
    <row r="99" spans="1:39" x14ac:dyDescent="0.25">
      <c r="A99">
        <v>2</v>
      </c>
      <c r="B99">
        <v>0</v>
      </c>
      <c r="C99">
        <v>1</v>
      </c>
      <c r="D99">
        <v>0</v>
      </c>
      <c r="F99">
        <v>1</v>
      </c>
      <c r="G99">
        <v>0</v>
      </c>
      <c r="H99">
        <v>0</v>
      </c>
      <c r="AF99" s="9"/>
      <c r="AK99" s="9"/>
      <c r="AL99" s="9"/>
    </row>
    <row r="100" spans="1:39" x14ac:dyDescent="0.25">
      <c r="A100">
        <v>2</v>
      </c>
      <c r="B100">
        <v>0</v>
      </c>
      <c r="C100">
        <v>0</v>
      </c>
      <c r="D100">
        <v>2</v>
      </c>
      <c r="F100">
        <v>0</v>
      </c>
      <c r="G100">
        <v>0</v>
      </c>
      <c r="H100">
        <v>1</v>
      </c>
      <c r="AF100" s="9"/>
      <c r="AG100" s="8"/>
      <c r="AK100" s="9"/>
      <c r="AL100" s="9"/>
      <c r="AM100" s="8"/>
    </row>
    <row r="101" spans="1:39" x14ac:dyDescent="0.25">
      <c r="A101">
        <v>2</v>
      </c>
      <c r="B101">
        <v>0</v>
      </c>
      <c r="C101">
        <v>2</v>
      </c>
      <c r="D101">
        <v>0</v>
      </c>
      <c r="F101">
        <v>1</v>
      </c>
      <c r="G101">
        <v>0</v>
      </c>
      <c r="H101">
        <v>0</v>
      </c>
      <c r="AF101" s="9"/>
      <c r="AK101" s="9"/>
      <c r="AL101" s="9"/>
    </row>
    <row r="102" spans="1:39" x14ac:dyDescent="0.25">
      <c r="A102">
        <v>2</v>
      </c>
      <c r="B102">
        <v>0</v>
      </c>
      <c r="C102">
        <v>0</v>
      </c>
      <c r="D102">
        <v>0</v>
      </c>
      <c r="F102">
        <v>0</v>
      </c>
      <c r="G102">
        <v>3</v>
      </c>
      <c r="H102">
        <v>0</v>
      </c>
      <c r="AF102" s="9"/>
      <c r="AG102" s="3"/>
      <c r="AK102" s="9"/>
      <c r="AL102" s="9"/>
    </row>
    <row r="103" spans="1:39" x14ac:dyDescent="0.25">
      <c r="A103">
        <v>2</v>
      </c>
      <c r="B103">
        <v>0</v>
      </c>
      <c r="C103">
        <v>0</v>
      </c>
      <c r="D103">
        <v>0</v>
      </c>
      <c r="F103">
        <v>1</v>
      </c>
      <c r="G103">
        <v>2</v>
      </c>
      <c r="H103">
        <v>0</v>
      </c>
      <c r="AF103" s="9"/>
      <c r="AK103" s="9"/>
      <c r="AL103" s="9"/>
    </row>
    <row r="104" spans="1:39" x14ac:dyDescent="0.25">
      <c r="A104">
        <v>3</v>
      </c>
      <c r="B104">
        <v>0</v>
      </c>
      <c r="C104">
        <v>0</v>
      </c>
      <c r="D104">
        <v>0</v>
      </c>
      <c r="F104">
        <v>2</v>
      </c>
      <c r="G104">
        <v>0</v>
      </c>
      <c r="H104">
        <v>0</v>
      </c>
      <c r="AF104" s="9"/>
      <c r="AK104" s="9"/>
      <c r="AL104" s="9"/>
    </row>
    <row r="105" spans="1:39" x14ac:dyDescent="0.25">
      <c r="A105">
        <v>3</v>
      </c>
      <c r="B105">
        <v>2</v>
      </c>
      <c r="C105">
        <v>0</v>
      </c>
      <c r="D105">
        <v>0</v>
      </c>
      <c r="F105">
        <v>7</v>
      </c>
      <c r="G105">
        <v>4</v>
      </c>
      <c r="H105">
        <v>0</v>
      </c>
      <c r="AF105" s="9"/>
      <c r="AK105" s="9"/>
      <c r="AL105" s="9"/>
    </row>
    <row r="106" spans="1:39" x14ac:dyDescent="0.25">
      <c r="A106">
        <v>3</v>
      </c>
      <c r="B106">
        <v>0</v>
      </c>
      <c r="C106">
        <v>0</v>
      </c>
      <c r="D106">
        <v>0</v>
      </c>
      <c r="F106">
        <v>0</v>
      </c>
      <c r="G106">
        <v>0</v>
      </c>
      <c r="H106">
        <v>0</v>
      </c>
      <c r="AF106" s="9"/>
      <c r="AK106" s="9"/>
      <c r="AL106" s="9"/>
    </row>
    <row r="107" spans="1:39" x14ac:dyDescent="0.25">
      <c r="A107">
        <v>3</v>
      </c>
      <c r="B107">
        <v>0</v>
      </c>
      <c r="C107">
        <v>0</v>
      </c>
      <c r="D107">
        <v>1</v>
      </c>
      <c r="F107">
        <v>8</v>
      </c>
      <c r="G107">
        <v>0</v>
      </c>
      <c r="H107">
        <v>1</v>
      </c>
      <c r="AF107" s="9"/>
      <c r="AK107" s="9"/>
      <c r="AL107" s="9"/>
    </row>
    <row r="108" spans="1:39" x14ac:dyDescent="0.25">
      <c r="A108">
        <v>3</v>
      </c>
      <c r="B108">
        <v>5</v>
      </c>
      <c r="C108">
        <v>0</v>
      </c>
      <c r="D108">
        <v>0</v>
      </c>
      <c r="F108">
        <v>14</v>
      </c>
      <c r="G108">
        <v>0</v>
      </c>
      <c r="H108">
        <v>0</v>
      </c>
      <c r="AF108" s="9"/>
      <c r="AK108" s="9"/>
      <c r="AL108" s="9"/>
    </row>
    <row r="109" spans="1:39" x14ac:dyDescent="0.25">
      <c r="A109">
        <v>3</v>
      </c>
      <c r="B109">
        <v>0</v>
      </c>
      <c r="C109">
        <v>0</v>
      </c>
      <c r="D109">
        <v>0</v>
      </c>
      <c r="F109">
        <v>0</v>
      </c>
      <c r="G109">
        <v>0</v>
      </c>
      <c r="H109">
        <v>0</v>
      </c>
      <c r="AF109" s="9"/>
      <c r="AK109" s="9"/>
      <c r="AL109" s="9"/>
    </row>
    <row r="110" spans="1:39" x14ac:dyDescent="0.25">
      <c r="A110">
        <v>3</v>
      </c>
      <c r="B110">
        <v>1</v>
      </c>
      <c r="C110">
        <v>0</v>
      </c>
      <c r="D110">
        <v>0</v>
      </c>
      <c r="F110">
        <v>9</v>
      </c>
      <c r="G110">
        <v>5</v>
      </c>
      <c r="H110">
        <v>1</v>
      </c>
      <c r="AF110" s="9"/>
      <c r="AK110" s="9"/>
      <c r="AL110" s="9"/>
    </row>
    <row r="111" spans="1:39" x14ac:dyDescent="0.25">
      <c r="A111">
        <v>3</v>
      </c>
      <c r="B111">
        <v>0</v>
      </c>
      <c r="C111">
        <v>0</v>
      </c>
      <c r="D111">
        <v>0</v>
      </c>
      <c r="F111">
        <v>11</v>
      </c>
      <c r="G111">
        <v>4</v>
      </c>
      <c r="H111">
        <v>1</v>
      </c>
      <c r="AF111" s="9"/>
      <c r="AK111" s="9"/>
      <c r="AL111" s="9"/>
    </row>
    <row r="112" spans="1:39" x14ac:dyDescent="0.25">
      <c r="A112">
        <v>3</v>
      </c>
      <c r="B112">
        <v>1</v>
      </c>
      <c r="C112">
        <v>1</v>
      </c>
      <c r="D112">
        <v>0</v>
      </c>
      <c r="F112">
        <v>14</v>
      </c>
      <c r="G112">
        <v>1</v>
      </c>
      <c r="H112">
        <v>0</v>
      </c>
      <c r="AF112" s="9"/>
      <c r="AK112" s="9"/>
      <c r="AL112" s="9"/>
    </row>
    <row r="113" spans="1:39" x14ac:dyDescent="0.25">
      <c r="A113">
        <v>3</v>
      </c>
      <c r="B113">
        <v>0</v>
      </c>
      <c r="C113">
        <v>0</v>
      </c>
      <c r="D113">
        <v>0</v>
      </c>
      <c r="F113">
        <v>0</v>
      </c>
      <c r="G113">
        <v>0</v>
      </c>
      <c r="H113">
        <v>0</v>
      </c>
      <c r="AF113" s="9"/>
      <c r="AK113" s="9"/>
      <c r="AL113" s="9"/>
    </row>
    <row r="114" spans="1:39" x14ac:dyDescent="0.25">
      <c r="A114">
        <v>3</v>
      </c>
      <c r="B114">
        <v>0</v>
      </c>
      <c r="C114">
        <v>0</v>
      </c>
      <c r="D114">
        <v>0</v>
      </c>
      <c r="F114">
        <v>0</v>
      </c>
      <c r="G114">
        <v>0</v>
      </c>
      <c r="H114">
        <v>0</v>
      </c>
      <c r="AF114" s="9"/>
      <c r="AK114" s="9"/>
      <c r="AL114" s="9"/>
    </row>
    <row r="115" spans="1:39" x14ac:dyDescent="0.25">
      <c r="A115">
        <v>3</v>
      </c>
      <c r="B115">
        <v>0</v>
      </c>
      <c r="C115">
        <v>0</v>
      </c>
      <c r="D115">
        <v>0</v>
      </c>
      <c r="F115">
        <v>1</v>
      </c>
      <c r="G115">
        <v>3</v>
      </c>
      <c r="H115">
        <v>0</v>
      </c>
      <c r="AF115" s="9"/>
      <c r="AG115" s="8"/>
      <c r="AK115" s="9"/>
      <c r="AL115" s="9"/>
      <c r="AM115" s="8"/>
    </row>
    <row r="116" spans="1:39" x14ac:dyDescent="0.25">
      <c r="A116">
        <v>3</v>
      </c>
      <c r="B116">
        <v>0</v>
      </c>
      <c r="C116">
        <v>0</v>
      </c>
      <c r="D116">
        <v>0</v>
      </c>
      <c r="F116">
        <v>0</v>
      </c>
      <c r="G116">
        <v>1</v>
      </c>
      <c r="H116">
        <v>2</v>
      </c>
      <c r="AF116" s="9"/>
      <c r="AK116" s="9"/>
      <c r="AL116" s="9"/>
    </row>
    <row r="117" spans="1:39" x14ac:dyDescent="0.25">
      <c r="A117">
        <v>3</v>
      </c>
      <c r="B117">
        <v>0</v>
      </c>
      <c r="C117">
        <v>0</v>
      </c>
      <c r="D117">
        <v>0</v>
      </c>
      <c r="F117">
        <v>0</v>
      </c>
      <c r="G117">
        <v>1</v>
      </c>
      <c r="H117">
        <v>0</v>
      </c>
      <c r="AF117" s="9"/>
      <c r="AK117" s="9"/>
      <c r="AL117" s="9"/>
    </row>
    <row r="118" spans="1:39" x14ac:dyDescent="0.25">
      <c r="A118">
        <v>3</v>
      </c>
      <c r="B118">
        <v>0</v>
      </c>
      <c r="C118">
        <v>0</v>
      </c>
      <c r="D118">
        <v>0</v>
      </c>
      <c r="F118">
        <v>0</v>
      </c>
      <c r="G118">
        <v>0</v>
      </c>
      <c r="H118">
        <v>0</v>
      </c>
    </row>
    <row r="119" spans="1:39" x14ac:dyDescent="0.25">
      <c r="A119">
        <v>3</v>
      </c>
      <c r="B119">
        <v>0</v>
      </c>
      <c r="C119">
        <v>0</v>
      </c>
      <c r="D119">
        <v>0</v>
      </c>
      <c r="F119">
        <v>0</v>
      </c>
      <c r="G119">
        <v>0</v>
      </c>
      <c r="H119">
        <v>0</v>
      </c>
    </row>
    <row r="120" spans="1:39" x14ac:dyDescent="0.25">
      <c r="A120">
        <v>3</v>
      </c>
      <c r="B120">
        <v>0</v>
      </c>
      <c r="C120">
        <v>1</v>
      </c>
      <c r="D120">
        <v>0</v>
      </c>
      <c r="F120">
        <v>0</v>
      </c>
      <c r="G120">
        <v>0</v>
      </c>
      <c r="H120">
        <v>0</v>
      </c>
    </row>
    <row r="121" spans="1:39" x14ac:dyDescent="0.25">
      <c r="A121">
        <v>3</v>
      </c>
      <c r="B121">
        <v>1</v>
      </c>
      <c r="C121">
        <v>0</v>
      </c>
      <c r="D121">
        <v>0</v>
      </c>
      <c r="F121">
        <v>1</v>
      </c>
      <c r="G121">
        <v>1</v>
      </c>
      <c r="H121">
        <v>0</v>
      </c>
    </row>
    <row r="122" spans="1:39" x14ac:dyDescent="0.25">
      <c r="A122">
        <v>3</v>
      </c>
      <c r="B122">
        <v>0</v>
      </c>
      <c r="C122">
        <v>0</v>
      </c>
      <c r="D122">
        <v>0</v>
      </c>
      <c r="F122">
        <v>0</v>
      </c>
      <c r="G122">
        <v>0</v>
      </c>
      <c r="H122">
        <v>0</v>
      </c>
    </row>
    <row r="123" spans="1:39" x14ac:dyDescent="0.25">
      <c r="A123">
        <v>3</v>
      </c>
      <c r="B123">
        <v>0</v>
      </c>
      <c r="C123">
        <v>0</v>
      </c>
      <c r="D123">
        <v>0</v>
      </c>
      <c r="F123">
        <v>1</v>
      </c>
      <c r="G123">
        <v>3</v>
      </c>
      <c r="H123">
        <v>0</v>
      </c>
    </row>
    <row r="124" spans="1:39" x14ac:dyDescent="0.25">
      <c r="A124">
        <v>3</v>
      </c>
      <c r="B124">
        <v>0</v>
      </c>
      <c r="C124">
        <v>0</v>
      </c>
      <c r="D124">
        <v>0</v>
      </c>
      <c r="F124">
        <v>1</v>
      </c>
      <c r="G124">
        <v>1</v>
      </c>
      <c r="H124">
        <v>0</v>
      </c>
    </row>
    <row r="125" spans="1:39" x14ac:dyDescent="0.25">
      <c r="A125">
        <v>3</v>
      </c>
      <c r="B125">
        <v>0</v>
      </c>
      <c r="C125">
        <v>0</v>
      </c>
      <c r="D125">
        <v>0</v>
      </c>
      <c r="F125">
        <v>11</v>
      </c>
      <c r="G125">
        <v>0</v>
      </c>
      <c r="H125">
        <v>2</v>
      </c>
    </row>
    <row r="126" spans="1:39" x14ac:dyDescent="0.25">
      <c r="A126">
        <v>3</v>
      </c>
      <c r="B126">
        <v>0</v>
      </c>
      <c r="C126">
        <v>1</v>
      </c>
      <c r="D126">
        <v>1</v>
      </c>
      <c r="F126">
        <v>2</v>
      </c>
      <c r="G126">
        <v>1</v>
      </c>
      <c r="H126">
        <v>1</v>
      </c>
    </row>
    <row r="127" spans="1:39" x14ac:dyDescent="0.25">
      <c r="A127">
        <v>3</v>
      </c>
      <c r="B127">
        <v>1</v>
      </c>
      <c r="C127">
        <v>0</v>
      </c>
      <c r="D127">
        <v>0</v>
      </c>
      <c r="F127">
        <v>8</v>
      </c>
      <c r="G127">
        <v>0</v>
      </c>
      <c r="H127">
        <v>1</v>
      </c>
    </row>
    <row r="128" spans="1:39" x14ac:dyDescent="0.25">
      <c r="A128">
        <v>3</v>
      </c>
      <c r="B128">
        <v>0</v>
      </c>
      <c r="C128">
        <v>0</v>
      </c>
      <c r="D128">
        <v>0</v>
      </c>
      <c r="F128">
        <v>3</v>
      </c>
      <c r="G128">
        <v>3</v>
      </c>
      <c r="H128">
        <v>0</v>
      </c>
    </row>
    <row r="129" spans="1:8" x14ac:dyDescent="0.25">
      <c r="A129">
        <v>3</v>
      </c>
      <c r="B129">
        <v>0</v>
      </c>
      <c r="C129">
        <v>0</v>
      </c>
      <c r="D129">
        <v>0</v>
      </c>
      <c r="F129">
        <v>0</v>
      </c>
      <c r="G129">
        <v>0</v>
      </c>
      <c r="H129">
        <v>0</v>
      </c>
    </row>
    <row r="130" spans="1:8" x14ac:dyDescent="0.25">
      <c r="A130">
        <v>3</v>
      </c>
      <c r="B130">
        <v>0</v>
      </c>
      <c r="C130">
        <v>0</v>
      </c>
      <c r="D130">
        <v>0</v>
      </c>
      <c r="F130">
        <v>0</v>
      </c>
      <c r="G130">
        <v>1</v>
      </c>
      <c r="H130">
        <v>1</v>
      </c>
    </row>
    <row r="131" spans="1:8" x14ac:dyDescent="0.25">
      <c r="A131">
        <v>3</v>
      </c>
      <c r="B131">
        <v>0</v>
      </c>
      <c r="C131">
        <v>0</v>
      </c>
      <c r="D131">
        <v>0</v>
      </c>
      <c r="F131">
        <v>0</v>
      </c>
      <c r="G131">
        <v>0</v>
      </c>
      <c r="H131">
        <v>1</v>
      </c>
    </row>
    <row r="132" spans="1:8" x14ac:dyDescent="0.25">
      <c r="A132">
        <v>3</v>
      </c>
      <c r="B132">
        <v>0</v>
      </c>
      <c r="C132">
        <v>0</v>
      </c>
      <c r="D132">
        <v>0</v>
      </c>
      <c r="F132">
        <v>2</v>
      </c>
      <c r="G132">
        <v>0</v>
      </c>
      <c r="H132">
        <v>0</v>
      </c>
    </row>
    <row r="133" spans="1:8" x14ac:dyDescent="0.25">
      <c r="A133">
        <v>3</v>
      </c>
      <c r="B133">
        <v>0</v>
      </c>
      <c r="C133">
        <v>0</v>
      </c>
      <c r="D133">
        <v>1</v>
      </c>
      <c r="F133">
        <v>0</v>
      </c>
      <c r="G133">
        <v>0</v>
      </c>
      <c r="H133">
        <v>0</v>
      </c>
    </row>
    <row r="134" spans="1:8" x14ac:dyDescent="0.25">
      <c r="A134">
        <v>3</v>
      </c>
      <c r="B134">
        <v>1</v>
      </c>
      <c r="C134">
        <v>0</v>
      </c>
      <c r="D134">
        <v>0</v>
      </c>
      <c r="F134">
        <v>1</v>
      </c>
      <c r="G134">
        <v>0</v>
      </c>
      <c r="H134">
        <v>1</v>
      </c>
    </row>
    <row r="135" spans="1:8" x14ac:dyDescent="0.25">
      <c r="A135">
        <v>3</v>
      </c>
      <c r="B135">
        <v>0</v>
      </c>
      <c r="C135">
        <v>0</v>
      </c>
      <c r="D135">
        <v>0</v>
      </c>
      <c r="F135">
        <v>0</v>
      </c>
      <c r="G135">
        <v>0</v>
      </c>
      <c r="H135">
        <v>0</v>
      </c>
    </row>
    <row r="136" spans="1:8" x14ac:dyDescent="0.25">
      <c r="A136">
        <v>3</v>
      </c>
      <c r="B136">
        <v>0</v>
      </c>
      <c r="C136">
        <v>0</v>
      </c>
      <c r="D136">
        <v>0</v>
      </c>
      <c r="F136">
        <v>6</v>
      </c>
      <c r="G136">
        <v>0</v>
      </c>
      <c r="H136">
        <v>0</v>
      </c>
    </row>
    <row r="137" spans="1:8" x14ac:dyDescent="0.25">
      <c r="A137">
        <v>3</v>
      </c>
      <c r="B137">
        <v>2</v>
      </c>
      <c r="C137">
        <v>0</v>
      </c>
      <c r="D137">
        <v>0</v>
      </c>
      <c r="F137">
        <v>10</v>
      </c>
      <c r="G137">
        <v>0</v>
      </c>
      <c r="H137">
        <v>1</v>
      </c>
    </row>
    <row r="138" spans="1:8" x14ac:dyDescent="0.25">
      <c r="A138">
        <v>3</v>
      </c>
      <c r="B138">
        <v>2</v>
      </c>
      <c r="C138">
        <v>0</v>
      </c>
      <c r="D138">
        <v>2</v>
      </c>
      <c r="F138">
        <v>0</v>
      </c>
      <c r="G138">
        <v>1</v>
      </c>
      <c r="H138">
        <v>1</v>
      </c>
    </row>
    <row r="139" spans="1:8" x14ac:dyDescent="0.25">
      <c r="A139">
        <v>3</v>
      </c>
      <c r="B139">
        <v>2</v>
      </c>
      <c r="C139">
        <v>0</v>
      </c>
      <c r="D139">
        <v>0</v>
      </c>
      <c r="F139">
        <v>7</v>
      </c>
      <c r="G139">
        <v>0</v>
      </c>
      <c r="H139">
        <v>1</v>
      </c>
    </row>
    <row r="140" spans="1:8" x14ac:dyDescent="0.25">
      <c r="A140">
        <v>3</v>
      </c>
      <c r="B140">
        <v>0</v>
      </c>
      <c r="C140">
        <v>1</v>
      </c>
      <c r="D140">
        <v>0</v>
      </c>
      <c r="F140">
        <v>1</v>
      </c>
      <c r="G140">
        <v>2</v>
      </c>
      <c r="H140">
        <v>0</v>
      </c>
    </row>
    <row r="141" spans="1:8" x14ac:dyDescent="0.25">
      <c r="A141">
        <v>3</v>
      </c>
      <c r="B141">
        <v>1</v>
      </c>
      <c r="C141">
        <v>0</v>
      </c>
      <c r="D141">
        <v>0</v>
      </c>
      <c r="F141">
        <v>3</v>
      </c>
      <c r="G141">
        <v>0</v>
      </c>
      <c r="H141">
        <v>0</v>
      </c>
    </row>
    <row r="142" spans="1:8" x14ac:dyDescent="0.25">
      <c r="A142">
        <v>3</v>
      </c>
      <c r="B142">
        <v>1</v>
      </c>
      <c r="C142">
        <v>1</v>
      </c>
      <c r="D142">
        <v>0</v>
      </c>
      <c r="F142">
        <v>6</v>
      </c>
      <c r="G142">
        <v>10</v>
      </c>
      <c r="H142">
        <v>0</v>
      </c>
    </row>
    <row r="143" spans="1:8" x14ac:dyDescent="0.25">
      <c r="A143">
        <v>3</v>
      </c>
      <c r="B143">
        <v>1</v>
      </c>
      <c r="C143">
        <v>0</v>
      </c>
      <c r="D143">
        <v>0</v>
      </c>
      <c r="F143">
        <v>3</v>
      </c>
      <c r="G143">
        <v>4</v>
      </c>
      <c r="H143">
        <v>0</v>
      </c>
    </row>
    <row r="144" spans="1:8" x14ac:dyDescent="0.25">
      <c r="A144">
        <v>3</v>
      </c>
      <c r="B144">
        <v>0</v>
      </c>
      <c r="C144">
        <v>0</v>
      </c>
      <c r="D144">
        <v>0</v>
      </c>
      <c r="F144">
        <v>0</v>
      </c>
      <c r="G144">
        <v>0</v>
      </c>
      <c r="H144">
        <v>0</v>
      </c>
    </row>
    <row r="145" spans="1:8" x14ac:dyDescent="0.25">
      <c r="A145">
        <v>3</v>
      </c>
      <c r="B145">
        <v>0</v>
      </c>
      <c r="C145">
        <v>0</v>
      </c>
      <c r="D145">
        <v>0</v>
      </c>
      <c r="F145">
        <v>0</v>
      </c>
      <c r="G145">
        <v>0</v>
      </c>
      <c r="H145">
        <v>2</v>
      </c>
    </row>
    <row r="146" spans="1:8" x14ac:dyDescent="0.25">
      <c r="A146">
        <v>3</v>
      </c>
      <c r="B146">
        <v>1</v>
      </c>
      <c r="C146">
        <v>0</v>
      </c>
      <c r="D146">
        <v>0</v>
      </c>
      <c r="F146">
        <v>3</v>
      </c>
      <c r="G146">
        <v>0</v>
      </c>
      <c r="H146">
        <v>0</v>
      </c>
    </row>
    <row r="147" spans="1:8" x14ac:dyDescent="0.25">
      <c r="A147">
        <v>3</v>
      </c>
      <c r="B147">
        <v>1</v>
      </c>
      <c r="C147">
        <v>0</v>
      </c>
      <c r="D147">
        <v>0</v>
      </c>
      <c r="F147">
        <v>11</v>
      </c>
      <c r="G147">
        <v>1</v>
      </c>
      <c r="H147">
        <v>0</v>
      </c>
    </row>
    <row r="148" spans="1:8" x14ac:dyDescent="0.25">
      <c r="A148">
        <v>3</v>
      </c>
      <c r="B148">
        <v>0</v>
      </c>
      <c r="C148">
        <v>0</v>
      </c>
      <c r="D148">
        <v>0</v>
      </c>
      <c r="F148">
        <v>0</v>
      </c>
      <c r="G148">
        <v>0</v>
      </c>
      <c r="H148">
        <v>0</v>
      </c>
    </row>
    <row r="149" spans="1:8" x14ac:dyDescent="0.25">
      <c r="A149">
        <v>3</v>
      </c>
      <c r="B149">
        <v>0</v>
      </c>
      <c r="C149">
        <v>0</v>
      </c>
      <c r="D149">
        <v>0</v>
      </c>
      <c r="F149">
        <v>0</v>
      </c>
      <c r="G149">
        <v>1</v>
      </c>
      <c r="H149">
        <v>0</v>
      </c>
    </row>
    <row r="150" spans="1:8" x14ac:dyDescent="0.25">
      <c r="A150">
        <v>3</v>
      </c>
      <c r="B150">
        <v>0</v>
      </c>
      <c r="C150">
        <v>0</v>
      </c>
      <c r="D150">
        <v>0</v>
      </c>
      <c r="F150">
        <v>0</v>
      </c>
      <c r="G150">
        <v>0</v>
      </c>
      <c r="H150">
        <v>0</v>
      </c>
    </row>
    <row r="151" spans="1:8" x14ac:dyDescent="0.25">
      <c r="A151">
        <v>3</v>
      </c>
      <c r="B151">
        <v>0</v>
      </c>
      <c r="C151">
        <v>0</v>
      </c>
      <c r="D151">
        <v>0</v>
      </c>
      <c r="F151">
        <v>0</v>
      </c>
      <c r="G151">
        <v>1</v>
      </c>
      <c r="H151">
        <v>1</v>
      </c>
    </row>
    <row r="152" spans="1:8" x14ac:dyDescent="0.25">
      <c r="A152">
        <v>3</v>
      </c>
      <c r="B152">
        <v>0</v>
      </c>
      <c r="C152">
        <v>0</v>
      </c>
      <c r="D152">
        <v>0</v>
      </c>
      <c r="F152">
        <v>0</v>
      </c>
      <c r="G152">
        <v>3</v>
      </c>
      <c r="H152">
        <v>0</v>
      </c>
    </row>
    <row r="153" spans="1:8" x14ac:dyDescent="0.25">
      <c r="A153">
        <v>3</v>
      </c>
      <c r="B153">
        <v>0</v>
      </c>
      <c r="C153">
        <v>0</v>
      </c>
      <c r="D153">
        <v>2</v>
      </c>
      <c r="F153">
        <v>0</v>
      </c>
      <c r="G153">
        <v>0</v>
      </c>
      <c r="H153">
        <v>8</v>
      </c>
    </row>
  </sheetData>
  <sortState ref="AE60:AE62">
    <sortCondition ref="AE60:AE62"/>
  </sortState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F9ECE-2383-4D8A-9668-EDD20D202153}">
  <dimension ref="A1:CD153"/>
  <sheetViews>
    <sheetView zoomScaleNormal="100" workbookViewId="0"/>
  </sheetViews>
  <sheetFormatPr defaultRowHeight="15" x14ac:dyDescent="0.25"/>
  <sheetData>
    <row r="1" spans="1:82" x14ac:dyDescent="0.25">
      <c r="A1" t="s">
        <v>97</v>
      </c>
    </row>
    <row r="2" spans="1:82" x14ac:dyDescent="0.25">
      <c r="B2" t="s">
        <v>98</v>
      </c>
      <c r="E2" t="s">
        <v>99</v>
      </c>
      <c r="H2" t="s">
        <v>100</v>
      </c>
      <c r="L2" t="s">
        <v>101</v>
      </c>
      <c r="O2" t="s">
        <v>105</v>
      </c>
      <c r="R2" t="s">
        <v>106</v>
      </c>
      <c r="V2" t="s">
        <v>104</v>
      </c>
      <c r="Y2" t="s">
        <v>103</v>
      </c>
      <c r="AB2" t="s">
        <v>102</v>
      </c>
      <c r="AF2" t="s">
        <v>110</v>
      </c>
      <c r="AQ2" t="s">
        <v>113</v>
      </c>
      <c r="BC2" t="s">
        <v>117</v>
      </c>
      <c r="BM2" t="s">
        <v>120</v>
      </c>
      <c r="BQ2" t="s">
        <v>121</v>
      </c>
      <c r="BU2" t="s">
        <v>122</v>
      </c>
    </row>
    <row r="3" spans="1:82" ht="30" x14ac:dyDescent="0.25">
      <c r="B3" s="1" t="s">
        <v>19</v>
      </c>
      <c r="C3" s="1" t="s">
        <v>80</v>
      </c>
      <c r="D3" s="1" t="s">
        <v>81</v>
      </c>
      <c r="E3" s="1" t="s">
        <v>19</v>
      </c>
      <c r="F3" s="1" t="s">
        <v>80</v>
      </c>
      <c r="G3" s="1" t="s">
        <v>81</v>
      </c>
      <c r="H3" s="1" t="s">
        <v>19</v>
      </c>
      <c r="I3" s="1" t="s">
        <v>80</v>
      </c>
      <c r="J3" s="1" t="s">
        <v>81</v>
      </c>
      <c r="K3" s="1"/>
      <c r="L3" s="1" t="s">
        <v>19</v>
      </c>
      <c r="M3" s="1" t="s">
        <v>80</v>
      </c>
      <c r="N3" s="1" t="s">
        <v>81</v>
      </c>
      <c r="O3" s="1" t="s">
        <v>19</v>
      </c>
      <c r="P3" s="1" t="s">
        <v>80</v>
      </c>
      <c r="Q3" s="1" t="s">
        <v>81</v>
      </c>
      <c r="R3" s="1" t="s">
        <v>19</v>
      </c>
      <c r="S3" s="1" t="s">
        <v>80</v>
      </c>
      <c r="T3" s="1" t="s">
        <v>81</v>
      </c>
      <c r="U3" s="1"/>
      <c r="V3" s="1" t="s">
        <v>19</v>
      </c>
      <c r="W3" s="1" t="s">
        <v>80</v>
      </c>
      <c r="X3" s="1" t="s">
        <v>81</v>
      </c>
      <c r="Y3" s="1" t="s">
        <v>19</v>
      </c>
      <c r="Z3" s="1" t="s">
        <v>80</v>
      </c>
      <c r="AA3" s="1" t="s">
        <v>81</v>
      </c>
      <c r="AB3" s="1" t="s">
        <v>19</v>
      </c>
      <c r="AC3" s="1" t="s">
        <v>80</v>
      </c>
      <c r="AD3" s="1" t="s">
        <v>81</v>
      </c>
      <c r="AG3" s="1" t="s">
        <v>98</v>
      </c>
      <c r="AH3" s="1" t="s">
        <v>99</v>
      </c>
      <c r="AI3" s="1" t="s">
        <v>100</v>
      </c>
      <c r="AJ3" s="1" t="s">
        <v>101</v>
      </c>
      <c r="AK3" s="1" t="s">
        <v>105</v>
      </c>
      <c r="AL3" s="1" t="s">
        <v>106</v>
      </c>
      <c r="AM3" s="1" t="s">
        <v>107</v>
      </c>
      <c r="AN3" s="1" t="s">
        <v>108</v>
      </c>
      <c r="AO3" s="1" t="s">
        <v>109</v>
      </c>
      <c r="AR3" s="1" t="s">
        <v>98</v>
      </c>
      <c r="AS3" s="1" t="s">
        <v>99</v>
      </c>
      <c r="AT3" s="1" t="s">
        <v>100</v>
      </c>
      <c r="AU3" s="1" t="s">
        <v>101</v>
      </c>
      <c r="AV3" s="1" t="s">
        <v>105</v>
      </c>
      <c r="AW3" s="1" t="s">
        <v>106</v>
      </c>
      <c r="AX3" s="1" t="s">
        <v>107</v>
      </c>
      <c r="AY3" s="1" t="s">
        <v>108</v>
      </c>
      <c r="AZ3" s="1" t="s">
        <v>109</v>
      </c>
      <c r="BC3" s="1" t="s">
        <v>118</v>
      </c>
      <c r="BF3" t="s">
        <v>94</v>
      </c>
      <c r="BI3" t="s">
        <v>95</v>
      </c>
      <c r="BM3" s="1" t="s">
        <v>19</v>
      </c>
      <c r="BN3" s="1" t="s">
        <v>80</v>
      </c>
      <c r="BO3" s="1" t="s">
        <v>81</v>
      </c>
      <c r="BQ3" s="1" t="s">
        <v>19</v>
      </c>
      <c r="BR3" s="1" t="s">
        <v>80</v>
      </c>
      <c r="BS3" s="1" t="s">
        <v>81</v>
      </c>
      <c r="BU3" s="1" t="s">
        <v>19</v>
      </c>
      <c r="BV3" s="1" t="s">
        <v>80</v>
      </c>
      <c r="BW3" s="1" t="s">
        <v>81</v>
      </c>
    </row>
    <row r="4" spans="1:82" x14ac:dyDescent="0.25">
      <c r="B4">
        <v>13.714350000000001</v>
      </c>
      <c r="C4">
        <v>0</v>
      </c>
      <c r="D4">
        <v>11</v>
      </c>
      <c r="E4">
        <v>10.237175000000001</v>
      </c>
      <c r="F4">
        <v>0</v>
      </c>
      <c r="G4">
        <v>0</v>
      </c>
      <c r="H4">
        <v>8.3485999999999994</v>
      </c>
      <c r="I4">
        <v>0</v>
      </c>
      <c r="J4">
        <v>2</v>
      </c>
      <c r="L4">
        <v>11.639875000000002</v>
      </c>
      <c r="M4">
        <v>0</v>
      </c>
      <c r="N4">
        <v>0</v>
      </c>
      <c r="O4">
        <v>12.822875000000002</v>
      </c>
      <c r="P4">
        <v>0</v>
      </c>
      <c r="Q4">
        <v>0</v>
      </c>
      <c r="R4">
        <v>13.532674999999999</v>
      </c>
      <c r="S4">
        <v>0</v>
      </c>
      <c r="T4">
        <v>0</v>
      </c>
      <c r="V4">
        <v>16.219775000000002</v>
      </c>
      <c r="W4">
        <v>0</v>
      </c>
      <c r="X4">
        <v>0</v>
      </c>
      <c r="Y4">
        <v>16.067675000000001</v>
      </c>
      <c r="Z4">
        <v>0</v>
      </c>
      <c r="AA4">
        <v>0</v>
      </c>
      <c r="AB4">
        <v>13.596050000000002</v>
      </c>
      <c r="AC4">
        <v>0</v>
      </c>
      <c r="AD4">
        <v>0</v>
      </c>
      <c r="AF4">
        <v>0</v>
      </c>
      <c r="AG4">
        <v>21</v>
      </c>
      <c r="AH4">
        <v>32</v>
      </c>
      <c r="AI4">
        <v>35</v>
      </c>
      <c r="AJ4">
        <v>40</v>
      </c>
      <c r="AK4">
        <v>36</v>
      </c>
      <c r="AL4">
        <v>45</v>
      </c>
      <c r="AM4">
        <v>44</v>
      </c>
      <c r="AN4">
        <v>39</v>
      </c>
      <c r="AO4">
        <v>45</v>
      </c>
      <c r="AQ4">
        <v>0</v>
      </c>
      <c r="AR4">
        <v>14</v>
      </c>
      <c r="AS4">
        <v>24</v>
      </c>
      <c r="AT4">
        <v>24</v>
      </c>
      <c r="AU4">
        <v>34</v>
      </c>
      <c r="AV4">
        <v>27</v>
      </c>
      <c r="AW4">
        <v>29</v>
      </c>
      <c r="AX4">
        <v>42</v>
      </c>
      <c r="AY4">
        <v>33</v>
      </c>
      <c r="AZ4">
        <v>34</v>
      </c>
      <c r="BB4" t="s">
        <v>119</v>
      </c>
      <c r="BC4" t="s">
        <v>0</v>
      </c>
      <c r="BD4" t="s">
        <v>1</v>
      </c>
      <c r="BE4" t="s">
        <v>5</v>
      </c>
      <c r="BF4" t="s">
        <v>0</v>
      </c>
      <c r="BG4" t="s">
        <v>1</v>
      </c>
      <c r="BH4" t="s">
        <v>5</v>
      </c>
      <c r="BI4" t="s">
        <v>0</v>
      </c>
      <c r="BJ4" t="s">
        <v>1</v>
      </c>
      <c r="BK4" t="s">
        <v>5</v>
      </c>
      <c r="BM4">
        <v>6.1093500000000009</v>
      </c>
      <c r="BN4">
        <v>0</v>
      </c>
      <c r="BO4">
        <v>0</v>
      </c>
      <c r="BQ4">
        <v>7.8669500000000001</v>
      </c>
      <c r="BR4">
        <v>1</v>
      </c>
      <c r="BS4">
        <v>1</v>
      </c>
      <c r="BU4">
        <v>11.51735</v>
      </c>
      <c r="BV4">
        <v>0</v>
      </c>
      <c r="BW4">
        <v>0</v>
      </c>
    </row>
    <row r="5" spans="1:82" x14ac:dyDescent="0.25">
      <c r="B5">
        <v>13.118625000000002</v>
      </c>
      <c r="C5">
        <v>3</v>
      </c>
      <c r="D5">
        <v>12</v>
      </c>
      <c r="E5">
        <v>13.88335</v>
      </c>
      <c r="F5">
        <v>0</v>
      </c>
      <c r="G5">
        <v>4</v>
      </c>
      <c r="H5">
        <v>12.810200000000002</v>
      </c>
      <c r="I5">
        <v>2</v>
      </c>
      <c r="J5">
        <v>7</v>
      </c>
      <c r="L5">
        <v>14.398800000000001</v>
      </c>
      <c r="M5">
        <v>0</v>
      </c>
      <c r="N5">
        <v>0</v>
      </c>
      <c r="O5">
        <v>12.248275000000001</v>
      </c>
      <c r="P5">
        <v>1</v>
      </c>
      <c r="Q5">
        <v>1</v>
      </c>
      <c r="R5">
        <v>8.9400999999999993</v>
      </c>
      <c r="S5">
        <v>0</v>
      </c>
      <c r="T5">
        <v>4</v>
      </c>
      <c r="V5">
        <v>16.912675</v>
      </c>
      <c r="W5">
        <v>0</v>
      </c>
      <c r="X5">
        <v>0</v>
      </c>
      <c r="Y5">
        <v>15.277600000000001</v>
      </c>
      <c r="Z5">
        <v>0</v>
      </c>
      <c r="AA5">
        <v>0</v>
      </c>
      <c r="AB5">
        <v>22.117875000000002</v>
      </c>
      <c r="AC5">
        <v>0</v>
      </c>
      <c r="AD5">
        <v>0</v>
      </c>
      <c r="AF5">
        <v>1</v>
      </c>
      <c r="AG5">
        <v>20</v>
      </c>
      <c r="AH5">
        <v>12</v>
      </c>
      <c r="AI5">
        <v>10</v>
      </c>
      <c r="AJ5">
        <v>9</v>
      </c>
      <c r="AK5">
        <v>11</v>
      </c>
      <c r="AL5">
        <v>5</v>
      </c>
      <c r="AM5">
        <v>6</v>
      </c>
      <c r="AN5">
        <v>6</v>
      </c>
      <c r="AO5">
        <v>3</v>
      </c>
      <c r="AQ5">
        <v>3</v>
      </c>
      <c r="AR5">
        <v>12</v>
      </c>
      <c r="AS5">
        <v>6</v>
      </c>
      <c r="AT5">
        <v>13</v>
      </c>
      <c r="AU5">
        <v>10</v>
      </c>
      <c r="AV5">
        <v>18</v>
      </c>
      <c r="AW5">
        <v>16</v>
      </c>
      <c r="AX5">
        <v>7</v>
      </c>
      <c r="AY5">
        <v>13</v>
      </c>
      <c r="AZ5">
        <v>15</v>
      </c>
      <c r="BB5">
        <v>3</v>
      </c>
      <c r="BC5" s="22">
        <v>0</v>
      </c>
      <c r="BD5" s="22">
        <v>0</v>
      </c>
      <c r="BE5" s="22">
        <v>0</v>
      </c>
      <c r="BF5" s="22" t="e">
        <v>#DIV/0!</v>
      </c>
      <c r="BG5" s="22" t="e">
        <v>#DIV/0!</v>
      </c>
      <c r="BH5" s="22" t="e">
        <v>#DIV/0!</v>
      </c>
      <c r="BI5" s="22" t="e">
        <v>#DIV/0!</v>
      </c>
      <c r="BJ5" s="22" t="e">
        <v>#DIV/0!</v>
      </c>
      <c r="BK5" s="22" t="e">
        <v>#DIV/0!</v>
      </c>
      <c r="BM5">
        <v>6.1389250000000004</v>
      </c>
      <c r="BN5">
        <v>0</v>
      </c>
      <c r="BO5">
        <v>0</v>
      </c>
      <c r="BP5" s="1"/>
      <c r="BQ5">
        <v>7.9260999999999999</v>
      </c>
      <c r="BR5">
        <v>0</v>
      </c>
      <c r="BS5">
        <v>0</v>
      </c>
      <c r="BT5" s="1"/>
      <c r="BU5">
        <v>11.918725</v>
      </c>
      <c r="BV5">
        <v>0</v>
      </c>
      <c r="BW5">
        <v>0</v>
      </c>
      <c r="BY5" s="1"/>
      <c r="BZ5" s="1"/>
      <c r="CA5" s="1"/>
      <c r="CB5" s="1"/>
      <c r="CC5" s="1"/>
      <c r="CD5" s="1"/>
    </row>
    <row r="6" spans="1:82" x14ac:dyDescent="0.25">
      <c r="B6">
        <v>15.818400000000002</v>
      </c>
      <c r="C6">
        <v>1</v>
      </c>
      <c r="D6">
        <v>10</v>
      </c>
      <c r="E6">
        <v>13.025675000000001</v>
      </c>
      <c r="F6">
        <v>1</v>
      </c>
      <c r="G6">
        <v>10</v>
      </c>
      <c r="H6">
        <v>6.7980250000000009</v>
      </c>
      <c r="I6">
        <v>0</v>
      </c>
      <c r="J6">
        <v>0</v>
      </c>
      <c r="L6">
        <v>12.704575000000002</v>
      </c>
      <c r="M6">
        <v>0</v>
      </c>
      <c r="N6">
        <v>0</v>
      </c>
      <c r="O6">
        <v>12.683450000000001</v>
      </c>
      <c r="P6">
        <v>0</v>
      </c>
      <c r="Q6">
        <v>0</v>
      </c>
      <c r="R6">
        <v>11.639875000000002</v>
      </c>
      <c r="S6">
        <v>0</v>
      </c>
      <c r="T6">
        <v>0</v>
      </c>
      <c r="V6">
        <v>20.998250000000002</v>
      </c>
      <c r="W6">
        <v>0</v>
      </c>
      <c r="X6">
        <v>0</v>
      </c>
      <c r="Y6">
        <v>12.235600000000002</v>
      </c>
      <c r="Z6">
        <v>0</v>
      </c>
      <c r="AA6">
        <v>0</v>
      </c>
      <c r="AB6">
        <v>19.063200000000002</v>
      </c>
      <c r="AC6">
        <v>0</v>
      </c>
      <c r="AD6">
        <v>0</v>
      </c>
      <c r="AF6">
        <v>2</v>
      </c>
      <c r="AG6">
        <v>5</v>
      </c>
      <c r="AH6">
        <v>3</v>
      </c>
      <c r="AI6">
        <v>4</v>
      </c>
      <c r="AJ6">
        <v>1</v>
      </c>
      <c r="AK6">
        <v>1</v>
      </c>
      <c r="AL6">
        <v>0</v>
      </c>
      <c r="AM6">
        <v>0</v>
      </c>
      <c r="AN6">
        <v>4</v>
      </c>
      <c r="AO6">
        <v>2</v>
      </c>
      <c r="AQ6">
        <v>6</v>
      </c>
      <c r="AR6">
        <v>7</v>
      </c>
      <c r="AS6">
        <v>10</v>
      </c>
      <c r="AT6">
        <v>2</v>
      </c>
      <c r="AU6">
        <v>3</v>
      </c>
      <c r="AV6">
        <v>4</v>
      </c>
      <c r="AW6">
        <v>4</v>
      </c>
      <c r="AX6">
        <v>1</v>
      </c>
      <c r="AY6">
        <v>3</v>
      </c>
      <c r="AZ6">
        <v>0</v>
      </c>
      <c r="BB6">
        <v>6</v>
      </c>
      <c r="BC6" s="22">
        <v>0</v>
      </c>
      <c r="BD6" s="22">
        <v>0</v>
      </c>
      <c r="BE6" s="22">
        <v>0</v>
      </c>
      <c r="BF6" s="22" t="e">
        <v>#DIV/0!</v>
      </c>
      <c r="BG6" s="22" t="e">
        <v>#DIV/0!</v>
      </c>
      <c r="BH6" s="22" t="e">
        <v>#DIV/0!</v>
      </c>
      <c r="BI6" s="22" t="e">
        <v>#DIV/0!</v>
      </c>
      <c r="BJ6" s="22" t="e">
        <v>#DIV/0!</v>
      </c>
      <c r="BK6" s="22" t="e">
        <v>#DIV/0!</v>
      </c>
      <c r="BM6">
        <v>6.2487750000000002</v>
      </c>
      <c r="BN6">
        <v>0</v>
      </c>
      <c r="BO6">
        <v>0</v>
      </c>
      <c r="BQ6">
        <v>8.0528500000000012</v>
      </c>
      <c r="BR6">
        <v>0</v>
      </c>
      <c r="BS6">
        <v>0</v>
      </c>
      <c r="BU6">
        <v>12.235600000000002</v>
      </c>
      <c r="BV6">
        <v>0</v>
      </c>
      <c r="BW6">
        <v>0</v>
      </c>
    </row>
    <row r="7" spans="1:82" x14ac:dyDescent="0.25">
      <c r="B7">
        <v>10.989224999999999</v>
      </c>
      <c r="C7">
        <v>1</v>
      </c>
      <c r="D7">
        <v>9</v>
      </c>
      <c r="E7">
        <v>10.499125000000001</v>
      </c>
      <c r="F7">
        <v>0</v>
      </c>
      <c r="G7">
        <v>0</v>
      </c>
      <c r="H7">
        <v>12.49755</v>
      </c>
      <c r="I7">
        <v>0</v>
      </c>
      <c r="J7">
        <v>8</v>
      </c>
      <c r="L7">
        <v>13.490425000000002</v>
      </c>
      <c r="M7">
        <v>0</v>
      </c>
      <c r="N7">
        <v>1</v>
      </c>
      <c r="O7">
        <v>10.849800000000002</v>
      </c>
      <c r="P7">
        <v>0</v>
      </c>
      <c r="Q7">
        <v>1</v>
      </c>
      <c r="R7">
        <v>14.762150000000002</v>
      </c>
      <c r="S7">
        <v>0</v>
      </c>
      <c r="T7">
        <v>0</v>
      </c>
      <c r="V7">
        <v>19.295575000000003</v>
      </c>
      <c r="W7">
        <v>0</v>
      </c>
      <c r="X7">
        <v>0</v>
      </c>
      <c r="Y7">
        <v>17.39855</v>
      </c>
      <c r="Z7">
        <v>0</v>
      </c>
      <c r="AA7">
        <v>0</v>
      </c>
      <c r="AB7">
        <v>17.656275000000001</v>
      </c>
      <c r="AC7">
        <v>1</v>
      </c>
      <c r="AD7">
        <v>1</v>
      </c>
      <c r="AF7">
        <v>3</v>
      </c>
      <c r="AG7">
        <v>3</v>
      </c>
      <c r="AH7">
        <v>3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Q7">
        <v>9</v>
      </c>
      <c r="AR7">
        <v>10</v>
      </c>
      <c r="AS7">
        <v>6</v>
      </c>
      <c r="AT7">
        <v>5</v>
      </c>
      <c r="AU7">
        <v>3</v>
      </c>
      <c r="AV7">
        <v>0</v>
      </c>
      <c r="AW7">
        <v>0</v>
      </c>
      <c r="AX7">
        <v>0</v>
      </c>
      <c r="AY7">
        <v>1</v>
      </c>
      <c r="AZ7">
        <v>1</v>
      </c>
      <c r="BB7">
        <v>9</v>
      </c>
      <c r="BC7">
        <v>53</v>
      </c>
      <c r="BD7" s="22">
        <v>5</v>
      </c>
      <c r="BE7" s="22">
        <v>0</v>
      </c>
      <c r="BF7">
        <v>7.5471698113207544E-2</v>
      </c>
      <c r="BG7" s="22">
        <v>0.4</v>
      </c>
      <c r="BH7" s="22" t="e">
        <v>#DIV/0!</v>
      </c>
      <c r="BI7">
        <v>0.41509433962264153</v>
      </c>
      <c r="BJ7" s="22">
        <v>1</v>
      </c>
      <c r="BK7" s="22" t="e">
        <v>#DIV/0!</v>
      </c>
      <c r="BM7">
        <v>6.4938250000000002</v>
      </c>
      <c r="BN7">
        <v>0</v>
      </c>
      <c r="BO7">
        <v>1</v>
      </c>
      <c r="BQ7">
        <v>8.1922750000000004</v>
      </c>
      <c r="BR7">
        <v>1</v>
      </c>
      <c r="BS7">
        <v>0</v>
      </c>
      <c r="BU7">
        <v>12.375025000000001</v>
      </c>
      <c r="BV7">
        <v>0</v>
      </c>
      <c r="BW7">
        <v>0</v>
      </c>
    </row>
    <row r="8" spans="1:82" x14ac:dyDescent="0.25">
      <c r="B8">
        <v>8.6781500000000005</v>
      </c>
      <c r="C8">
        <v>1</v>
      </c>
      <c r="D8">
        <v>0</v>
      </c>
      <c r="E8">
        <v>14.276275000000002</v>
      </c>
      <c r="F8">
        <v>0</v>
      </c>
      <c r="G8">
        <v>6</v>
      </c>
      <c r="H8">
        <v>12.117300000000002</v>
      </c>
      <c r="I8">
        <v>5</v>
      </c>
      <c r="J8">
        <v>14</v>
      </c>
      <c r="L8">
        <v>14.326975000000003</v>
      </c>
      <c r="M8">
        <v>1</v>
      </c>
      <c r="N8">
        <v>0</v>
      </c>
      <c r="O8">
        <v>7.9260999999999999</v>
      </c>
      <c r="P8">
        <v>0</v>
      </c>
      <c r="Q8">
        <v>0</v>
      </c>
      <c r="R8">
        <v>9.6160999999999994</v>
      </c>
      <c r="S8">
        <v>0</v>
      </c>
      <c r="T8">
        <v>0</v>
      </c>
      <c r="V8">
        <v>19.595550000000003</v>
      </c>
      <c r="W8">
        <v>0</v>
      </c>
      <c r="X8">
        <v>0</v>
      </c>
      <c r="Y8">
        <v>18.374525000000002</v>
      </c>
      <c r="Z8">
        <v>1</v>
      </c>
      <c r="AA8">
        <v>1</v>
      </c>
      <c r="AB8">
        <v>16.101475000000001</v>
      </c>
      <c r="AC8">
        <v>0</v>
      </c>
      <c r="AD8">
        <v>0</v>
      </c>
      <c r="AF8">
        <v>4</v>
      </c>
      <c r="AG8">
        <v>0</v>
      </c>
      <c r="AH8">
        <v>0</v>
      </c>
      <c r="AI8">
        <v>0</v>
      </c>
      <c r="AJ8">
        <v>0</v>
      </c>
      <c r="AK8">
        <v>2</v>
      </c>
      <c r="AL8">
        <v>0</v>
      </c>
      <c r="AM8">
        <v>0</v>
      </c>
      <c r="AN8">
        <v>0</v>
      </c>
      <c r="AO8">
        <v>0</v>
      </c>
      <c r="AQ8">
        <v>12</v>
      </c>
      <c r="AR8">
        <v>5</v>
      </c>
      <c r="AS8">
        <v>2</v>
      </c>
      <c r="AT8">
        <v>4</v>
      </c>
      <c r="AU8">
        <v>0</v>
      </c>
      <c r="AV8">
        <v>1</v>
      </c>
      <c r="AW8">
        <v>1</v>
      </c>
      <c r="AX8">
        <v>0</v>
      </c>
      <c r="AY8">
        <v>0</v>
      </c>
      <c r="AZ8">
        <v>0</v>
      </c>
      <c r="BB8">
        <v>12</v>
      </c>
      <c r="BC8">
        <v>52</v>
      </c>
      <c r="BD8">
        <v>51</v>
      </c>
      <c r="BE8" s="22">
        <v>2</v>
      </c>
      <c r="BF8">
        <v>0.82692307692307687</v>
      </c>
      <c r="BG8">
        <v>0.15686274509803921</v>
      </c>
      <c r="BH8" s="22">
        <v>0</v>
      </c>
      <c r="BI8">
        <v>3.2115384615384617</v>
      </c>
      <c r="BJ8">
        <v>0.82352941176470584</v>
      </c>
      <c r="BK8" s="22">
        <v>0</v>
      </c>
      <c r="BM8">
        <v>6.641700000000001</v>
      </c>
      <c r="BN8">
        <v>0</v>
      </c>
      <c r="BO8">
        <v>0</v>
      </c>
      <c r="BQ8">
        <v>8.9400999999999993</v>
      </c>
      <c r="BR8">
        <v>0</v>
      </c>
      <c r="BS8">
        <v>4</v>
      </c>
      <c r="BU8">
        <v>12.890475</v>
      </c>
      <c r="BV8">
        <v>0</v>
      </c>
      <c r="BW8">
        <v>0</v>
      </c>
    </row>
    <row r="9" spans="1:82" x14ac:dyDescent="0.25">
      <c r="B9">
        <v>12.214475000000002</v>
      </c>
      <c r="C9">
        <v>2</v>
      </c>
      <c r="D9">
        <v>5</v>
      </c>
      <c r="E9">
        <v>12.121525000000002</v>
      </c>
      <c r="F9">
        <v>0</v>
      </c>
      <c r="G9">
        <v>4</v>
      </c>
      <c r="H9">
        <v>7.6514750000000005</v>
      </c>
      <c r="I9">
        <v>0</v>
      </c>
      <c r="J9">
        <v>0</v>
      </c>
      <c r="L9">
        <v>11.504675000000001</v>
      </c>
      <c r="M9">
        <v>0</v>
      </c>
      <c r="N9">
        <v>0</v>
      </c>
      <c r="O9">
        <v>13.465075000000001</v>
      </c>
      <c r="P9">
        <v>0</v>
      </c>
      <c r="Q9">
        <v>0</v>
      </c>
      <c r="R9">
        <v>9.6541250000000005</v>
      </c>
      <c r="S9">
        <v>0</v>
      </c>
      <c r="T9">
        <v>0</v>
      </c>
      <c r="V9">
        <v>23.4572</v>
      </c>
      <c r="W9">
        <v>1</v>
      </c>
      <c r="X9">
        <v>0</v>
      </c>
      <c r="Y9">
        <v>16.384550000000001</v>
      </c>
      <c r="Z9">
        <v>0</v>
      </c>
      <c r="AA9">
        <v>0</v>
      </c>
      <c r="AB9">
        <v>14.453725</v>
      </c>
      <c r="AC9">
        <v>0</v>
      </c>
      <c r="AD9">
        <v>0</v>
      </c>
      <c r="AF9">
        <v>5</v>
      </c>
      <c r="AG9">
        <v>1</v>
      </c>
      <c r="AH9">
        <v>0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Q9">
        <v>15</v>
      </c>
      <c r="AR9">
        <v>1</v>
      </c>
      <c r="AS9">
        <v>1</v>
      </c>
      <c r="AT9">
        <v>2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B9">
        <v>15</v>
      </c>
      <c r="BC9">
        <v>35</v>
      </c>
      <c r="BD9">
        <v>58</v>
      </c>
      <c r="BE9">
        <v>26</v>
      </c>
      <c r="BF9">
        <v>1.0857142857142856</v>
      </c>
      <c r="BG9">
        <v>0.39655172413793105</v>
      </c>
      <c r="BH9">
        <v>0</v>
      </c>
      <c r="BI9">
        <v>7.6</v>
      </c>
      <c r="BJ9">
        <v>1.603448275862069</v>
      </c>
      <c r="BK9">
        <v>0.30769230769230771</v>
      </c>
      <c r="BM9">
        <v>6.7219750000000005</v>
      </c>
      <c r="BN9">
        <v>0</v>
      </c>
      <c r="BO9">
        <v>0</v>
      </c>
      <c r="BQ9">
        <v>9.4090749999999996</v>
      </c>
      <c r="BR9">
        <v>0</v>
      </c>
      <c r="BS9">
        <v>4</v>
      </c>
      <c r="BU9">
        <v>13.025675000000001</v>
      </c>
      <c r="BV9">
        <v>0</v>
      </c>
      <c r="BW9">
        <v>1</v>
      </c>
    </row>
    <row r="10" spans="1:82" x14ac:dyDescent="0.25">
      <c r="B10">
        <v>13.093275</v>
      </c>
      <c r="C10">
        <v>1</v>
      </c>
      <c r="D10">
        <v>12</v>
      </c>
      <c r="E10">
        <v>9.3710500000000021</v>
      </c>
      <c r="F10">
        <v>1</v>
      </c>
      <c r="G10">
        <v>0</v>
      </c>
      <c r="H10">
        <v>13.452400000000001</v>
      </c>
      <c r="I10">
        <v>1</v>
      </c>
      <c r="J10">
        <v>9</v>
      </c>
      <c r="L10">
        <v>13.253825000000001</v>
      </c>
      <c r="M10">
        <v>1</v>
      </c>
      <c r="N10">
        <v>7</v>
      </c>
      <c r="O10">
        <v>16.431025000000002</v>
      </c>
      <c r="P10">
        <v>0</v>
      </c>
      <c r="Q10">
        <v>0</v>
      </c>
      <c r="R10">
        <v>17.525300000000001</v>
      </c>
      <c r="S10">
        <v>0</v>
      </c>
      <c r="T10">
        <v>5</v>
      </c>
      <c r="V10">
        <v>20.026500000000002</v>
      </c>
      <c r="W10">
        <v>0</v>
      </c>
      <c r="X10">
        <v>0</v>
      </c>
      <c r="Y10">
        <v>20.444775000000003</v>
      </c>
      <c r="Z10">
        <v>1</v>
      </c>
      <c r="AA10">
        <v>6</v>
      </c>
      <c r="AB10">
        <v>16.105700000000002</v>
      </c>
      <c r="AC10">
        <v>0</v>
      </c>
      <c r="AD10">
        <v>1</v>
      </c>
      <c r="AF10">
        <v>6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Q10">
        <v>18</v>
      </c>
      <c r="AR10">
        <v>1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B10">
        <v>18</v>
      </c>
      <c r="BC10">
        <v>8</v>
      </c>
      <c r="BD10">
        <v>31</v>
      </c>
      <c r="BE10">
        <v>59</v>
      </c>
      <c r="BF10">
        <v>0.875</v>
      </c>
      <c r="BG10">
        <v>0.12903225806451613</v>
      </c>
      <c r="BH10">
        <v>8.4745762711864403E-2</v>
      </c>
      <c r="BI10">
        <v>6.875</v>
      </c>
      <c r="BJ10">
        <v>0.58064516129032262</v>
      </c>
      <c r="BK10">
        <v>0.1864406779661017</v>
      </c>
      <c r="BM10">
        <v>6.7895750000000001</v>
      </c>
      <c r="BN10">
        <v>0</v>
      </c>
      <c r="BO10">
        <v>0</v>
      </c>
      <c r="BQ10">
        <v>9.4217500000000012</v>
      </c>
      <c r="BR10">
        <v>0</v>
      </c>
      <c r="BS10">
        <v>0</v>
      </c>
      <c r="BU10">
        <v>13.084825</v>
      </c>
      <c r="BV10">
        <v>0</v>
      </c>
      <c r="BW10">
        <v>0</v>
      </c>
    </row>
    <row r="11" spans="1:82" x14ac:dyDescent="0.25">
      <c r="B11">
        <v>11.800425000000001</v>
      </c>
      <c r="C11">
        <v>1</v>
      </c>
      <c r="D11">
        <v>4</v>
      </c>
      <c r="E11">
        <v>10.777975</v>
      </c>
      <c r="F11">
        <v>3</v>
      </c>
      <c r="G11">
        <v>6</v>
      </c>
      <c r="H11">
        <v>11.800425000000001</v>
      </c>
      <c r="I11">
        <v>0</v>
      </c>
      <c r="J11">
        <v>11</v>
      </c>
      <c r="L11">
        <v>10.6639</v>
      </c>
      <c r="M11">
        <v>0</v>
      </c>
      <c r="N11">
        <v>0</v>
      </c>
      <c r="O11">
        <v>8.1922750000000004</v>
      </c>
      <c r="P11">
        <v>1</v>
      </c>
      <c r="Q11">
        <v>0</v>
      </c>
      <c r="R11">
        <v>14.170650000000002</v>
      </c>
      <c r="S11">
        <v>0</v>
      </c>
      <c r="T11">
        <v>4</v>
      </c>
      <c r="V11">
        <v>17.880199999999999</v>
      </c>
      <c r="W11">
        <v>0</v>
      </c>
      <c r="X11">
        <v>0</v>
      </c>
      <c r="Y11">
        <v>17.145049999999998</v>
      </c>
      <c r="Z11">
        <v>0</v>
      </c>
      <c r="AA11">
        <v>0</v>
      </c>
      <c r="AB11">
        <v>18.243550000000003</v>
      </c>
      <c r="AC11">
        <v>0</v>
      </c>
      <c r="AD11">
        <v>1</v>
      </c>
      <c r="BB11">
        <v>21</v>
      </c>
      <c r="BC11" s="22">
        <v>2</v>
      </c>
      <c r="BD11" s="22">
        <v>4</v>
      </c>
      <c r="BE11">
        <v>37</v>
      </c>
      <c r="BF11" s="22">
        <v>1</v>
      </c>
      <c r="BG11" s="22">
        <v>0</v>
      </c>
      <c r="BH11">
        <v>0.10810810810810811</v>
      </c>
      <c r="BI11" s="22">
        <v>9.5</v>
      </c>
      <c r="BJ11" s="22">
        <v>0</v>
      </c>
      <c r="BK11">
        <v>0.48648648648648651</v>
      </c>
      <c r="BM11">
        <v>6.7980250000000009</v>
      </c>
      <c r="BN11">
        <v>0</v>
      </c>
      <c r="BO11">
        <v>0</v>
      </c>
      <c r="BQ11">
        <v>9.6034250000000014</v>
      </c>
      <c r="BR11">
        <v>1</v>
      </c>
      <c r="BS11">
        <v>4</v>
      </c>
      <c r="BU11">
        <v>13.342550000000001</v>
      </c>
      <c r="BV11">
        <v>0</v>
      </c>
      <c r="BW11">
        <v>1</v>
      </c>
    </row>
    <row r="12" spans="1:82" x14ac:dyDescent="0.25">
      <c r="B12">
        <v>10.794875000000001</v>
      </c>
      <c r="C12">
        <v>0</v>
      </c>
      <c r="D12">
        <v>0</v>
      </c>
      <c r="E12">
        <v>15.940925</v>
      </c>
      <c r="F12">
        <v>0</v>
      </c>
      <c r="G12">
        <v>0</v>
      </c>
      <c r="H12">
        <v>15.793050000000001</v>
      </c>
      <c r="I12">
        <v>1</v>
      </c>
      <c r="J12">
        <v>14</v>
      </c>
      <c r="L12">
        <v>11.276525000000001</v>
      </c>
      <c r="M12">
        <v>0</v>
      </c>
      <c r="N12">
        <v>0</v>
      </c>
      <c r="O12">
        <v>11.538475000000002</v>
      </c>
      <c r="P12">
        <v>1</v>
      </c>
      <c r="Q12">
        <v>0</v>
      </c>
      <c r="R12">
        <v>7.8669500000000001</v>
      </c>
      <c r="S12">
        <v>1</v>
      </c>
      <c r="T12">
        <v>1</v>
      </c>
      <c r="V12">
        <v>22.151675000000001</v>
      </c>
      <c r="W12">
        <v>0</v>
      </c>
      <c r="X12">
        <v>0</v>
      </c>
      <c r="Y12">
        <v>15.653625000000002</v>
      </c>
      <c r="Z12">
        <v>0</v>
      </c>
      <c r="AA12">
        <v>0</v>
      </c>
      <c r="AB12">
        <v>16.6296</v>
      </c>
      <c r="AC12">
        <v>0</v>
      </c>
      <c r="AD12">
        <v>0</v>
      </c>
      <c r="AF12" t="s">
        <v>38</v>
      </c>
      <c r="AG12">
        <v>50</v>
      </c>
      <c r="AH12">
        <v>50</v>
      </c>
      <c r="AI12">
        <v>50</v>
      </c>
      <c r="AJ12">
        <v>50</v>
      </c>
      <c r="AK12">
        <v>50</v>
      </c>
      <c r="AL12">
        <v>50</v>
      </c>
      <c r="AM12">
        <v>50</v>
      </c>
      <c r="AN12">
        <v>50</v>
      </c>
      <c r="AO12">
        <v>50</v>
      </c>
      <c r="AQ12" t="s">
        <v>38</v>
      </c>
      <c r="AR12">
        <v>50</v>
      </c>
      <c r="AS12">
        <v>50</v>
      </c>
      <c r="AT12">
        <v>50</v>
      </c>
      <c r="AU12">
        <v>50</v>
      </c>
      <c r="AV12">
        <v>50</v>
      </c>
      <c r="AW12">
        <v>50</v>
      </c>
      <c r="AX12">
        <v>50</v>
      </c>
      <c r="AY12">
        <v>50</v>
      </c>
      <c r="AZ12">
        <v>50</v>
      </c>
      <c r="BB12">
        <v>24</v>
      </c>
      <c r="BC12" s="22">
        <v>0</v>
      </c>
      <c r="BD12" s="22">
        <v>1</v>
      </c>
      <c r="BE12">
        <v>20</v>
      </c>
      <c r="BF12" s="22" t="e">
        <v>#DIV/0!</v>
      </c>
      <c r="BG12" s="22">
        <v>0</v>
      </c>
      <c r="BH12">
        <v>0.8</v>
      </c>
      <c r="BI12" s="22" t="e">
        <v>#DIV/0!</v>
      </c>
      <c r="BJ12" s="22">
        <v>1</v>
      </c>
      <c r="BK12">
        <v>1.5</v>
      </c>
      <c r="BM12">
        <v>6.8064750000000007</v>
      </c>
      <c r="BN12">
        <v>0</v>
      </c>
      <c r="BO12">
        <v>0</v>
      </c>
      <c r="BQ12">
        <v>9.6160999999999994</v>
      </c>
      <c r="BR12">
        <v>0</v>
      </c>
      <c r="BS12">
        <v>0</v>
      </c>
      <c r="BU12">
        <v>13.481975000000002</v>
      </c>
      <c r="BV12">
        <v>0</v>
      </c>
      <c r="BW12">
        <v>0</v>
      </c>
    </row>
    <row r="13" spans="1:82" x14ac:dyDescent="0.25">
      <c r="B13">
        <v>14.639625000000001</v>
      </c>
      <c r="C13">
        <v>0</v>
      </c>
      <c r="D13">
        <v>0</v>
      </c>
      <c r="E13">
        <v>15.535325</v>
      </c>
      <c r="F13">
        <v>2</v>
      </c>
      <c r="G13">
        <v>8</v>
      </c>
      <c r="H13">
        <v>8.0401750000000014</v>
      </c>
      <c r="I13">
        <v>0</v>
      </c>
      <c r="J13">
        <v>0</v>
      </c>
      <c r="L13">
        <v>11.956750000000001</v>
      </c>
      <c r="M13">
        <v>0</v>
      </c>
      <c r="N13">
        <v>0</v>
      </c>
      <c r="O13">
        <v>15.548000000000002</v>
      </c>
      <c r="P13">
        <v>0</v>
      </c>
      <c r="Q13">
        <v>1</v>
      </c>
      <c r="R13">
        <v>13.549575000000001</v>
      </c>
      <c r="S13">
        <v>0</v>
      </c>
      <c r="T13">
        <v>0</v>
      </c>
      <c r="V13">
        <v>23.900825000000005</v>
      </c>
      <c r="W13">
        <v>1</v>
      </c>
      <c r="X13">
        <v>4</v>
      </c>
      <c r="Y13">
        <v>14.453725</v>
      </c>
      <c r="Z13">
        <v>0</v>
      </c>
      <c r="AA13">
        <v>1</v>
      </c>
      <c r="AB13">
        <v>14.217124999999999</v>
      </c>
      <c r="AC13">
        <v>0</v>
      </c>
      <c r="AD13">
        <v>0</v>
      </c>
      <c r="BB13">
        <v>27</v>
      </c>
      <c r="BC13" s="22">
        <v>0</v>
      </c>
      <c r="BD13" s="22">
        <v>0</v>
      </c>
      <c r="BE13" s="22">
        <v>6</v>
      </c>
      <c r="BF13" s="22" t="e">
        <v>#DIV/0!</v>
      </c>
      <c r="BG13" s="22" t="e">
        <v>#DIV/0!</v>
      </c>
      <c r="BH13" s="22">
        <v>1.3333333333333333</v>
      </c>
      <c r="BI13" s="22" t="e">
        <v>#DIV/0!</v>
      </c>
      <c r="BJ13" s="22" t="e">
        <v>#DIV/0!</v>
      </c>
      <c r="BK13" s="22">
        <v>1.5</v>
      </c>
      <c r="BM13">
        <v>6.8149250000000006</v>
      </c>
      <c r="BN13">
        <v>0</v>
      </c>
      <c r="BO13">
        <v>0</v>
      </c>
      <c r="BQ13">
        <v>9.6541250000000005</v>
      </c>
      <c r="BR13">
        <v>0</v>
      </c>
      <c r="BS13">
        <v>0</v>
      </c>
      <c r="BU13">
        <v>13.596050000000002</v>
      </c>
      <c r="BV13">
        <v>0</v>
      </c>
      <c r="BW13">
        <v>0</v>
      </c>
    </row>
    <row r="14" spans="1:82" x14ac:dyDescent="0.25">
      <c r="B14">
        <v>6.7895750000000001</v>
      </c>
      <c r="C14">
        <v>0</v>
      </c>
      <c r="D14">
        <v>0</v>
      </c>
      <c r="E14">
        <v>12.51445</v>
      </c>
      <c r="F14">
        <v>2</v>
      </c>
      <c r="G14">
        <v>3</v>
      </c>
      <c r="H14">
        <v>7.7993500000000004</v>
      </c>
      <c r="I14">
        <v>0</v>
      </c>
      <c r="J14">
        <v>0</v>
      </c>
      <c r="L14">
        <v>14.119950000000001</v>
      </c>
      <c r="M14">
        <v>0</v>
      </c>
      <c r="N14">
        <v>0</v>
      </c>
      <c r="O14">
        <v>9.9245250000000009</v>
      </c>
      <c r="P14">
        <v>0</v>
      </c>
      <c r="Q14">
        <v>2</v>
      </c>
      <c r="R14">
        <v>16.705649999999999</v>
      </c>
      <c r="S14">
        <v>0</v>
      </c>
      <c r="T14">
        <v>0</v>
      </c>
      <c r="V14">
        <v>18.006950000000003</v>
      </c>
      <c r="W14">
        <v>0</v>
      </c>
      <c r="X14">
        <v>0</v>
      </c>
      <c r="Y14">
        <v>18.382975000000002</v>
      </c>
      <c r="Z14">
        <v>0</v>
      </c>
      <c r="AA14">
        <v>1</v>
      </c>
      <c r="AB14">
        <v>14.969175000000002</v>
      </c>
      <c r="AC14">
        <v>0</v>
      </c>
      <c r="AD14">
        <v>0</v>
      </c>
      <c r="AF14" t="s">
        <v>111</v>
      </c>
      <c r="AQ14" s="2" t="s">
        <v>114</v>
      </c>
      <c r="BB14">
        <v>30</v>
      </c>
      <c r="BC14" s="22">
        <v>0</v>
      </c>
      <c r="BD14" s="22">
        <v>0</v>
      </c>
      <c r="BE14" s="22">
        <v>0</v>
      </c>
      <c r="BF14" s="22" t="e">
        <v>#DIV/0!</v>
      </c>
      <c r="BG14" s="22" t="e">
        <v>#DIV/0!</v>
      </c>
      <c r="BH14" s="22" t="e">
        <v>#DIV/0!</v>
      </c>
      <c r="BI14" s="22" t="e">
        <v>#DIV/0!</v>
      </c>
      <c r="BJ14" s="22" t="e">
        <v>#DIV/0!</v>
      </c>
      <c r="BK14" s="22" t="e">
        <v>#DIV/0!</v>
      </c>
      <c r="BM14">
        <v>7.0008249999999999</v>
      </c>
      <c r="BN14">
        <v>0</v>
      </c>
      <c r="BO14">
        <v>0</v>
      </c>
      <c r="BQ14">
        <v>9.8400250000000025</v>
      </c>
      <c r="BR14">
        <v>1</v>
      </c>
      <c r="BS14">
        <v>4</v>
      </c>
      <c r="BU14">
        <v>13.612950000000001</v>
      </c>
      <c r="BV14">
        <v>0</v>
      </c>
      <c r="BW14">
        <v>0</v>
      </c>
    </row>
    <row r="15" spans="1:82" x14ac:dyDescent="0.25">
      <c r="B15">
        <v>11.399050000000001</v>
      </c>
      <c r="C15">
        <v>0</v>
      </c>
      <c r="D15">
        <v>0</v>
      </c>
      <c r="E15">
        <v>7.8965250000000005</v>
      </c>
      <c r="F15">
        <v>0</v>
      </c>
      <c r="G15">
        <v>0</v>
      </c>
      <c r="H15">
        <v>12.362350000000001</v>
      </c>
      <c r="I15">
        <v>0</v>
      </c>
      <c r="J15">
        <v>1</v>
      </c>
      <c r="L15">
        <v>15.243800000000002</v>
      </c>
      <c r="M15">
        <v>0</v>
      </c>
      <c r="N15">
        <v>0</v>
      </c>
      <c r="O15">
        <v>14.005875</v>
      </c>
      <c r="P15">
        <v>0</v>
      </c>
      <c r="Q15">
        <v>1</v>
      </c>
      <c r="R15">
        <v>16.224000000000004</v>
      </c>
      <c r="S15">
        <v>0</v>
      </c>
      <c r="T15">
        <v>3</v>
      </c>
      <c r="V15">
        <v>24.399374999999999</v>
      </c>
      <c r="W15">
        <v>0</v>
      </c>
      <c r="X15">
        <v>0</v>
      </c>
      <c r="Y15">
        <v>16.849300000000003</v>
      </c>
      <c r="Z15">
        <v>0</v>
      </c>
      <c r="AA15">
        <v>0</v>
      </c>
      <c r="AB15">
        <v>15.695875000000001</v>
      </c>
      <c r="AC15">
        <v>0</v>
      </c>
      <c r="AD15">
        <v>0</v>
      </c>
      <c r="AG15" s="1" t="s">
        <v>98</v>
      </c>
      <c r="AH15" s="1" t="s">
        <v>99</v>
      </c>
      <c r="AI15" s="1" t="s">
        <v>100</v>
      </c>
      <c r="AJ15" s="1" t="s">
        <v>101</v>
      </c>
      <c r="AK15" s="1" t="s">
        <v>105</v>
      </c>
      <c r="AL15" s="1" t="s">
        <v>106</v>
      </c>
      <c r="AM15" s="1" t="s">
        <v>107</v>
      </c>
      <c r="AN15" s="1" t="s">
        <v>108</v>
      </c>
      <c r="AO15" s="1" t="s">
        <v>109</v>
      </c>
      <c r="AR15" s="1" t="s">
        <v>98</v>
      </c>
      <c r="AS15" s="1" t="s">
        <v>99</v>
      </c>
      <c r="AT15" s="1" t="s">
        <v>100</v>
      </c>
      <c r="AU15" s="1" t="s">
        <v>101</v>
      </c>
      <c r="AV15" s="1" t="s">
        <v>105</v>
      </c>
      <c r="AW15" s="1" t="s">
        <v>106</v>
      </c>
      <c r="AX15" s="1" t="s">
        <v>107</v>
      </c>
      <c r="AY15" s="1" t="s">
        <v>108</v>
      </c>
      <c r="AZ15" s="1" t="s">
        <v>109</v>
      </c>
      <c r="BC15" s="22"/>
      <c r="BD15" s="22"/>
      <c r="BE15" s="22"/>
      <c r="BF15" s="22"/>
      <c r="BG15" s="22"/>
      <c r="BH15" s="22"/>
      <c r="BI15" s="22"/>
      <c r="BJ15" s="22"/>
      <c r="BK15" s="22"/>
      <c r="BM15">
        <v>7.4698000000000002</v>
      </c>
      <c r="BN15">
        <v>0</v>
      </c>
      <c r="BO15">
        <v>0</v>
      </c>
      <c r="BQ15">
        <v>9.9245250000000009</v>
      </c>
      <c r="BR15">
        <v>0</v>
      </c>
      <c r="BS15">
        <v>2</v>
      </c>
      <c r="BU15">
        <v>13.718575000000001</v>
      </c>
      <c r="BV15">
        <v>0</v>
      </c>
      <c r="BW15">
        <v>2</v>
      </c>
    </row>
    <row r="16" spans="1:82" x14ac:dyDescent="0.25">
      <c r="B16">
        <v>13.270725000000002</v>
      </c>
      <c r="C16">
        <v>1</v>
      </c>
      <c r="D16">
        <v>15</v>
      </c>
      <c r="E16">
        <v>8.1711500000000008</v>
      </c>
      <c r="F16">
        <v>0</v>
      </c>
      <c r="G16">
        <v>0</v>
      </c>
      <c r="H16">
        <v>7.672600000000001</v>
      </c>
      <c r="I16">
        <v>0</v>
      </c>
      <c r="J16">
        <v>0</v>
      </c>
      <c r="L16">
        <v>13.697450000000002</v>
      </c>
      <c r="M16">
        <v>2</v>
      </c>
      <c r="N16">
        <v>7</v>
      </c>
      <c r="O16">
        <v>11.614525</v>
      </c>
      <c r="P16">
        <v>0</v>
      </c>
      <c r="Q16">
        <v>2</v>
      </c>
      <c r="R16">
        <v>16.287375000000001</v>
      </c>
      <c r="S16">
        <v>0</v>
      </c>
      <c r="T16">
        <v>1</v>
      </c>
      <c r="V16">
        <v>25.489425000000004</v>
      </c>
      <c r="W16">
        <v>1</v>
      </c>
      <c r="X16">
        <v>0</v>
      </c>
      <c r="Y16">
        <v>15.493075000000001</v>
      </c>
      <c r="Z16">
        <v>0</v>
      </c>
      <c r="AA16">
        <v>0</v>
      </c>
      <c r="AB16">
        <v>19.316700000000001</v>
      </c>
      <c r="AC16">
        <v>0</v>
      </c>
      <c r="AD16">
        <v>2</v>
      </c>
      <c r="AF16">
        <v>0</v>
      </c>
      <c r="AG16">
        <v>0.42</v>
      </c>
      <c r="AH16">
        <v>0.64</v>
      </c>
      <c r="AI16">
        <v>0.7</v>
      </c>
      <c r="AJ16">
        <v>0.8</v>
      </c>
      <c r="AK16">
        <v>0.72</v>
      </c>
      <c r="AL16">
        <v>0.9</v>
      </c>
      <c r="AM16">
        <v>0.88</v>
      </c>
      <c r="AN16">
        <v>0.78</v>
      </c>
      <c r="AO16">
        <v>0.9</v>
      </c>
      <c r="AQ16">
        <v>0</v>
      </c>
      <c r="AR16">
        <v>0.28000000000000003</v>
      </c>
      <c r="AS16">
        <v>0.48</v>
      </c>
      <c r="AT16">
        <v>0.48</v>
      </c>
      <c r="AU16">
        <v>0.68</v>
      </c>
      <c r="AV16">
        <v>0.54</v>
      </c>
      <c r="AW16">
        <v>0.57999999999999996</v>
      </c>
      <c r="AX16">
        <v>0.84</v>
      </c>
      <c r="AY16">
        <v>0.66</v>
      </c>
      <c r="AZ16">
        <v>0.68</v>
      </c>
      <c r="BC16" t="s">
        <v>0</v>
      </c>
      <c r="BF16" t="s">
        <v>1</v>
      </c>
      <c r="BI16" t="s">
        <v>5</v>
      </c>
      <c r="BM16">
        <v>7.4824750000000009</v>
      </c>
      <c r="BN16">
        <v>0</v>
      </c>
      <c r="BO16">
        <v>0</v>
      </c>
      <c r="BQ16">
        <v>9.9287500000000009</v>
      </c>
      <c r="BR16">
        <v>0</v>
      </c>
      <c r="BS16">
        <v>0</v>
      </c>
      <c r="BU16">
        <v>13.739700000000001</v>
      </c>
      <c r="BV16">
        <v>0</v>
      </c>
      <c r="BW16">
        <v>1</v>
      </c>
    </row>
    <row r="17" spans="2:75" x14ac:dyDescent="0.25">
      <c r="B17">
        <v>12.691900000000002</v>
      </c>
      <c r="C17">
        <v>1</v>
      </c>
      <c r="D17">
        <v>12</v>
      </c>
      <c r="E17">
        <v>13.029900000000001</v>
      </c>
      <c r="F17">
        <v>3</v>
      </c>
      <c r="G17">
        <v>12</v>
      </c>
      <c r="H17">
        <v>7.4698000000000002</v>
      </c>
      <c r="I17">
        <v>0</v>
      </c>
      <c r="J17">
        <v>0</v>
      </c>
      <c r="L17">
        <v>14.398800000000001</v>
      </c>
      <c r="M17">
        <v>0</v>
      </c>
      <c r="N17">
        <v>0</v>
      </c>
      <c r="O17">
        <v>16.836625000000002</v>
      </c>
      <c r="P17">
        <v>0</v>
      </c>
      <c r="Q17">
        <v>0</v>
      </c>
      <c r="R17">
        <v>11.622975</v>
      </c>
      <c r="S17">
        <v>0</v>
      </c>
      <c r="T17">
        <v>1</v>
      </c>
      <c r="V17">
        <v>16.093025000000001</v>
      </c>
      <c r="W17">
        <v>0</v>
      </c>
      <c r="X17">
        <v>0</v>
      </c>
      <c r="Y17">
        <v>16.866200000000003</v>
      </c>
      <c r="Z17">
        <v>0</v>
      </c>
      <c r="AA17">
        <v>0</v>
      </c>
      <c r="AB17">
        <v>15.091700000000001</v>
      </c>
      <c r="AC17">
        <v>0</v>
      </c>
      <c r="AD17">
        <v>0</v>
      </c>
      <c r="AF17">
        <v>1</v>
      </c>
      <c r="AG17">
        <v>0.4</v>
      </c>
      <c r="AH17">
        <v>0.24</v>
      </c>
      <c r="AI17">
        <v>0.2</v>
      </c>
      <c r="AJ17">
        <v>0.18</v>
      </c>
      <c r="AK17">
        <v>0.22</v>
      </c>
      <c r="AL17">
        <v>0.1</v>
      </c>
      <c r="AM17">
        <v>0.12</v>
      </c>
      <c r="AN17">
        <v>0.12</v>
      </c>
      <c r="AO17">
        <v>0.06</v>
      </c>
      <c r="AQ17">
        <v>3</v>
      </c>
      <c r="AR17">
        <v>0.24</v>
      </c>
      <c r="AS17">
        <v>0.12</v>
      </c>
      <c r="AT17">
        <v>0.26</v>
      </c>
      <c r="AU17">
        <v>0.2</v>
      </c>
      <c r="AV17">
        <v>0.36</v>
      </c>
      <c r="AW17">
        <v>0.32</v>
      </c>
      <c r="AX17">
        <v>0.14000000000000001</v>
      </c>
      <c r="AY17">
        <v>0.26</v>
      </c>
      <c r="AZ17">
        <v>0.3</v>
      </c>
      <c r="BC17" t="s">
        <v>94</v>
      </c>
      <c r="BD17" t="s">
        <v>123</v>
      </c>
      <c r="BF17" t="s">
        <v>94</v>
      </c>
      <c r="BG17" t="s">
        <v>123</v>
      </c>
      <c r="BI17" t="s">
        <v>94</v>
      </c>
      <c r="BJ17" t="s">
        <v>123</v>
      </c>
      <c r="BM17">
        <v>7.6514750000000005</v>
      </c>
      <c r="BN17">
        <v>0</v>
      </c>
      <c r="BO17">
        <v>0</v>
      </c>
      <c r="BQ17">
        <v>10.110425000000001</v>
      </c>
      <c r="BR17">
        <v>0</v>
      </c>
      <c r="BS17">
        <v>1</v>
      </c>
      <c r="BU17">
        <v>13.858000000000002</v>
      </c>
      <c r="BV17">
        <v>0</v>
      </c>
      <c r="BW17">
        <v>0</v>
      </c>
    </row>
    <row r="18" spans="2:75" x14ac:dyDescent="0.25">
      <c r="B18">
        <v>13.498875000000002</v>
      </c>
      <c r="C18">
        <v>1</v>
      </c>
      <c r="D18">
        <v>2</v>
      </c>
      <c r="E18">
        <v>11.323000000000002</v>
      </c>
      <c r="F18">
        <v>0</v>
      </c>
      <c r="G18">
        <v>7</v>
      </c>
      <c r="H18">
        <v>6.7219750000000005</v>
      </c>
      <c r="I18">
        <v>0</v>
      </c>
      <c r="J18">
        <v>0</v>
      </c>
      <c r="L18">
        <v>10.520250000000001</v>
      </c>
      <c r="M18">
        <v>0</v>
      </c>
      <c r="N18">
        <v>0</v>
      </c>
      <c r="O18">
        <v>11.02725</v>
      </c>
      <c r="P18">
        <v>1</v>
      </c>
      <c r="Q18">
        <v>0</v>
      </c>
      <c r="R18">
        <v>13.659425000000001</v>
      </c>
      <c r="S18">
        <v>0</v>
      </c>
      <c r="T18">
        <v>0</v>
      </c>
      <c r="V18">
        <v>18.256225000000001</v>
      </c>
      <c r="W18">
        <v>0</v>
      </c>
      <c r="X18">
        <v>0</v>
      </c>
      <c r="Y18">
        <v>17.216875000000002</v>
      </c>
      <c r="Z18">
        <v>0</v>
      </c>
      <c r="AA18">
        <v>0</v>
      </c>
      <c r="AB18">
        <v>18.353400000000001</v>
      </c>
      <c r="AC18">
        <v>0</v>
      </c>
      <c r="AD18">
        <v>0</v>
      </c>
      <c r="AF18">
        <v>2</v>
      </c>
      <c r="AG18">
        <v>0.1</v>
      </c>
      <c r="AH18">
        <v>0.06</v>
      </c>
      <c r="AI18">
        <v>0.08</v>
      </c>
      <c r="AJ18">
        <v>0.02</v>
      </c>
      <c r="AK18">
        <v>0.02</v>
      </c>
      <c r="AL18">
        <v>0</v>
      </c>
      <c r="AM18">
        <v>0</v>
      </c>
      <c r="AN18">
        <v>0.08</v>
      </c>
      <c r="AO18">
        <v>0.04</v>
      </c>
      <c r="AQ18">
        <v>6</v>
      </c>
      <c r="AR18">
        <v>0.14000000000000001</v>
      </c>
      <c r="AS18">
        <v>0.2</v>
      </c>
      <c r="AT18">
        <v>0.04</v>
      </c>
      <c r="AU18">
        <v>0.06</v>
      </c>
      <c r="AV18">
        <v>0.08</v>
      </c>
      <c r="AW18">
        <v>0.08</v>
      </c>
      <c r="AX18">
        <v>0.02</v>
      </c>
      <c r="AY18">
        <v>0.06</v>
      </c>
      <c r="AZ18">
        <v>0</v>
      </c>
      <c r="BB18">
        <v>9</v>
      </c>
      <c r="BC18">
        <v>7.5471698113207544E-2</v>
      </c>
      <c r="BD18">
        <v>0.41509433962264153</v>
      </c>
      <c r="BE18">
        <v>9</v>
      </c>
      <c r="BH18">
        <v>9</v>
      </c>
      <c r="BM18">
        <v>7.672600000000001</v>
      </c>
      <c r="BN18">
        <v>0</v>
      </c>
      <c r="BO18">
        <v>0</v>
      </c>
      <c r="BQ18">
        <v>10.135775000000001</v>
      </c>
      <c r="BR18">
        <v>0</v>
      </c>
      <c r="BS18">
        <v>0</v>
      </c>
      <c r="BU18">
        <v>14.018550000000001</v>
      </c>
      <c r="BV18">
        <v>0</v>
      </c>
      <c r="BW18">
        <v>0</v>
      </c>
    </row>
    <row r="19" spans="2:75" x14ac:dyDescent="0.25">
      <c r="B19">
        <v>11.72015</v>
      </c>
      <c r="C19">
        <v>1</v>
      </c>
      <c r="D19">
        <v>7</v>
      </c>
      <c r="E19">
        <v>9.2231750000000012</v>
      </c>
      <c r="F19">
        <v>1</v>
      </c>
      <c r="G19">
        <v>0</v>
      </c>
      <c r="H19">
        <v>7.0008249999999999</v>
      </c>
      <c r="I19">
        <v>0</v>
      </c>
      <c r="J19">
        <v>0</v>
      </c>
      <c r="L19">
        <v>13.731250000000001</v>
      </c>
      <c r="M19">
        <v>0</v>
      </c>
      <c r="N19">
        <v>0</v>
      </c>
      <c r="O19">
        <v>15.683200000000001</v>
      </c>
      <c r="P19">
        <v>0</v>
      </c>
      <c r="Q19">
        <v>1</v>
      </c>
      <c r="R19">
        <v>11.124425</v>
      </c>
      <c r="S19">
        <v>0</v>
      </c>
      <c r="T19">
        <v>0</v>
      </c>
      <c r="V19">
        <v>15.7339</v>
      </c>
      <c r="W19">
        <v>0</v>
      </c>
      <c r="X19">
        <v>0</v>
      </c>
      <c r="Y19">
        <v>21.188375000000001</v>
      </c>
      <c r="Z19">
        <v>1</v>
      </c>
      <c r="AA19">
        <v>1</v>
      </c>
      <c r="AB19">
        <v>15.940925</v>
      </c>
      <c r="AC19">
        <v>0</v>
      </c>
      <c r="AD19">
        <v>0</v>
      </c>
      <c r="AF19">
        <v>3</v>
      </c>
      <c r="AG19">
        <v>0.06</v>
      </c>
      <c r="AH19">
        <v>0.06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Q19">
        <v>9</v>
      </c>
      <c r="AR19">
        <v>0.2</v>
      </c>
      <c r="AS19">
        <v>0.12</v>
      </c>
      <c r="AT19">
        <v>0.1</v>
      </c>
      <c r="AU19">
        <v>0.06</v>
      </c>
      <c r="AV19">
        <v>0</v>
      </c>
      <c r="AW19">
        <v>0</v>
      </c>
      <c r="AX19">
        <v>0</v>
      </c>
      <c r="AY19">
        <v>0.02</v>
      </c>
      <c r="AZ19">
        <v>0.02</v>
      </c>
      <c r="BB19">
        <v>12</v>
      </c>
      <c r="BC19">
        <v>0.82692307692307687</v>
      </c>
      <c r="BD19">
        <v>3.2115384615384617</v>
      </c>
      <c r="BE19">
        <v>12</v>
      </c>
      <c r="BF19">
        <v>0.15686274509803921</v>
      </c>
      <c r="BG19">
        <v>0.82352941176470584</v>
      </c>
      <c r="BH19">
        <v>12</v>
      </c>
      <c r="BM19">
        <v>7.7401999999999997</v>
      </c>
      <c r="BN19">
        <v>0</v>
      </c>
      <c r="BO19">
        <v>0</v>
      </c>
      <c r="BQ19">
        <v>10.266750000000002</v>
      </c>
      <c r="BR19">
        <v>0</v>
      </c>
      <c r="BS19">
        <v>4</v>
      </c>
      <c r="BU19">
        <v>14.217124999999999</v>
      </c>
      <c r="BV19">
        <v>0</v>
      </c>
      <c r="BW19">
        <v>0</v>
      </c>
    </row>
    <row r="20" spans="2:75" x14ac:dyDescent="0.25">
      <c r="B20">
        <v>14.107275</v>
      </c>
      <c r="C20">
        <v>0</v>
      </c>
      <c r="D20">
        <v>17</v>
      </c>
      <c r="E20">
        <v>10.178025000000002</v>
      </c>
      <c r="F20">
        <v>1</v>
      </c>
      <c r="G20">
        <v>4</v>
      </c>
      <c r="H20">
        <v>7.8880750000000006</v>
      </c>
      <c r="I20">
        <v>0</v>
      </c>
      <c r="J20">
        <v>0</v>
      </c>
      <c r="L20">
        <v>19.295575000000003</v>
      </c>
      <c r="M20">
        <v>0</v>
      </c>
      <c r="N20">
        <v>0</v>
      </c>
      <c r="O20">
        <v>10.266750000000002</v>
      </c>
      <c r="P20">
        <v>0</v>
      </c>
      <c r="Q20">
        <v>4</v>
      </c>
      <c r="R20">
        <v>13.055250000000001</v>
      </c>
      <c r="S20">
        <v>1</v>
      </c>
      <c r="T20">
        <v>0</v>
      </c>
      <c r="V20">
        <v>24.775400000000001</v>
      </c>
      <c r="W20">
        <v>0</v>
      </c>
      <c r="X20">
        <v>0</v>
      </c>
      <c r="Y20">
        <v>15.928250000000002</v>
      </c>
      <c r="Z20">
        <v>0</v>
      </c>
      <c r="AA20">
        <v>0</v>
      </c>
      <c r="AB20">
        <v>17.069000000000003</v>
      </c>
      <c r="AC20">
        <v>0</v>
      </c>
      <c r="AD20">
        <v>0</v>
      </c>
      <c r="AF20">
        <v>4</v>
      </c>
      <c r="AG20">
        <v>0</v>
      </c>
      <c r="AH20">
        <v>0</v>
      </c>
      <c r="AI20">
        <v>0</v>
      </c>
      <c r="AJ20">
        <v>0</v>
      </c>
      <c r="AK20">
        <v>0.04</v>
      </c>
      <c r="AL20">
        <v>0</v>
      </c>
      <c r="AM20">
        <v>0</v>
      </c>
      <c r="AN20">
        <v>0</v>
      </c>
      <c r="AO20">
        <v>0</v>
      </c>
      <c r="AQ20">
        <v>12</v>
      </c>
      <c r="AR20">
        <v>0.1</v>
      </c>
      <c r="AS20">
        <v>0.04</v>
      </c>
      <c r="AT20">
        <v>0.08</v>
      </c>
      <c r="AU20">
        <v>0</v>
      </c>
      <c r="AV20">
        <v>0.02</v>
      </c>
      <c r="AW20">
        <v>0.02</v>
      </c>
      <c r="AX20">
        <v>0</v>
      </c>
      <c r="AY20">
        <v>0</v>
      </c>
      <c r="AZ20">
        <v>0</v>
      </c>
      <c r="BB20">
        <v>15</v>
      </c>
      <c r="BC20">
        <v>1.0857142857142856</v>
      </c>
      <c r="BD20">
        <v>7.6</v>
      </c>
      <c r="BE20">
        <v>15</v>
      </c>
      <c r="BF20">
        <v>0.39655172413793105</v>
      </c>
      <c r="BG20">
        <v>1.603448275862069</v>
      </c>
      <c r="BH20">
        <v>15</v>
      </c>
      <c r="BI20">
        <v>0</v>
      </c>
      <c r="BJ20">
        <v>0.30769230769230771</v>
      </c>
      <c r="BM20">
        <v>7.7571000000000003</v>
      </c>
      <c r="BN20">
        <v>0</v>
      </c>
      <c r="BO20">
        <v>0</v>
      </c>
      <c r="BQ20">
        <v>10.35125</v>
      </c>
      <c r="BR20">
        <v>0</v>
      </c>
      <c r="BS20">
        <v>0</v>
      </c>
      <c r="BU20">
        <v>14.25515</v>
      </c>
      <c r="BV20">
        <v>0</v>
      </c>
      <c r="BW20">
        <v>0</v>
      </c>
    </row>
    <row r="21" spans="2:75" x14ac:dyDescent="0.25">
      <c r="B21">
        <v>10.790650000000001</v>
      </c>
      <c r="C21">
        <v>2</v>
      </c>
      <c r="D21">
        <v>0</v>
      </c>
      <c r="E21">
        <v>13.274950000000002</v>
      </c>
      <c r="F21">
        <v>1</v>
      </c>
      <c r="G21">
        <v>6</v>
      </c>
      <c r="H21">
        <v>9.2738750000000003</v>
      </c>
      <c r="I21">
        <v>1</v>
      </c>
      <c r="J21">
        <v>1</v>
      </c>
      <c r="L21">
        <v>14.990300000000001</v>
      </c>
      <c r="M21">
        <v>0</v>
      </c>
      <c r="N21">
        <v>0</v>
      </c>
      <c r="O21">
        <v>13.051025000000001</v>
      </c>
      <c r="P21">
        <v>0</v>
      </c>
      <c r="Q21">
        <v>0</v>
      </c>
      <c r="R21">
        <v>11.834225</v>
      </c>
      <c r="S21">
        <v>0</v>
      </c>
      <c r="T21">
        <v>1</v>
      </c>
      <c r="V21">
        <v>16.802824999999999</v>
      </c>
      <c r="W21">
        <v>0</v>
      </c>
      <c r="X21">
        <v>0</v>
      </c>
      <c r="Y21">
        <v>25.721800000000002</v>
      </c>
      <c r="Z21">
        <v>0</v>
      </c>
      <c r="AA21">
        <v>0</v>
      </c>
      <c r="AB21">
        <v>16.2578</v>
      </c>
      <c r="AC21">
        <v>0</v>
      </c>
      <c r="AD21">
        <v>0</v>
      </c>
      <c r="AF21">
        <v>5</v>
      </c>
      <c r="AG21">
        <v>0.02</v>
      </c>
      <c r="AH21">
        <v>0</v>
      </c>
      <c r="AI21">
        <v>0.02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Q21">
        <v>15</v>
      </c>
      <c r="AR21">
        <v>0.02</v>
      </c>
      <c r="AS21">
        <v>0.02</v>
      </c>
      <c r="AT21">
        <v>0.04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B21">
        <v>18</v>
      </c>
      <c r="BC21">
        <v>0.875</v>
      </c>
      <c r="BD21">
        <v>6.875</v>
      </c>
      <c r="BE21">
        <v>18</v>
      </c>
      <c r="BF21">
        <v>0.12903225806451613</v>
      </c>
      <c r="BG21">
        <v>0.58064516129032262</v>
      </c>
      <c r="BH21">
        <v>18</v>
      </c>
      <c r="BI21">
        <v>8.4745762711864403E-2</v>
      </c>
      <c r="BJ21">
        <v>0.1864406779661017</v>
      </c>
      <c r="BM21">
        <v>7.769775000000001</v>
      </c>
      <c r="BN21">
        <v>0</v>
      </c>
      <c r="BO21">
        <v>0</v>
      </c>
      <c r="BQ21">
        <v>10.35125</v>
      </c>
      <c r="BR21">
        <v>0</v>
      </c>
      <c r="BS21">
        <v>0</v>
      </c>
      <c r="BU21">
        <v>14.314300000000001</v>
      </c>
      <c r="BV21">
        <v>0</v>
      </c>
      <c r="BW21">
        <v>1</v>
      </c>
    </row>
    <row r="22" spans="2:75" x14ac:dyDescent="0.25">
      <c r="B22">
        <v>9.9625500000000002</v>
      </c>
      <c r="C22">
        <v>2</v>
      </c>
      <c r="D22">
        <v>0</v>
      </c>
      <c r="E22">
        <v>6.641700000000001</v>
      </c>
      <c r="F22">
        <v>0</v>
      </c>
      <c r="G22">
        <v>0</v>
      </c>
      <c r="H22">
        <v>8.1288999999999998</v>
      </c>
      <c r="I22">
        <v>0</v>
      </c>
      <c r="J22">
        <v>0</v>
      </c>
      <c r="L22">
        <v>16.625375000000002</v>
      </c>
      <c r="M22">
        <v>0</v>
      </c>
      <c r="N22">
        <v>0</v>
      </c>
      <c r="O22">
        <v>11.893375000000001</v>
      </c>
      <c r="P22">
        <v>0</v>
      </c>
      <c r="Q22">
        <v>0</v>
      </c>
      <c r="R22">
        <v>13.017225000000002</v>
      </c>
      <c r="S22">
        <v>0</v>
      </c>
      <c r="T22">
        <v>0</v>
      </c>
      <c r="V22">
        <v>19.565974999999998</v>
      </c>
      <c r="W22">
        <v>0</v>
      </c>
      <c r="X22">
        <v>0</v>
      </c>
      <c r="Y22">
        <v>23.038924999999999</v>
      </c>
      <c r="Z22">
        <v>0</v>
      </c>
      <c r="AA22">
        <v>0</v>
      </c>
      <c r="AB22">
        <v>13.858000000000002</v>
      </c>
      <c r="AC22">
        <v>0</v>
      </c>
      <c r="AD22">
        <v>0</v>
      </c>
      <c r="AF22">
        <v>6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.02</v>
      </c>
      <c r="AO22">
        <v>0</v>
      </c>
      <c r="AQ22">
        <v>18</v>
      </c>
      <c r="AR22">
        <v>0.02</v>
      </c>
      <c r="AS22">
        <v>0.02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B22">
        <v>21</v>
      </c>
      <c r="BE22">
        <v>21</v>
      </c>
      <c r="BH22">
        <v>21</v>
      </c>
      <c r="BI22">
        <v>0.10810810810810811</v>
      </c>
      <c r="BJ22">
        <v>0.48648648648648651</v>
      </c>
      <c r="BM22">
        <v>7.7993500000000004</v>
      </c>
      <c r="BN22">
        <v>0</v>
      </c>
      <c r="BO22">
        <v>0</v>
      </c>
      <c r="BQ22">
        <v>10.372375000000002</v>
      </c>
      <c r="BR22">
        <v>0</v>
      </c>
      <c r="BS22">
        <v>3</v>
      </c>
      <c r="BU22">
        <v>14.352325</v>
      </c>
      <c r="BV22">
        <v>0</v>
      </c>
      <c r="BW22">
        <v>0</v>
      </c>
    </row>
    <row r="23" spans="2:75" x14ac:dyDescent="0.25">
      <c r="B23">
        <v>8.7373000000000012</v>
      </c>
      <c r="C23">
        <v>0</v>
      </c>
      <c r="D23">
        <v>0</v>
      </c>
      <c r="E23">
        <v>8.648575000000001</v>
      </c>
      <c r="F23">
        <v>0</v>
      </c>
      <c r="G23">
        <v>0</v>
      </c>
      <c r="H23">
        <v>9.2823250000000002</v>
      </c>
      <c r="I23">
        <v>0</v>
      </c>
      <c r="J23">
        <v>1</v>
      </c>
      <c r="L23">
        <v>11.910275000000002</v>
      </c>
      <c r="M23">
        <v>0</v>
      </c>
      <c r="N23">
        <v>1</v>
      </c>
      <c r="O23">
        <v>12.227150000000002</v>
      </c>
      <c r="P23">
        <v>4</v>
      </c>
      <c r="Q23">
        <v>5</v>
      </c>
      <c r="R23">
        <v>12.843999999999999</v>
      </c>
      <c r="S23">
        <v>0</v>
      </c>
      <c r="T23">
        <v>3</v>
      </c>
      <c r="V23">
        <v>15.543775000000002</v>
      </c>
      <c r="W23">
        <v>0</v>
      </c>
      <c r="X23">
        <v>0</v>
      </c>
      <c r="Y23">
        <v>23.795200000000005</v>
      </c>
      <c r="Z23">
        <v>0</v>
      </c>
      <c r="AA23">
        <v>2</v>
      </c>
      <c r="AB23">
        <v>14.728350000000001</v>
      </c>
      <c r="AC23">
        <v>0</v>
      </c>
      <c r="AD23">
        <v>0</v>
      </c>
      <c r="BB23">
        <v>24</v>
      </c>
      <c r="BE23">
        <v>24</v>
      </c>
      <c r="BH23">
        <v>24</v>
      </c>
      <c r="BI23">
        <v>0.8</v>
      </c>
      <c r="BJ23">
        <v>1.5</v>
      </c>
      <c r="BM23">
        <v>7.8035750000000004</v>
      </c>
      <c r="BN23">
        <v>0</v>
      </c>
      <c r="BO23">
        <v>0</v>
      </c>
      <c r="BQ23">
        <v>10.520250000000001</v>
      </c>
      <c r="BR23">
        <v>0</v>
      </c>
      <c r="BS23">
        <v>0</v>
      </c>
      <c r="BU23">
        <v>14.365</v>
      </c>
      <c r="BV23">
        <v>0</v>
      </c>
      <c r="BW23">
        <v>0</v>
      </c>
    </row>
    <row r="24" spans="2:75" x14ac:dyDescent="0.25">
      <c r="B24">
        <v>9.1724750000000004</v>
      </c>
      <c r="C24">
        <v>0</v>
      </c>
      <c r="D24">
        <v>0</v>
      </c>
      <c r="E24">
        <v>15.581800000000001</v>
      </c>
      <c r="F24">
        <v>1</v>
      </c>
      <c r="G24">
        <v>4</v>
      </c>
      <c r="H24">
        <v>9.4471000000000007</v>
      </c>
      <c r="I24">
        <v>0</v>
      </c>
      <c r="J24">
        <v>1</v>
      </c>
      <c r="L24">
        <v>11.631425</v>
      </c>
      <c r="M24">
        <v>0</v>
      </c>
      <c r="N24">
        <v>0</v>
      </c>
      <c r="O24">
        <v>12.544025000000001</v>
      </c>
      <c r="P24">
        <v>0</v>
      </c>
      <c r="Q24">
        <v>1</v>
      </c>
      <c r="R24">
        <v>11.960975000000001</v>
      </c>
      <c r="S24">
        <v>0</v>
      </c>
      <c r="T24">
        <v>1</v>
      </c>
      <c r="V24">
        <v>15.408575000000001</v>
      </c>
      <c r="W24">
        <v>0</v>
      </c>
      <c r="X24">
        <v>0</v>
      </c>
      <c r="Y24">
        <v>22.455875000000002</v>
      </c>
      <c r="Z24">
        <v>2</v>
      </c>
      <c r="AA24">
        <v>1</v>
      </c>
      <c r="AB24">
        <v>15.357875000000002</v>
      </c>
      <c r="AC24">
        <v>0</v>
      </c>
      <c r="AD24">
        <v>0</v>
      </c>
      <c r="AF24" t="s">
        <v>112</v>
      </c>
      <c r="AG24" t="s">
        <v>0</v>
      </c>
      <c r="AH24" t="s">
        <v>1</v>
      </c>
      <c r="AI24" t="s">
        <v>2</v>
      </c>
      <c r="AJ24" t="s">
        <v>10</v>
      </c>
      <c r="AQ24" t="s">
        <v>112</v>
      </c>
      <c r="AR24" t="s">
        <v>0</v>
      </c>
      <c r="AS24" t="s">
        <v>1</v>
      </c>
      <c r="AT24" t="s">
        <v>2</v>
      </c>
      <c r="AU24" t="s">
        <v>10</v>
      </c>
      <c r="BM24">
        <v>7.8247000000000009</v>
      </c>
      <c r="BN24">
        <v>0</v>
      </c>
      <c r="BO24">
        <v>0</v>
      </c>
      <c r="BQ24">
        <v>10.55405</v>
      </c>
      <c r="BR24">
        <v>0</v>
      </c>
      <c r="BS24">
        <v>2</v>
      </c>
      <c r="BU24">
        <v>14.411475000000001</v>
      </c>
      <c r="BV24">
        <v>0</v>
      </c>
      <c r="BW24">
        <v>1</v>
      </c>
    </row>
    <row r="25" spans="2:75" x14ac:dyDescent="0.25">
      <c r="B25">
        <v>13.8918</v>
      </c>
      <c r="C25">
        <v>1</v>
      </c>
      <c r="D25">
        <v>7</v>
      </c>
      <c r="E25">
        <v>8.0993250000000003</v>
      </c>
      <c r="F25">
        <v>0</v>
      </c>
      <c r="G25">
        <v>0</v>
      </c>
      <c r="H25">
        <v>11.61875</v>
      </c>
      <c r="I25">
        <v>0</v>
      </c>
      <c r="J25">
        <v>11</v>
      </c>
      <c r="L25">
        <v>17.9816</v>
      </c>
      <c r="M25">
        <v>0</v>
      </c>
      <c r="N25">
        <v>0</v>
      </c>
      <c r="O25">
        <v>14.669200000000002</v>
      </c>
      <c r="P25">
        <v>1</v>
      </c>
      <c r="Q25">
        <v>0</v>
      </c>
      <c r="R25">
        <v>11.673675000000001</v>
      </c>
      <c r="S25">
        <v>0</v>
      </c>
      <c r="T25">
        <v>0</v>
      </c>
      <c r="V25">
        <v>17.863299999999999</v>
      </c>
      <c r="W25">
        <v>0</v>
      </c>
      <c r="X25">
        <v>0</v>
      </c>
      <c r="Y25">
        <v>23.550150000000002</v>
      </c>
      <c r="Z25">
        <v>2</v>
      </c>
      <c r="AA25">
        <v>2</v>
      </c>
      <c r="AB25">
        <v>23.017800000000001</v>
      </c>
      <c r="AC25">
        <v>0</v>
      </c>
      <c r="AD25">
        <v>2</v>
      </c>
      <c r="AF25">
        <v>0</v>
      </c>
      <c r="AG25">
        <v>0.58666666666666667</v>
      </c>
      <c r="AH25">
        <v>0.80666666666666664</v>
      </c>
      <c r="AI25">
        <v>0.85333333333333339</v>
      </c>
      <c r="AJ25">
        <v>8.5114302232024583E-2</v>
      </c>
      <c r="AK25">
        <v>5.2068331172711042E-2</v>
      </c>
      <c r="AL25">
        <v>3.7118429085533478E-2</v>
      </c>
      <c r="AQ25">
        <v>0</v>
      </c>
      <c r="AR25">
        <v>0.41333333333333333</v>
      </c>
      <c r="AS25">
        <v>0.60000000000000009</v>
      </c>
      <c r="AT25">
        <v>0.72666666666666668</v>
      </c>
      <c r="AU25">
        <v>6.666666666666661E-2</v>
      </c>
      <c r="AV25">
        <v>4.1633319989322667E-2</v>
      </c>
      <c r="AW25">
        <v>5.6960024968783336E-2</v>
      </c>
      <c r="BM25">
        <v>7.8880750000000006</v>
      </c>
      <c r="BN25">
        <v>0</v>
      </c>
      <c r="BO25">
        <v>0</v>
      </c>
      <c r="BQ25">
        <v>10.6639</v>
      </c>
      <c r="BR25">
        <v>0</v>
      </c>
      <c r="BS25">
        <v>0</v>
      </c>
      <c r="BU25">
        <v>14.453725</v>
      </c>
      <c r="BV25">
        <v>0</v>
      </c>
      <c r="BW25">
        <v>1</v>
      </c>
    </row>
    <row r="26" spans="2:75" x14ac:dyDescent="0.25">
      <c r="B26">
        <v>12.159549999999999</v>
      </c>
      <c r="C26">
        <v>0</v>
      </c>
      <c r="D26">
        <v>9</v>
      </c>
      <c r="E26">
        <v>7.8035750000000004</v>
      </c>
      <c r="F26">
        <v>0</v>
      </c>
      <c r="G26">
        <v>0</v>
      </c>
      <c r="H26">
        <v>8.1922750000000004</v>
      </c>
      <c r="I26">
        <v>0</v>
      </c>
      <c r="J26">
        <v>2</v>
      </c>
      <c r="L26">
        <v>10.110425000000001</v>
      </c>
      <c r="M26">
        <v>0</v>
      </c>
      <c r="N26">
        <v>1</v>
      </c>
      <c r="O26">
        <v>10.921625000000001</v>
      </c>
      <c r="P26">
        <v>1</v>
      </c>
      <c r="Q26">
        <v>2</v>
      </c>
      <c r="R26">
        <v>11.584950000000001</v>
      </c>
      <c r="S26">
        <v>1</v>
      </c>
      <c r="T26">
        <v>1</v>
      </c>
      <c r="V26">
        <v>17.753450000000001</v>
      </c>
      <c r="W26">
        <v>0</v>
      </c>
      <c r="X26">
        <v>1</v>
      </c>
      <c r="Y26">
        <v>21.851700000000001</v>
      </c>
      <c r="Z26">
        <v>1</v>
      </c>
      <c r="AA26">
        <v>0</v>
      </c>
      <c r="AB26">
        <v>22.151675000000001</v>
      </c>
      <c r="AC26">
        <v>1</v>
      </c>
      <c r="AD26">
        <v>1</v>
      </c>
      <c r="AF26">
        <v>1</v>
      </c>
      <c r="AG26">
        <v>0.28000000000000003</v>
      </c>
      <c r="AH26">
        <v>0.16666666666666666</v>
      </c>
      <c r="AI26">
        <v>9.9999999999999992E-2</v>
      </c>
      <c r="AJ26">
        <v>6.1101009266077873E-2</v>
      </c>
      <c r="AK26">
        <v>3.5276684147527868E-2</v>
      </c>
      <c r="AL26">
        <v>1.9999999999999997E-2</v>
      </c>
      <c r="AQ26">
        <v>3</v>
      </c>
      <c r="AR26">
        <v>0.20666666666666667</v>
      </c>
      <c r="AS26">
        <v>0.29333333333333339</v>
      </c>
      <c r="AT26">
        <v>0.23333333333333331</v>
      </c>
      <c r="AU26">
        <v>4.3716256828679981E-2</v>
      </c>
      <c r="AV26">
        <v>4.8074017006186479E-2</v>
      </c>
      <c r="AW26">
        <v>4.8074017006186624E-2</v>
      </c>
      <c r="BM26">
        <v>7.8965250000000005</v>
      </c>
      <c r="BN26">
        <v>0</v>
      </c>
      <c r="BO26">
        <v>0</v>
      </c>
      <c r="BQ26">
        <v>10.710375000000001</v>
      </c>
      <c r="BR26">
        <v>0</v>
      </c>
      <c r="BS26">
        <v>1</v>
      </c>
      <c r="BU26">
        <v>14.453725</v>
      </c>
      <c r="BV26">
        <v>0</v>
      </c>
      <c r="BW26">
        <v>0</v>
      </c>
    </row>
    <row r="27" spans="2:75" x14ac:dyDescent="0.25">
      <c r="B27">
        <v>11.132875</v>
      </c>
      <c r="C27">
        <v>2</v>
      </c>
      <c r="D27">
        <v>5</v>
      </c>
      <c r="E27">
        <v>18.294249999999998</v>
      </c>
      <c r="F27">
        <v>1</v>
      </c>
      <c r="G27">
        <v>18</v>
      </c>
      <c r="H27">
        <v>15.670525000000001</v>
      </c>
      <c r="I27">
        <v>1</v>
      </c>
      <c r="J27">
        <v>8</v>
      </c>
      <c r="L27">
        <v>9.6034250000000014</v>
      </c>
      <c r="M27">
        <v>1</v>
      </c>
      <c r="N27">
        <v>4</v>
      </c>
      <c r="O27">
        <v>11.41595</v>
      </c>
      <c r="P27">
        <v>0</v>
      </c>
      <c r="Q27">
        <v>0</v>
      </c>
      <c r="R27">
        <v>10.135775000000001</v>
      </c>
      <c r="S27">
        <v>0</v>
      </c>
      <c r="T27">
        <v>0</v>
      </c>
      <c r="V27">
        <v>13.342550000000001</v>
      </c>
      <c r="W27">
        <v>0</v>
      </c>
      <c r="X27">
        <v>1</v>
      </c>
      <c r="Y27">
        <v>14.352325</v>
      </c>
      <c r="Z27">
        <v>0</v>
      </c>
      <c r="AA27">
        <v>0</v>
      </c>
      <c r="AB27">
        <v>19.160375000000002</v>
      </c>
      <c r="AC27">
        <v>0</v>
      </c>
      <c r="AD27">
        <v>1</v>
      </c>
      <c r="AF27">
        <v>2</v>
      </c>
      <c r="AG27">
        <v>0.08</v>
      </c>
      <c r="AH27">
        <v>1.3333333333333334E-2</v>
      </c>
      <c r="AI27">
        <v>0.04</v>
      </c>
      <c r="AJ27">
        <v>1.154700538379253E-2</v>
      </c>
      <c r="AK27">
        <v>6.6666666666666671E-3</v>
      </c>
      <c r="AL27">
        <v>2.3094010767585032E-2</v>
      </c>
      <c r="AQ27">
        <v>6</v>
      </c>
      <c r="AR27">
        <v>0.12666666666666668</v>
      </c>
      <c r="AS27">
        <v>7.3333333333333348E-2</v>
      </c>
      <c r="AT27">
        <v>2.6666666666666668E-2</v>
      </c>
      <c r="AU27">
        <v>4.666666666666669E-2</v>
      </c>
      <c r="AV27">
        <v>6.6666666666666463E-3</v>
      </c>
      <c r="AW27">
        <v>1.7638342073763937E-2</v>
      </c>
      <c r="BM27">
        <v>7.8965250000000005</v>
      </c>
      <c r="BN27">
        <v>0</v>
      </c>
      <c r="BO27">
        <v>0</v>
      </c>
      <c r="BQ27">
        <v>10.837125</v>
      </c>
      <c r="BR27">
        <v>0</v>
      </c>
      <c r="BS27">
        <v>0</v>
      </c>
      <c r="BU27">
        <v>14.483300000000002</v>
      </c>
      <c r="BV27">
        <v>0</v>
      </c>
      <c r="BW27">
        <v>0</v>
      </c>
    </row>
    <row r="28" spans="2:75" x14ac:dyDescent="0.25">
      <c r="B28">
        <v>9.0330499999999994</v>
      </c>
      <c r="C28">
        <v>0</v>
      </c>
      <c r="D28">
        <v>0</v>
      </c>
      <c r="E28">
        <v>9.6752500000000001</v>
      </c>
      <c r="F28">
        <v>0</v>
      </c>
      <c r="G28">
        <v>0</v>
      </c>
      <c r="H28">
        <v>8.6147749999999998</v>
      </c>
      <c r="I28">
        <v>0</v>
      </c>
      <c r="J28">
        <v>3</v>
      </c>
      <c r="L28">
        <v>12.869350000000001</v>
      </c>
      <c r="M28">
        <v>1</v>
      </c>
      <c r="N28">
        <v>7</v>
      </c>
      <c r="O28">
        <v>11.93985</v>
      </c>
      <c r="P28">
        <v>0</v>
      </c>
      <c r="Q28">
        <v>0</v>
      </c>
      <c r="R28">
        <v>11.268075000000001</v>
      </c>
      <c r="S28">
        <v>0</v>
      </c>
      <c r="T28">
        <v>3</v>
      </c>
      <c r="V28">
        <v>20.858825000000003</v>
      </c>
      <c r="W28">
        <v>0</v>
      </c>
      <c r="X28">
        <v>1</v>
      </c>
      <c r="Y28">
        <v>17.373200000000004</v>
      </c>
      <c r="Z28">
        <v>0</v>
      </c>
      <c r="AA28">
        <v>0</v>
      </c>
      <c r="AB28">
        <v>16.912675</v>
      </c>
      <c r="AC28">
        <v>0</v>
      </c>
      <c r="AD28">
        <v>0</v>
      </c>
      <c r="AF28">
        <v>3</v>
      </c>
      <c r="AG28">
        <v>0.04</v>
      </c>
      <c r="AH28">
        <v>0</v>
      </c>
      <c r="AI28">
        <v>0</v>
      </c>
      <c r="AJ28">
        <v>0.02</v>
      </c>
      <c r="AK28">
        <v>0</v>
      </c>
      <c r="AL28">
        <v>0</v>
      </c>
      <c r="AQ28">
        <v>9</v>
      </c>
      <c r="AR28">
        <v>0.14000000000000001</v>
      </c>
      <c r="AS28">
        <v>0.02</v>
      </c>
      <c r="AT28">
        <v>1.3333333333333334E-2</v>
      </c>
      <c r="AU28">
        <v>3.0550504633038936E-2</v>
      </c>
      <c r="AV28">
        <v>0.02</v>
      </c>
      <c r="AW28">
        <v>6.6666666666666671E-3</v>
      </c>
      <c r="BM28">
        <v>7.9979250000000004</v>
      </c>
      <c r="BN28">
        <v>0</v>
      </c>
      <c r="BO28">
        <v>0</v>
      </c>
      <c r="BQ28">
        <v>10.849800000000002</v>
      </c>
      <c r="BR28">
        <v>0</v>
      </c>
      <c r="BS28">
        <v>1</v>
      </c>
      <c r="BU28">
        <v>14.521325000000001</v>
      </c>
      <c r="BV28">
        <v>0</v>
      </c>
      <c r="BW28">
        <v>0</v>
      </c>
    </row>
    <row r="29" spans="2:75" x14ac:dyDescent="0.25">
      <c r="B29">
        <v>13.612950000000001</v>
      </c>
      <c r="C29">
        <v>3</v>
      </c>
      <c r="D29">
        <v>6</v>
      </c>
      <c r="E29">
        <v>7.9979250000000004</v>
      </c>
      <c r="F29">
        <v>0</v>
      </c>
      <c r="G29">
        <v>0</v>
      </c>
      <c r="H29">
        <v>7.8247000000000009</v>
      </c>
      <c r="I29">
        <v>0</v>
      </c>
      <c r="J29">
        <v>0</v>
      </c>
      <c r="L29">
        <v>11.842675</v>
      </c>
      <c r="M29">
        <v>0</v>
      </c>
      <c r="N29">
        <v>0</v>
      </c>
      <c r="O29">
        <v>13.879125</v>
      </c>
      <c r="P29">
        <v>0</v>
      </c>
      <c r="Q29">
        <v>0</v>
      </c>
      <c r="R29">
        <v>13.908700000000001</v>
      </c>
      <c r="S29">
        <v>0</v>
      </c>
      <c r="T29">
        <v>0</v>
      </c>
      <c r="V29">
        <v>17.614025000000002</v>
      </c>
      <c r="W29">
        <v>0</v>
      </c>
      <c r="X29">
        <v>1</v>
      </c>
      <c r="Y29">
        <v>17.533750000000001</v>
      </c>
      <c r="Z29">
        <v>0</v>
      </c>
      <c r="AA29">
        <v>0</v>
      </c>
      <c r="AB29">
        <v>15.586025000000001</v>
      </c>
      <c r="AC29">
        <v>0</v>
      </c>
      <c r="AD29">
        <v>0</v>
      </c>
      <c r="AF29">
        <v>4</v>
      </c>
      <c r="AG29">
        <v>0</v>
      </c>
      <c r="AH29">
        <v>1.3333333333333334E-2</v>
      </c>
      <c r="AI29">
        <v>0</v>
      </c>
      <c r="AJ29">
        <v>0</v>
      </c>
      <c r="AK29">
        <v>1.3333333333333334E-2</v>
      </c>
      <c r="AL29">
        <v>0</v>
      </c>
      <c r="AQ29">
        <v>12</v>
      </c>
      <c r="AR29">
        <v>7.3333333333333348E-2</v>
      </c>
      <c r="AS29">
        <v>1.3333333333333334E-2</v>
      </c>
      <c r="AT29">
        <v>0</v>
      </c>
      <c r="AU29">
        <v>1.7638342073763934E-2</v>
      </c>
      <c r="AV29">
        <v>6.6666666666666671E-3</v>
      </c>
      <c r="AW29">
        <v>0</v>
      </c>
      <c r="BM29">
        <v>8.0401750000000014</v>
      </c>
      <c r="BN29">
        <v>0</v>
      </c>
      <c r="BO29">
        <v>0</v>
      </c>
      <c r="BQ29">
        <v>10.870925000000002</v>
      </c>
      <c r="BR29">
        <v>0</v>
      </c>
      <c r="BS29">
        <v>0</v>
      </c>
      <c r="BU29">
        <v>14.694550000000001</v>
      </c>
      <c r="BV29">
        <v>0</v>
      </c>
      <c r="BW29">
        <v>0</v>
      </c>
    </row>
    <row r="30" spans="2:75" x14ac:dyDescent="0.25">
      <c r="B30">
        <v>8.7542000000000009</v>
      </c>
      <c r="C30">
        <v>0</v>
      </c>
      <c r="D30">
        <v>0</v>
      </c>
      <c r="E30">
        <v>10.165350000000002</v>
      </c>
      <c r="F30">
        <v>0</v>
      </c>
      <c r="G30">
        <v>0</v>
      </c>
      <c r="H30">
        <v>8.9654500000000006</v>
      </c>
      <c r="I30">
        <v>0</v>
      </c>
      <c r="J30">
        <v>0</v>
      </c>
      <c r="L30">
        <v>21.078525000000003</v>
      </c>
      <c r="M30">
        <v>0</v>
      </c>
      <c r="N30">
        <v>1</v>
      </c>
      <c r="O30">
        <v>16.731000000000002</v>
      </c>
      <c r="P30">
        <v>0</v>
      </c>
      <c r="Q30">
        <v>2</v>
      </c>
      <c r="R30">
        <v>10.710375000000001</v>
      </c>
      <c r="S30">
        <v>0</v>
      </c>
      <c r="T30">
        <v>1</v>
      </c>
      <c r="V30">
        <v>20.748975000000002</v>
      </c>
      <c r="W30">
        <v>0</v>
      </c>
      <c r="X30">
        <v>0</v>
      </c>
      <c r="Y30">
        <v>20.846150000000002</v>
      </c>
      <c r="Z30">
        <v>0</v>
      </c>
      <c r="AA30">
        <v>0</v>
      </c>
      <c r="AB30">
        <v>13.739700000000001</v>
      </c>
      <c r="AC30">
        <v>0</v>
      </c>
      <c r="AD30">
        <v>1</v>
      </c>
      <c r="AF30">
        <v>5</v>
      </c>
      <c r="AG30">
        <v>1.3333333333333334E-2</v>
      </c>
      <c r="AH30">
        <v>0</v>
      </c>
      <c r="AI30">
        <v>0</v>
      </c>
      <c r="AJ30">
        <v>6.6666666666666671E-3</v>
      </c>
      <c r="AK30">
        <v>0</v>
      </c>
      <c r="AL30">
        <v>0</v>
      </c>
      <c r="AQ30">
        <v>15</v>
      </c>
      <c r="AR30">
        <v>2.6666666666666668E-2</v>
      </c>
      <c r="AS30">
        <v>0</v>
      </c>
      <c r="AT30">
        <v>0</v>
      </c>
      <c r="AU30">
        <v>6.6666666666666688E-3</v>
      </c>
      <c r="AV30">
        <v>0</v>
      </c>
      <c r="AW30">
        <v>0</v>
      </c>
      <c r="BM30">
        <v>8.0401750000000014</v>
      </c>
      <c r="BN30">
        <v>0</v>
      </c>
      <c r="BO30">
        <v>0</v>
      </c>
      <c r="BQ30">
        <v>10.921625000000001</v>
      </c>
      <c r="BR30">
        <v>1</v>
      </c>
      <c r="BS30">
        <v>2</v>
      </c>
      <c r="BU30">
        <v>14.728350000000001</v>
      </c>
      <c r="BV30">
        <v>0</v>
      </c>
      <c r="BW30">
        <v>0</v>
      </c>
    </row>
    <row r="31" spans="2:75" x14ac:dyDescent="0.25">
      <c r="B31">
        <v>9.8273500000000009</v>
      </c>
      <c r="C31">
        <v>1</v>
      </c>
      <c r="D31">
        <v>5</v>
      </c>
      <c r="E31">
        <v>7.7401999999999997</v>
      </c>
      <c r="F31">
        <v>0</v>
      </c>
      <c r="G31">
        <v>0</v>
      </c>
      <c r="H31">
        <v>8.1331249999999997</v>
      </c>
      <c r="I31">
        <v>0</v>
      </c>
      <c r="J31">
        <v>0</v>
      </c>
      <c r="L31">
        <v>12.096175000000001</v>
      </c>
      <c r="M31">
        <v>0</v>
      </c>
      <c r="N31">
        <v>0</v>
      </c>
      <c r="O31">
        <v>11.251175</v>
      </c>
      <c r="P31">
        <v>0</v>
      </c>
      <c r="Q31">
        <v>0</v>
      </c>
      <c r="R31">
        <v>12.675000000000001</v>
      </c>
      <c r="S31">
        <v>0</v>
      </c>
      <c r="T31">
        <v>0</v>
      </c>
      <c r="V31">
        <v>26.993525000000002</v>
      </c>
      <c r="W31">
        <v>1</v>
      </c>
      <c r="X31">
        <v>2</v>
      </c>
      <c r="Y31">
        <v>19.5533</v>
      </c>
      <c r="Z31">
        <v>0</v>
      </c>
      <c r="AA31">
        <v>0</v>
      </c>
      <c r="AB31">
        <v>14.314300000000001</v>
      </c>
      <c r="AC31">
        <v>0</v>
      </c>
      <c r="AD31">
        <v>1</v>
      </c>
      <c r="AF31">
        <v>6</v>
      </c>
      <c r="AG31">
        <v>0</v>
      </c>
      <c r="AH31">
        <v>0</v>
      </c>
      <c r="AI31">
        <v>6.6666666666666671E-3</v>
      </c>
      <c r="AJ31">
        <v>0</v>
      </c>
      <c r="AK31">
        <v>0</v>
      </c>
      <c r="AL31">
        <v>6.6666666666666671E-3</v>
      </c>
      <c r="AQ31">
        <v>18</v>
      </c>
      <c r="AR31">
        <v>1.3333333333333334E-2</v>
      </c>
      <c r="AS31">
        <v>0</v>
      </c>
      <c r="AT31">
        <v>0</v>
      </c>
      <c r="AU31">
        <v>6.6666666666666671E-3</v>
      </c>
      <c r="AV31">
        <v>0</v>
      </c>
      <c r="AW31">
        <v>0</v>
      </c>
      <c r="BM31">
        <v>8.0993250000000003</v>
      </c>
      <c r="BN31">
        <v>0</v>
      </c>
      <c r="BO31">
        <v>0</v>
      </c>
      <c r="BQ31">
        <v>10.946975</v>
      </c>
      <c r="BR31">
        <v>0</v>
      </c>
      <c r="BS31">
        <v>1</v>
      </c>
      <c r="BU31">
        <v>14.969175000000002</v>
      </c>
      <c r="BV31">
        <v>0</v>
      </c>
      <c r="BW31">
        <v>0</v>
      </c>
    </row>
    <row r="32" spans="2:75" x14ac:dyDescent="0.25">
      <c r="B32">
        <v>11.9145</v>
      </c>
      <c r="C32">
        <v>0</v>
      </c>
      <c r="D32">
        <v>8</v>
      </c>
      <c r="E32">
        <v>10.0724</v>
      </c>
      <c r="F32">
        <v>0</v>
      </c>
      <c r="G32">
        <v>0</v>
      </c>
      <c r="H32">
        <v>8.3063500000000001</v>
      </c>
      <c r="I32">
        <v>0</v>
      </c>
      <c r="J32">
        <v>2</v>
      </c>
      <c r="L32">
        <v>18.509725</v>
      </c>
      <c r="M32">
        <v>0</v>
      </c>
      <c r="N32">
        <v>0</v>
      </c>
      <c r="O32">
        <v>12.218700000000002</v>
      </c>
      <c r="P32">
        <v>0</v>
      </c>
      <c r="Q32">
        <v>2</v>
      </c>
      <c r="R32">
        <v>15.074800000000002</v>
      </c>
      <c r="S32">
        <v>0</v>
      </c>
      <c r="T32">
        <v>0</v>
      </c>
      <c r="V32">
        <v>19.5533</v>
      </c>
      <c r="W32">
        <v>0</v>
      </c>
      <c r="X32">
        <v>0</v>
      </c>
      <c r="Y32">
        <v>16.143725</v>
      </c>
      <c r="Z32">
        <v>1</v>
      </c>
      <c r="AA32">
        <v>4</v>
      </c>
      <c r="AB32">
        <v>19.870175</v>
      </c>
      <c r="AC32">
        <v>0</v>
      </c>
      <c r="AD32">
        <v>0</v>
      </c>
      <c r="AF32" t="s">
        <v>115</v>
      </c>
      <c r="AQ32" t="s">
        <v>116</v>
      </c>
      <c r="BM32">
        <v>8.1288999999999998</v>
      </c>
      <c r="BN32">
        <v>0</v>
      </c>
      <c r="BO32">
        <v>0</v>
      </c>
      <c r="BQ32">
        <v>11.02725</v>
      </c>
      <c r="BR32">
        <v>1</v>
      </c>
      <c r="BS32">
        <v>0</v>
      </c>
      <c r="BU32">
        <v>15.091700000000001</v>
      </c>
      <c r="BV32">
        <v>0</v>
      </c>
      <c r="BW32">
        <v>1</v>
      </c>
    </row>
    <row r="33" spans="2:75" x14ac:dyDescent="0.25">
      <c r="B33">
        <v>10.600525000000001</v>
      </c>
      <c r="C33">
        <v>1</v>
      </c>
      <c r="D33">
        <v>3</v>
      </c>
      <c r="E33">
        <v>12.248275000000001</v>
      </c>
      <c r="F33">
        <v>2</v>
      </c>
      <c r="G33">
        <v>7</v>
      </c>
      <c r="H33">
        <v>8.2429749999999995</v>
      </c>
      <c r="I33">
        <v>0</v>
      </c>
      <c r="J33">
        <v>0</v>
      </c>
      <c r="L33">
        <v>17.947800000000001</v>
      </c>
      <c r="M33">
        <v>0</v>
      </c>
      <c r="N33">
        <v>0</v>
      </c>
      <c r="O33">
        <v>14.027000000000001</v>
      </c>
      <c r="P33">
        <v>0</v>
      </c>
      <c r="Q33">
        <v>1</v>
      </c>
      <c r="R33">
        <v>12.417275</v>
      </c>
      <c r="S33">
        <v>0</v>
      </c>
      <c r="T33">
        <v>0</v>
      </c>
      <c r="V33">
        <v>17.183075000000002</v>
      </c>
      <c r="W33">
        <v>0</v>
      </c>
      <c r="X33">
        <v>0</v>
      </c>
      <c r="Y33">
        <v>16.173300000000001</v>
      </c>
      <c r="Z33">
        <v>0</v>
      </c>
      <c r="AA33">
        <v>0</v>
      </c>
      <c r="AB33">
        <v>16.502850000000002</v>
      </c>
      <c r="AC33">
        <v>1</v>
      </c>
      <c r="AD33">
        <v>0</v>
      </c>
      <c r="BM33">
        <v>8.1331249999999997</v>
      </c>
      <c r="BN33">
        <v>0</v>
      </c>
      <c r="BO33">
        <v>0</v>
      </c>
      <c r="BQ33">
        <v>11.124425</v>
      </c>
      <c r="BR33">
        <v>0</v>
      </c>
      <c r="BS33">
        <v>0</v>
      </c>
      <c r="BU33">
        <v>15.091700000000001</v>
      </c>
      <c r="BV33">
        <v>0</v>
      </c>
      <c r="BW33">
        <v>0</v>
      </c>
    </row>
    <row r="34" spans="2:75" x14ac:dyDescent="0.25">
      <c r="B34">
        <v>8.9865750000000002</v>
      </c>
      <c r="C34">
        <v>0</v>
      </c>
      <c r="D34">
        <v>2</v>
      </c>
      <c r="E34">
        <v>8.6739250000000006</v>
      </c>
      <c r="F34">
        <v>0</v>
      </c>
      <c r="G34">
        <v>0</v>
      </c>
      <c r="H34">
        <v>9.3161250000000013</v>
      </c>
      <c r="I34">
        <v>1</v>
      </c>
      <c r="J34">
        <v>1</v>
      </c>
      <c r="L34">
        <v>11.880700000000001</v>
      </c>
      <c r="M34">
        <v>0</v>
      </c>
      <c r="N34">
        <v>0</v>
      </c>
      <c r="O34">
        <v>10.35125</v>
      </c>
      <c r="P34">
        <v>0</v>
      </c>
      <c r="Q34">
        <v>0</v>
      </c>
      <c r="R34">
        <v>10.870925000000002</v>
      </c>
      <c r="S34">
        <v>0</v>
      </c>
      <c r="T34">
        <v>0</v>
      </c>
      <c r="V34">
        <v>15.902900000000001</v>
      </c>
      <c r="W34">
        <v>0</v>
      </c>
      <c r="X34">
        <v>0</v>
      </c>
      <c r="Y34">
        <v>18.835049999999999</v>
      </c>
      <c r="Z34">
        <v>0</v>
      </c>
      <c r="AA34">
        <v>1</v>
      </c>
      <c r="AB34">
        <v>19.861725</v>
      </c>
      <c r="AC34">
        <v>0</v>
      </c>
      <c r="AD34">
        <v>1</v>
      </c>
      <c r="BM34">
        <v>8.162700000000001</v>
      </c>
      <c r="BN34">
        <v>0</v>
      </c>
      <c r="BO34">
        <v>0</v>
      </c>
      <c r="BQ34">
        <v>11.251175</v>
      </c>
      <c r="BR34">
        <v>0</v>
      </c>
      <c r="BS34">
        <v>0</v>
      </c>
      <c r="BU34">
        <v>15.277600000000001</v>
      </c>
      <c r="BV34">
        <v>0</v>
      </c>
      <c r="BW34">
        <v>0</v>
      </c>
    </row>
    <row r="35" spans="2:75" x14ac:dyDescent="0.25">
      <c r="B35">
        <v>6.1093500000000009</v>
      </c>
      <c r="C35">
        <v>0</v>
      </c>
      <c r="D35">
        <v>0</v>
      </c>
      <c r="E35">
        <v>10.321675000000001</v>
      </c>
      <c r="F35">
        <v>1</v>
      </c>
      <c r="G35">
        <v>4</v>
      </c>
      <c r="H35">
        <v>6.2487750000000002</v>
      </c>
      <c r="I35">
        <v>0</v>
      </c>
      <c r="J35">
        <v>0</v>
      </c>
      <c r="L35">
        <v>10.372375000000002</v>
      </c>
      <c r="M35">
        <v>0</v>
      </c>
      <c r="N35">
        <v>3</v>
      </c>
      <c r="O35">
        <v>14.829750000000001</v>
      </c>
      <c r="P35">
        <v>0</v>
      </c>
      <c r="Q35">
        <v>0</v>
      </c>
      <c r="R35">
        <v>8.0528500000000012</v>
      </c>
      <c r="S35">
        <v>0</v>
      </c>
      <c r="T35">
        <v>0</v>
      </c>
      <c r="V35">
        <v>15.324075000000001</v>
      </c>
      <c r="W35">
        <v>0</v>
      </c>
      <c r="X35">
        <v>0</v>
      </c>
      <c r="Y35">
        <v>16.156400000000001</v>
      </c>
      <c r="Z35">
        <v>0</v>
      </c>
      <c r="AA35">
        <v>1</v>
      </c>
      <c r="AB35">
        <v>16.2409</v>
      </c>
      <c r="AC35">
        <v>0</v>
      </c>
      <c r="AD35">
        <v>0</v>
      </c>
      <c r="BM35">
        <v>8.1711500000000008</v>
      </c>
      <c r="BN35">
        <v>0</v>
      </c>
      <c r="BO35">
        <v>0</v>
      </c>
      <c r="BQ35">
        <v>11.268075000000001</v>
      </c>
      <c r="BR35">
        <v>0</v>
      </c>
      <c r="BS35">
        <v>3</v>
      </c>
      <c r="BU35">
        <v>15.324075000000001</v>
      </c>
      <c r="BV35">
        <v>0</v>
      </c>
      <c r="BW35">
        <v>0</v>
      </c>
    </row>
    <row r="36" spans="2:75" x14ac:dyDescent="0.25">
      <c r="B36">
        <v>8.4584499999999991</v>
      </c>
      <c r="C36">
        <v>0</v>
      </c>
      <c r="D36">
        <v>1</v>
      </c>
      <c r="E36">
        <v>10.427300000000001</v>
      </c>
      <c r="F36">
        <v>1</v>
      </c>
      <c r="G36">
        <v>6</v>
      </c>
      <c r="H36">
        <v>10.330125000000001</v>
      </c>
      <c r="I36">
        <v>0</v>
      </c>
      <c r="J36">
        <v>6</v>
      </c>
      <c r="L36">
        <v>10.35125</v>
      </c>
      <c r="M36">
        <v>0</v>
      </c>
      <c r="N36">
        <v>0</v>
      </c>
      <c r="O36">
        <v>11.7117</v>
      </c>
      <c r="P36">
        <v>1</v>
      </c>
      <c r="Q36">
        <v>0</v>
      </c>
      <c r="R36">
        <v>16.954925000000003</v>
      </c>
      <c r="S36">
        <v>0</v>
      </c>
      <c r="T36">
        <v>0</v>
      </c>
      <c r="V36">
        <v>17.0352</v>
      </c>
      <c r="W36">
        <v>0</v>
      </c>
      <c r="X36">
        <v>0</v>
      </c>
      <c r="Y36">
        <v>16.414125000000002</v>
      </c>
      <c r="Z36">
        <v>0</v>
      </c>
      <c r="AA36">
        <v>0</v>
      </c>
      <c r="AB36">
        <v>16.346525</v>
      </c>
      <c r="AC36">
        <v>0</v>
      </c>
      <c r="AD36">
        <v>0</v>
      </c>
      <c r="BM36">
        <v>8.1922750000000004</v>
      </c>
      <c r="BN36">
        <v>0</v>
      </c>
      <c r="BO36">
        <v>2</v>
      </c>
      <c r="BQ36">
        <v>11.276525000000001</v>
      </c>
      <c r="BR36">
        <v>0</v>
      </c>
      <c r="BS36">
        <v>0</v>
      </c>
      <c r="BU36">
        <v>15.357875000000002</v>
      </c>
      <c r="BV36">
        <v>0</v>
      </c>
      <c r="BW36">
        <v>0</v>
      </c>
    </row>
    <row r="37" spans="2:75" x14ac:dyDescent="0.25">
      <c r="B37">
        <v>10.892049999999999</v>
      </c>
      <c r="C37">
        <v>5</v>
      </c>
      <c r="D37">
        <v>4</v>
      </c>
      <c r="E37">
        <v>7.8965250000000005</v>
      </c>
      <c r="F37">
        <v>0</v>
      </c>
      <c r="G37">
        <v>0</v>
      </c>
      <c r="H37">
        <v>13.182</v>
      </c>
      <c r="I37">
        <v>2</v>
      </c>
      <c r="J37">
        <v>10</v>
      </c>
      <c r="L37">
        <v>10.55405</v>
      </c>
      <c r="M37">
        <v>0</v>
      </c>
      <c r="N37">
        <v>2</v>
      </c>
      <c r="O37">
        <v>17.178850000000001</v>
      </c>
      <c r="P37">
        <v>0</v>
      </c>
      <c r="Q37">
        <v>0</v>
      </c>
      <c r="R37">
        <v>19.363174999999998</v>
      </c>
      <c r="S37">
        <v>0</v>
      </c>
      <c r="T37">
        <v>0</v>
      </c>
      <c r="V37">
        <v>15.590250000000001</v>
      </c>
      <c r="W37">
        <v>0</v>
      </c>
      <c r="X37">
        <v>0</v>
      </c>
      <c r="Y37">
        <v>14.521325000000001</v>
      </c>
      <c r="Z37">
        <v>0</v>
      </c>
      <c r="AA37">
        <v>0</v>
      </c>
      <c r="AB37">
        <v>20.225075000000004</v>
      </c>
      <c r="AC37">
        <v>0</v>
      </c>
      <c r="AD37">
        <v>1</v>
      </c>
      <c r="BM37">
        <v>8.2429749999999995</v>
      </c>
      <c r="BN37">
        <v>0</v>
      </c>
      <c r="BO37">
        <v>0</v>
      </c>
      <c r="BQ37">
        <v>11.41595</v>
      </c>
      <c r="BR37">
        <v>0</v>
      </c>
      <c r="BS37">
        <v>0</v>
      </c>
      <c r="BU37">
        <v>15.408575000000001</v>
      </c>
      <c r="BV37">
        <v>0</v>
      </c>
      <c r="BW37">
        <v>0</v>
      </c>
    </row>
    <row r="38" spans="2:75" x14ac:dyDescent="0.25">
      <c r="B38">
        <v>10.634325000000002</v>
      </c>
      <c r="C38">
        <v>1</v>
      </c>
      <c r="D38">
        <v>2</v>
      </c>
      <c r="E38">
        <v>9.5231499999999993</v>
      </c>
      <c r="F38">
        <v>0</v>
      </c>
      <c r="G38">
        <v>9</v>
      </c>
      <c r="H38">
        <v>11.428625000000002</v>
      </c>
      <c r="I38">
        <v>2</v>
      </c>
      <c r="J38">
        <v>0</v>
      </c>
      <c r="L38">
        <v>13.232700000000001</v>
      </c>
      <c r="M38">
        <v>0</v>
      </c>
      <c r="N38">
        <v>0</v>
      </c>
      <c r="O38">
        <v>17.753450000000001</v>
      </c>
      <c r="P38">
        <v>0</v>
      </c>
      <c r="Q38">
        <v>0</v>
      </c>
      <c r="R38">
        <v>12.510225</v>
      </c>
      <c r="S38">
        <v>0</v>
      </c>
      <c r="T38">
        <v>1</v>
      </c>
      <c r="V38">
        <v>14.694550000000001</v>
      </c>
      <c r="W38">
        <v>0</v>
      </c>
      <c r="X38">
        <v>0</v>
      </c>
      <c r="Y38">
        <v>11.918725</v>
      </c>
      <c r="Z38">
        <v>0</v>
      </c>
      <c r="AA38">
        <v>0</v>
      </c>
      <c r="AB38">
        <v>18.539300000000001</v>
      </c>
      <c r="AC38">
        <v>2</v>
      </c>
      <c r="AD38">
        <v>1</v>
      </c>
      <c r="BM38">
        <v>8.2429749999999995</v>
      </c>
      <c r="BN38">
        <v>1</v>
      </c>
      <c r="BO38">
        <v>3</v>
      </c>
      <c r="BQ38">
        <v>11.492000000000001</v>
      </c>
      <c r="BR38">
        <v>1</v>
      </c>
      <c r="BS38">
        <v>2</v>
      </c>
      <c r="BU38">
        <v>15.493075000000001</v>
      </c>
      <c r="BV38">
        <v>0</v>
      </c>
      <c r="BW38">
        <v>0</v>
      </c>
    </row>
    <row r="39" spans="2:75" x14ac:dyDescent="0.25">
      <c r="B39">
        <v>11.056825000000002</v>
      </c>
      <c r="C39">
        <v>1</v>
      </c>
      <c r="D39">
        <v>2</v>
      </c>
      <c r="E39">
        <v>8.2514250000000011</v>
      </c>
      <c r="F39">
        <v>0</v>
      </c>
      <c r="G39">
        <v>0</v>
      </c>
      <c r="H39">
        <v>10.013250000000001</v>
      </c>
      <c r="I39">
        <v>2</v>
      </c>
      <c r="J39">
        <v>7</v>
      </c>
      <c r="L39">
        <v>16.595800000000001</v>
      </c>
      <c r="M39">
        <v>0</v>
      </c>
      <c r="N39">
        <v>0</v>
      </c>
      <c r="O39">
        <v>12.391925000000001</v>
      </c>
      <c r="P39">
        <v>0</v>
      </c>
      <c r="Q39">
        <v>0</v>
      </c>
      <c r="R39">
        <v>13.367900000000001</v>
      </c>
      <c r="S39">
        <v>0</v>
      </c>
      <c r="T39">
        <v>0</v>
      </c>
      <c r="V39">
        <v>23.022024999999999</v>
      </c>
      <c r="W39">
        <v>0</v>
      </c>
      <c r="X39">
        <v>1</v>
      </c>
      <c r="Y39">
        <v>16.528200000000002</v>
      </c>
      <c r="Z39">
        <v>1</v>
      </c>
      <c r="AA39">
        <v>0</v>
      </c>
      <c r="AB39">
        <v>17.6098</v>
      </c>
      <c r="AC39">
        <v>0</v>
      </c>
      <c r="AD39">
        <v>1</v>
      </c>
      <c r="BM39">
        <v>8.2514250000000011</v>
      </c>
      <c r="BN39">
        <v>0</v>
      </c>
      <c r="BO39">
        <v>0</v>
      </c>
      <c r="BQ39">
        <v>11.496225000000001</v>
      </c>
      <c r="BR39">
        <v>0</v>
      </c>
      <c r="BS39">
        <v>0</v>
      </c>
      <c r="BU39">
        <v>15.543775000000002</v>
      </c>
      <c r="BV39">
        <v>0</v>
      </c>
      <c r="BW39">
        <v>0</v>
      </c>
    </row>
    <row r="40" spans="2:75" x14ac:dyDescent="0.25">
      <c r="B40">
        <v>12.451075000000001</v>
      </c>
      <c r="C40">
        <v>1</v>
      </c>
      <c r="D40">
        <v>9</v>
      </c>
      <c r="E40">
        <v>11.0526</v>
      </c>
      <c r="F40">
        <v>3</v>
      </c>
      <c r="G40">
        <v>7</v>
      </c>
      <c r="H40">
        <v>9.7977750000000015</v>
      </c>
      <c r="I40">
        <v>0</v>
      </c>
      <c r="J40">
        <v>1</v>
      </c>
      <c r="L40">
        <v>17.111250000000002</v>
      </c>
      <c r="M40">
        <v>0</v>
      </c>
      <c r="N40">
        <v>0</v>
      </c>
      <c r="O40">
        <v>20.453225000000003</v>
      </c>
      <c r="P40">
        <v>0</v>
      </c>
      <c r="Q40">
        <v>0</v>
      </c>
      <c r="R40">
        <v>11.492000000000001</v>
      </c>
      <c r="S40">
        <v>1</v>
      </c>
      <c r="T40">
        <v>2</v>
      </c>
      <c r="V40">
        <v>17.998500000000003</v>
      </c>
      <c r="W40">
        <v>0</v>
      </c>
      <c r="X40">
        <v>0</v>
      </c>
      <c r="Y40">
        <v>14.411475000000001</v>
      </c>
      <c r="Z40">
        <v>0</v>
      </c>
      <c r="AA40">
        <v>1</v>
      </c>
      <c r="AB40">
        <v>18.818149999999999</v>
      </c>
      <c r="AC40">
        <v>0</v>
      </c>
      <c r="AD40">
        <v>0</v>
      </c>
      <c r="BM40">
        <v>8.2683250000000008</v>
      </c>
      <c r="BN40">
        <v>1</v>
      </c>
      <c r="BO40">
        <v>1</v>
      </c>
      <c r="BQ40">
        <v>11.504675000000001</v>
      </c>
      <c r="BR40">
        <v>0</v>
      </c>
      <c r="BS40">
        <v>0</v>
      </c>
      <c r="BU40">
        <v>15.586025000000001</v>
      </c>
      <c r="BV40">
        <v>0</v>
      </c>
      <c r="BW40">
        <v>0</v>
      </c>
    </row>
    <row r="41" spans="2:75" x14ac:dyDescent="0.25">
      <c r="B41">
        <v>10.228725000000001</v>
      </c>
      <c r="C41">
        <v>2</v>
      </c>
      <c r="D41">
        <v>3</v>
      </c>
      <c r="E41">
        <v>12.227150000000002</v>
      </c>
      <c r="F41">
        <v>1</v>
      </c>
      <c r="G41">
        <v>1</v>
      </c>
      <c r="H41">
        <v>8.8091249999999999</v>
      </c>
      <c r="I41">
        <v>1</v>
      </c>
      <c r="J41">
        <v>3</v>
      </c>
      <c r="L41">
        <v>12.446850000000001</v>
      </c>
      <c r="M41">
        <v>0</v>
      </c>
      <c r="N41">
        <v>5</v>
      </c>
      <c r="O41">
        <v>17.656275000000001</v>
      </c>
      <c r="P41">
        <v>0</v>
      </c>
      <c r="Q41">
        <v>0</v>
      </c>
      <c r="R41">
        <v>11.496225000000001</v>
      </c>
      <c r="S41">
        <v>0</v>
      </c>
      <c r="T41">
        <v>0</v>
      </c>
      <c r="V41">
        <v>16.878875000000001</v>
      </c>
      <c r="W41">
        <v>1</v>
      </c>
      <c r="X41">
        <v>0</v>
      </c>
      <c r="Y41">
        <v>13.481975000000002</v>
      </c>
      <c r="Z41">
        <v>0</v>
      </c>
      <c r="AA41">
        <v>0</v>
      </c>
      <c r="AB41">
        <v>16.574674999999999</v>
      </c>
      <c r="AC41">
        <v>0</v>
      </c>
      <c r="AD41">
        <v>0</v>
      </c>
      <c r="BM41">
        <v>8.3063500000000001</v>
      </c>
      <c r="BN41">
        <v>0</v>
      </c>
      <c r="BO41">
        <v>2</v>
      </c>
      <c r="BQ41">
        <v>11.538475000000002</v>
      </c>
      <c r="BR41">
        <v>1</v>
      </c>
      <c r="BS41">
        <v>0</v>
      </c>
      <c r="BU41">
        <v>15.590250000000001</v>
      </c>
      <c r="BV41">
        <v>0</v>
      </c>
      <c r="BW41">
        <v>0</v>
      </c>
    </row>
    <row r="42" spans="2:75" x14ac:dyDescent="0.25">
      <c r="B42">
        <v>12.797525000000002</v>
      </c>
      <c r="C42">
        <v>1</v>
      </c>
      <c r="D42">
        <v>9</v>
      </c>
      <c r="E42">
        <v>12.577825000000001</v>
      </c>
      <c r="F42">
        <v>1</v>
      </c>
      <c r="G42">
        <v>13</v>
      </c>
      <c r="H42">
        <v>10.520250000000001</v>
      </c>
      <c r="I42">
        <v>1</v>
      </c>
      <c r="J42">
        <v>6</v>
      </c>
      <c r="L42">
        <v>12.438400000000001</v>
      </c>
      <c r="M42">
        <v>0</v>
      </c>
      <c r="N42">
        <v>2</v>
      </c>
      <c r="O42">
        <v>14.850875</v>
      </c>
      <c r="P42">
        <v>1</v>
      </c>
      <c r="Q42">
        <v>5</v>
      </c>
      <c r="R42">
        <v>12.134200000000002</v>
      </c>
      <c r="S42">
        <v>1</v>
      </c>
      <c r="T42">
        <v>10</v>
      </c>
      <c r="V42">
        <v>19.253325</v>
      </c>
      <c r="W42">
        <v>0</v>
      </c>
      <c r="X42">
        <v>0</v>
      </c>
      <c r="Y42">
        <v>18.509725</v>
      </c>
      <c r="Z42">
        <v>0</v>
      </c>
      <c r="AA42">
        <v>0</v>
      </c>
      <c r="AB42">
        <v>15.793050000000001</v>
      </c>
      <c r="AC42">
        <v>0</v>
      </c>
      <c r="AD42">
        <v>0</v>
      </c>
      <c r="BM42">
        <v>8.3485999999999994</v>
      </c>
      <c r="BN42">
        <v>0</v>
      </c>
      <c r="BO42">
        <v>2</v>
      </c>
      <c r="BQ42">
        <v>11.584950000000001</v>
      </c>
      <c r="BR42">
        <v>1</v>
      </c>
      <c r="BS42">
        <v>1</v>
      </c>
      <c r="BU42">
        <v>15.653625000000002</v>
      </c>
      <c r="BV42">
        <v>0</v>
      </c>
      <c r="BW42">
        <v>0</v>
      </c>
    </row>
    <row r="43" spans="2:75" x14ac:dyDescent="0.25">
      <c r="B43">
        <v>6.8064750000000007</v>
      </c>
      <c r="C43">
        <v>0</v>
      </c>
      <c r="D43">
        <v>0</v>
      </c>
      <c r="E43">
        <v>10.216050000000001</v>
      </c>
      <c r="F43">
        <v>1</v>
      </c>
      <c r="G43">
        <v>4</v>
      </c>
      <c r="H43">
        <v>12.260949999999999</v>
      </c>
      <c r="I43">
        <v>1</v>
      </c>
      <c r="J43">
        <v>3</v>
      </c>
      <c r="L43">
        <v>14.850875</v>
      </c>
      <c r="M43">
        <v>0</v>
      </c>
      <c r="N43">
        <v>0</v>
      </c>
      <c r="O43">
        <v>13.667875</v>
      </c>
      <c r="P43">
        <v>4</v>
      </c>
      <c r="Q43">
        <v>6</v>
      </c>
      <c r="R43">
        <v>9.4090749999999996</v>
      </c>
      <c r="S43">
        <v>0</v>
      </c>
      <c r="T43">
        <v>4</v>
      </c>
      <c r="V43">
        <v>18.197074999999998</v>
      </c>
      <c r="W43">
        <v>0</v>
      </c>
      <c r="X43">
        <v>0</v>
      </c>
      <c r="Y43">
        <v>26.40625</v>
      </c>
      <c r="Z43">
        <v>6</v>
      </c>
      <c r="AA43">
        <v>7</v>
      </c>
      <c r="AB43">
        <v>12.890475</v>
      </c>
      <c r="AC43">
        <v>0</v>
      </c>
      <c r="AD43">
        <v>0</v>
      </c>
      <c r="BM43">
        <v>8.3655000000000008</v>
      </c>
      <c r="BN43">
        <v>0</v>
      </c>
      <c r="BO43">
        <v>1</v>
      </c>
      <c r="BQ43">
        <v>11.614525</v>
      </c>
      <c r="BR43">
        <v>0</v>
      </c>
      <c r="BS43">
        <v>2</v>
      </c>
      <c r="BU43">
        <v>15.695875000000001</v>
      </c>
      <c r="BV43">
        <v>0</v>
      </c>
      <c r="BW43">
        <v>0</v>
      </c>
    </row>
    <row r="44" spans="2:75" x14ac:dyDescent="0.25">
      <c r="B44">
        <v>8.2683250000000008</v>
      </c>
      <c r="C44">
        <v>1</v>
      </c>
      <c r="D44">
        <v>1</v>
      </c>
      <c r="E44">
        <v>8.162700000000001</v>
      </c>
      <c r="F44">
        <v>0</v>
      </c>
      <c r="G44">
        <v>0</v>
      </c>
      <c r="H44">
        <v>7.769775000000001</v>
      </c>
      <c r="I44">
        <v>0</v>
      </c>
      <c r="J44">
        <v>0</v>
      </c>
      <c r="L44">
        <v>12.075050000000001</v>
      </c>
      <c r="M44">
        <v>1</v>
      </c>
      <c r="N44">
        <v>3</v>
      </c>
      <c r="O44">
        <v>16.8155</v>
      </c>
      <c r="P44">
        <v>0</v>
      </c>
      <c r="Q44">
        <v>1</v>
      </c>
      <c r="R44">
        <v>13.076375000000001</v>
      </c>
      <c r="S44">
        <v>0</v>
      </c>
      <c r="T44">
        <v>0</v>
      </c>
      <c r="V44">
        <v>17.41545</v>
      </c>
      <c r="W44">
        <v>0</v>
      </c>
      <c r="X44">
        <v>0</v>
      </c>
      <c r="Y44">
        <v>16.380324999999999</v>
      </c>
      <c r="Z44">
        <v>0</v>
      </c>
      <c r="AA44">
        <v>0</v>
      </c>
      <c r="AB44">
        <v>13.612950000000001</v>
      </c>
      <c r="AC44">
        <v>0</v>
      </c>
      <c r="AD44">
        <v>0</v>
      </c>
      <c r="BM44">
        <v>8.3697250000000007</v>
      </c>
      <c r="BN44">
        <v>0</v>
      </c>
      <c r="BO44">
        <v>0</v>
      </c>
      <c r="BQ44">
        <v>11.622975</v>
      </c>
      <c r="BR44">
        <v>0</v>
      </c>
      <c r="BS44">
        <v>1</v>
      </c>
      <c r="BU44">
        <v>15.7339</v>
      </c>
      <c r="BV44">
        <v>0</v>
      </c>
      <c r="BW44">
        <v>0</v>
      </c>
    </row>
    <row r="45" spans="2:75" x14ac:dyDescent="0.25">
      <c r="B45">
        <v>13.401700000000002</v>
      </c>
      <c r="C45">
        <v>0</v>
      </c>
      <c r="D45">
        <v>8</v>
      </c>
      <c r="E45">
        <v>9.2823250000000002</v>
      </c>
      <c r="F45">
        <v>0</v>
      </c>
      <c r="G45">
        <v>0</v>
      </c>
      <c r="H45">
        <v>8.3697250000000007</v>
      </c>
      <c r="I45">
        <v>0</v>
      </c>
      <c r="J45">
        <v>0</v>
      </c>
      <c r="L45">
        <v>17.069000000000003</v>
      </c>
      <c r="M45">
        <v>1</v>
      </c>
      <c r="N45">
        <v>0</v>
      </c>
      <c r="O45">
        <v>15.324075000000001</v>
      </c>
      <c r="P45">
        <v>0</v>
      </c>
      <c r="Q45">
        <v>1</v>
      </c>
      <c r="R45">
        <v>15.459275000000002</v>
      </c>
      <c r="S45">
        <v>0</v>
      </c>
      <c r="T45">
        <v>0</v>
      </c>
      <c r="V45">
        <v>18.898425</v>
      </c>
      <c r="W45">
        <v>0</v>
      </c>
      <c r="X45">
        <v>0</v>
      </c>
      <c r="Y45">
        <v>14.483300000000002</v>
      </c>
      <c r="Z45">
        <v>0</v>
      </c>
      <c r="AA45">
        <v>0</v>
      </c>
      <c r="AB45">
        <v>13.718575000000001</v>
      </c>
      <c r="AC45">
        <v>0</v>
      </c>
      <c r="AD45">
        <v>2</v>
      </c>
      <c r="BM45">
        <v>8.4584499999999991</v>
      </c>
      <c r="BN45">
        <v>0</v>
      </c>
      <c r="BO45">
        <v>1</v>
      </c>
      <c r="BQ45">
        <v>11.631425</v>
      </c>
      <c r="BR45">
        <v>0</v>
      </c>
      <c r="BS45">
        <v>0</v>
      </c>
      <c r="BU45">
        <v>15.793050000000001</v>
      </c>
      <c r="BV45">
        <v>0</v>
      </c>
      <c r="BW45">
        <v>0</v>
      </c>
    </row>
    <row r="46" spans="2:75" x14ac:dyDescent="0.25">
      <c r="B46">
        <v>9.3583750000000006</v>
      </c>
      <c r="C46">
        <v>0</v>
      </c>
      <c r="D46">
        <v>1</v>
      </c>
      <c r="E46">
        <v>11.906050000000002</v>
      </c>
      <c r="F46">
        <v>0</v>
      </c>
      <c r="G46">
        <v>8</v>
      </c>
      <c r="H46">
        <v>8.2429749999999995</v>
      </c>
      <c r="I46">
        <v>1</v>
      </c>
      <c r="J46">
        <v>3</v>
      </c>
      <c r="L46">
        <v>15.746575</v>
      </c>
      <c r="M46">
        <v>0</v>
      </c>
      <c r="N46">
        <v>0</v>
      </c>
      <c r="O46">
        <v>14.250925000000001</v>
      </c>
      <c r="P46">
        <v>1</v>
      </c>
      <c r="Q46">
        <v>1</v>
      </c>
      <c r="R46">
        <v>10.837125</v>
      </c>
      <c r="S46">
        <v>0</v>
      </c>
      <c r="T46">
        <v>0</v>
      </c>
      <c r="V46">
        <v>14.018550000000001</v>
      </c>
      <c r="W46">
        <v>0</v>
      </c>
      <c r="X46">
        <v>0</v>
      </c>
      <c r="Y46">
        <v>19.540625000000002</v>
      </c>
      <c r="Z46">
        <v>0</v>
      </c>
      <c r="AA46">
        <v>1</v>
      </c>
      <c r="AB46">
        <v>18.991375000000001</v>
      </c>
      <c r="AC46">
        <v>0</v>
      </c>
      <c r="AD46">
        <v>0</v>
      </c>
      <c r="BM46">
        <v>8.5809750000000005</v>
      </c>
      <c r="BN46">
        <v>0</v>
      </c>
      <c r="BO46">
        <v>1</v>
      </c>
      <c r="BQ46">
        <v>11.639875000000002</v>
      </c>
      <c r="BR46">
        <v>0</v>
      </c>
      <c r="BS46">
        <v>0</v>
      </c>
      <c r="BU46">
        <v>15.902900000000001</v>
      </c>
      <c r="BV46">
        <v>0</v>
      </c>
      <c r="BW46">
        <v>0</v>
      </c>
    </row>
    <row r="47" spans="2:75" x14ac:dyDescent="0.25">
      <c r="B47">
        <v>10.317450000000001</v>
      </c>
      <c r="C47">
        <v>1</v>
      </c>
      <c r="D47">
        <v>2</v>
      </c>
      <c r="E47">
        <v>9.8273500000000009</v>
      </c>
      <c r="F47">
        <v>0</v>
      </c>
      <c r="G47">
        <v>0</v>
      </c>
      <c r="H47">
        <v>15.184650000000001</v>
      </c>
      <c r="I47">
        <v>1</v>
      </c>
      <c r="J47">
        <v>11</v>
      </c>
      <c r="L47">
        <v>9.8400250000000025</v>
      </c>
      <c r="M47">
        <v>1</v>
      </c>
      <c r="N47">
        <v>4</v>
      </c>
      <c r="O47">
        <v>12.700350000000002</v>
      </c>
      <c r="P47">
        <v>1</v>
      </c>
      <c r="Q47">
        <v>11</v>
      </c>
      <c r="R47">
        <v>11.977875000000001</v>
      </c>
      <c r="S47">
        <v>0</v>
      </c>
      <c r="T47">
        <v>1</v>
      </c>
      <c r="V47">
        <v>22.548825000000004</v>
      </c>
      <c r="W47">
        <v>0</v>
      </c>
      <c r="X47">
        <v>0</v>
      </c>
      <c r="Y47">
        <v>15.091700000000001</v>
      </c>
      <c r="Z47">
        <v>0</v>
      </c>
      <c r="AA47">
        <v>1</v>
      </c>
      <c r="AB47">
        <v>12.375025000000001</v>
      </c>
      <c r="AC47">
        <v>0</v>
      </c>
      <c r="AD47">
        <v>0</v>
      </c>
      <c r="BM47">
        <v>8.6147749999999998</v>
      </c>
      <c r="BN47">
        <v>0</v>
      </c>
      <c r="BO47">
        <v>3</v>
      </c>
      <c r="BQ47">
        <v>11.639875000000002</v>
      </c>
      <c r="BR47">
        <v>0</v>
      </c>
      <c r="BS47">
        <v>0</v>
      </c>
      <c r="BU47">
        <v>15.928250000000002</v>
      </c>
      <c r="BV47">
        <v>0</v>
      </c>
      <c r="BW47">
        <v>0</v>
      </c>
    </row>
    <row r="48" spans="2:75" x14ac:dyDescent="0.25">
      <c r="B48">
        <v>18.011175000000001</v>
      </c>
      <c r="C48">
        <v>1</v>
      </c>
      <c r="D48">
        <v>1</v>
      </c>
      <c r="E48">
        <v>8.5809750000000005</v>
      </c>
      <c r="F48">
        <v>0</v>
      </c>
      <c r="G48">
        <v>1</v>
      </c>
      <c r="H48">
        <v>15.201550000000001</v>
      </c>
      <c r="I48">
        <v>0</v>
      </c>
      <c r="J48">
        <v>0</v>
      </c>
      <c r="L48">
        <v>16.625375000000002</v>
      </c>
      <c r="M48">
        <v>0</v>
      </c>
      <c r="N48">
        <v>0</v>
      </c>
      <c r="O48">
        <v>16.731000000000002</v>
      </c>
      <c r="P48">
        <v>0</v>
      </c>
      <c r="Q48">
        <v>1</v>
      </c>
      <c r="R48">
        <v>11.92295</v>
      </c>
      <c r="S48">
        <v>0</v>
      </c>
      <c r="T48">
        <v>0</v>
      </c>
      <c r="V48">
        <v>16.731000000000002</v>
      </c>
      <c r="W48">
        <v>0</v>
      </c>
      <c r="X48">
        <v>0</v>
      </c>
      <c r="Y48">
        <v>23.723375000000001</v>
      </c>
      <c r="Z48">
        <v>2</v>
      </c>
      <c r="AA48">
        <v>6</v>
      </c>
      <c r="AB48">
        <v>11.51735</v>
      </c>
      <c r="AC48">
        <v>0</v>
      </c>
      <c r="AD48">
        <v>0</v>
      </c>
      <c r="BM48">
        <v>8.648575000000001</v>
      </c>
      <c r="BN48">
        <v>0</v>
      </c>
      <c r="BO48">
        <v>0</v>
      </c>
      <c r="BQ48">
        <v>11.673675000000001</v>
      </c>
      <c r="BR48">
        <v>0</v>
      </c>
      <c r="BS48">
        <v>0</v>
      </c>
      <c r="BU48">
        <v>15.940925</v>
      </c>
      <c r="BV48">
        <v>0</v>
      </c>
      <c r="BW48">
        <v>0</v>
      </c>
    </row>
    <row r="49" spans="1:75" x14ac:dyDescent="0.25">
      <c r="B49">
        <v>13.786175</v>
      </c>
      <c r="C49">
        <v>0</v>
      </c>
      <c r="D49">
        <v>6</v>
      </c>
      <c r="E49">
        <v>6.4938250000000002</v>
      </c>
      <c r="F49">
        <v>0</v>
      </c>
      <c r="G49">
        <v>1</v>
      </c>
      <c r="H49">
        <v>8.0401750000000014</v>
      </c>
      <c r="I49">
        <v>0</v>
      </c>
      <c r="J49">
        <v>0</v>
      </c>
      <c r="L49">
        <v>12.814425000000002</v>
      </c>
      <c r="M49">
        <v>0</v>
      </c>
      <c r="N49">
        <v>0</v>
      </c>
      <c r="O49">
        <v>15.569125000000001</v>
      </c>
      <c r="P49">
        <v>1</v>
      </c>
      <c r="Q49">
        <v>0</v>
      </c>
      <c r="R49">
        <v>12.31165</v>
      </c>
      <c r="S49">
        <v>0</v>
      </c>
      <c r="T49">
        <v>1</v>
      </c>
      <c r="V49">
        <v>19.485700000000001</v>
      </c>
      <c r="W49">
        <v>0</v>
      </c>
      <c r="X49">
        <v>0</v>
      </c>
      <c r="Y49">
        <v>16.097250000000003</v>
      </c>
      <c r="Z49">
        <v>0</v>
      </c>
      <c r="AA49">
        <v>0</v>
      </c>
      <c r="AB49">
        <v>22.168575000000001</v>
      </c>
      <c r="AC49">
        <v>0</v>
      </c>
      <c r="AD49">
        <v>0</v>
      </c>
      <c r="BM49">
        <v>8.6739250000000006</v>
      </c>
      <c r="BN49">
        <v>0</v>
      </c>
      <c r="BO49">
        <v>0</v>
      </c>
      <c r="BQ49">
        <v>11.7117</v>
      </c>
      <c r="BR49">
        <v>1</v>
      </c>
      <c r="BS49">
        <v>0</v>
      </c>
      <c r="BU49">
        <v>16.067675000000001</v>
      </c>
      <c r="BV49">
        <v>0</v>
      </c>
      <c r="BW49">
        <v>0</v>
      </c>
    </row>
    <row r="50" spans="1:75" x14ac:dyDescent="0.25">
      <c r="B50">
        <v>11.014575000000001</v>
      </c>
      <c r="C50">
        <v>3</v>
      </c>
      <c r="D50">
        <v>9</v>
      </c>
      <c r="E50">
        <v>6.8149250000000006</v>
      </c>
      <c r="F50">
        <v>0</v>
      </c>
      <c r="G50">
        <v>0</v>
      </c>
      <c r="H50">
        <v>9.1893750000000001</v>
      </c>
      <c r="I50">
        <v>0</v>
      </c>
      <c r="J50">
        <v>0</v>
      </c>
      <c r="L50">
        <v>17.660499999999999</v>
      </c>
      <c r="M50">
        <v>1</v>
      </c>
      <c r="N50">
        <v>1</v>
      </c>
      <c r="O50">
        <v>13.689</v>
      </c>
      <c r="P50">
        <v>0</v>
      </c>
      <c r="Q50">
        <v>0</v>
      </c>
      <c r="R50">
        <v>9.4217500000000012</v>
      </c>
      <c r="S50">
        <v>0</v>
      </c>
      <c r="T50">
        <v>0</v>
      </c>
      <c r="V50">
        <v>14.365</v>
      </c>
      <c r="W50">
        <v>0</v>
      </c>
      <c r="X50">
        <v>0</v>
      </c>
      <c r="Y50">
        <v>21.695375000000002</v>
      </c>
      <c r="Z50">
        <v>2</v>
      </c>
      <c r="AA50">
        <v>1</v>
      </c>
      <c r="AB50">
        <v>22.130550000000003</v>
      </c>
      <c r="AC50">
        <v>0</v>
      </c>
      <c r="AD50">
        <v>0</v>
      </c>
      <c r="BM50">
        <v>8.6781500000000005</v>
      </c>
      <c r="BN50">
        <v>1</v>
      </c>
      <c r="BO50">
        <v>0</v>
      </c>
      <c r="BQ50">
        <v>11.834225</v>
      </c>
      <c r="BR50">
        <v>0</v>
      </c>
      <c r="BS50">
        <v>1</v>
      </c>
      <c r="BU50">
        <v>16.093025000000001</v>
      </c>
      <c r="BV50">
        <v>0</v>
      </c>
      <c r="BW50">
        <v>0</v>
      </c>
    </row>
    <row r="51" spans="1:75" x14ac:dyDescent="0.25">
      <c r="B51">
        <v>14.407250000000001</v>
      </c>
      <c r="C51">
        <v>0</v>
      </c>
      <c r="D51">
        <v>0</v>
      </c>
      <c r="E51">
        <v>8.3655000000000008</v>
      </c>
      <c r="F51">
        <v>0</v>
      </c>
      <c r="G51">
        <v>1</v>
      </c>
      <c r="H51">
        <v>8.7119499999999999</v>
      </c>
      <c r="I51">
        <v>0</v>
      </c>
      <c r="J51">
        <v>0</v>
      </c>
      <c r="L51">
        <v>13.355225000000001</v>
      </c>
      <c r="M51">
        <v>0</v>
      </c>
      <c r="N51">
        <v>0</v>
      </c>
      <c r="O51">
        <v>12.480650000000002</v>
      </c>
      <c r="P51">
        <v>2</v>
      </c>
      <c r="Q51">
        <v>0</v>
      </c>
      <c r="R51">
        <v>16.756350000000001</v>
      </c>
      <c r="S51">
        <v>0</v>
      </c>
      <c r="T51">
        <v>1</v>
      </c>
      <c r="V51">
        <v>21.864374999999999</v>
      </c>
      <c r="W51">
        <v>1</v>
      </c>
      <c r="X51">
        <v>1</v>
      </c>
      <c r="Y51">
        <v>19.257549999999998</v>
      </c>
      <c r="Z51">
        <v>0</v>
      </c>
      <c r="AA51">
        <v>0</v>
      </c>
      <c r="AB51">
        <v>13.025675000000001</v>
      </c>
      <c r="AC51">
        <v>0</v>
      </c>
      <c r="AD51">
        <v>1</v>
      </c>
      <c r="BM51">
        <v>8.7119499999999999</v>
      </c>
      <c r="BN51">
        <v>0</v>
      </c>
      <c r="BO51">
        <v>0</v>
      </c>
      <c r="BQ51">
        <v>11.842675</v>
      </c>
      <c r="BR51">
        <v>0</v>
      </c>
      <c r="BS51">
        <v>0</v>
      </c>
      <c r="BU51">
        <v>16.097250000000003</v>
      </c>
      <c r="BV51">
        <v>0</v>
      </c>
      <c r="BW51">
        <v>0</v>
      </c>
    </row>
    <row r="52" spans="1:75" x14ac:dyDescent="0.25">
      <c r="B52">
        <v>13.10595</v>
      </c>
      <c r="C52">
        <v>1</v>
      </c>
      <c r="D52">
        <v>8</v>
      </c>
      <c r="E52">
        <v>7.7571000000000003</v>
      </c>
      <c r="F52">
        <v>0</v>
      </c>
      <c r="G52">
        <v>0</v>
      </c>
      <c r="H52">
        <v>7.4824750000000009</v>
      </c>
      <c r="I52">
        <v>0</v>
      </c>
      <c r="J52">
        <v>0</v>
      </c>
      <c r="L52">
        <v>15.522650000000001</v>
      </c>
      <c r="M52">
        <v>1</v>
      </c>
      <c r="N52">
        <v>0</v>
      </c>
      <c r="O52">
        <v>13.760825000000001</v>
      </c>
      <c r="P52">
        <v>0</v>
      </c>
      <c r="Q52">
        <v>3</v>
      </c>
      <c r="R52">
        <v>14.386125000000002</v>
      </c>
      <c r="S52">
        <v>0</v>
      </c>
      <c r="T52">
        <v>3</v>
      </c>
      <c r="V52">
        <v>18.023850000000003</v>
      </c>
      <c r="W52">
        <v>0</v>
      </c>
      <c r="X52">
        <v>0</v>
      </c>
      <c r="Y52">
        <v>19.789900000000003</v>
      </c>
      <c r="Z52">
        <v>0</v>
      </c>
      <c r="AA52">
        <v>0</v>
      </c>
      <c r="AB52">
        <v>13.084825</v>
      </c>
      <c r="AC52">
        <v>0</v>
      </c>
      <c r="AD52">
        <v>0</v>
      </c>
      <c r="BM52">
        <v>8.7373000000000012</v>
      </c>
      <c r="BN52">
        <v>0</v>
      </c>
      <c r="BO52">
        <v>0</v>
      </c>
      <c r="BQ52">
        <v>11.880700000000001</v>
      </c>
      <c r="BR52">
        <v>0</v>
      </c>
      <c r="BS52">
        <v>0</v>
      </c>
      <c r="BU52">
        <v>16.101475000000001</v>
      </c>
      <c r="BV52">
        <v>0</v>
      </c>
      <c r="BW52">
        <v>0</v>
      </c>
    </row>
    <row r="53" spans="1:75" x14ac:dyDescent="0.25">
      <c r="B53">
        <v>9.4175249999999995</v>
      </c>
      <c r="C53">
        <v>0</v>
      </c>
      <c r="D53">
        <v>1</v>
      </c>
      <c r="E53">
        <v>10.017475000000001</v>
      </c>
      <c r="F53">
        <v>0</v>
      </c>
      <c r="G53">
        <v>1</v>
      </c>
      <c r="H53">
        <v>6.1389250000000004</v>
      </c>
      <c r="I53">
        <v>0</v>
      </c>
      <c r="J53">
        <v>0</v>
      </c>
      <c r="L53">
        <v>10.946975</v>
      </c>
      <c r="M53">
        <v>0</v>
      </c>
      <c r="N53">
        <v>1</v>
      </c>
      <c r="O53">
        <v>12.2018</v>
      </c>
      <c r="P53">
        <v>0</v>
      </c>
      <c r="Q53">
        <v>2</v>
      </c>
      <c r="R53">
        <v>9.9287500000000009</v>
      </c>
      <c r="S53">
        <v>0</v>
      </c>
      <c r="T53">
        <v>0</v>
      </c>
      <c r="V53">
        <v>14.25515</v>
      </c>
      <c r="W53">
        <v>0</v>
      </c>
      <c r="X53">
        <v>0</v>
      </c>
      <c r="Y53">
        <v>18.463250000000002</v>
      </c>
      <c r="Z53">
        <v>0</v>
      </c>
      <c r="AA53">
        <v>0</v>
      </c>
      <c r="AB53">
        <v>23.964200000000002</v>
      </c>
      <c r="AC53">
        <v>2</v>
      </c>
      <c r="AD53">
        <v>8</v>
      </c>
      <c r="BM53">
        <v>8.7542000000000009</v>
      </c>
      <c r="BN53">
        <v>0</v>
      </c>
      <c r="BO53">
        <v>0</v>
      </c>
      <c r="BQ53">
        <v>11.893375000000001</v>
      </c>
      <c r="BR53">
        <v>0</v>
      </c>
      <c r="BS53">
        <v>0</v>
      </c>
      <c r="BU53">
        <v>16.105700000000002</v>
      </c>
      <c r="BV53">
        <v>0</v>
      </c>
      <c r="BW53">
        <v>1</v>
      </c>
    </row>
    <row r="54" spans="1:75" x14ac:dyDescent="0.25">
      <c r="BM54">
        <v>8.8091249999999999</v>
      </c>
      <c r="BN54">
        <v>1</v>
      </c>
      <c r="BO54">
        <v>3</v>
      </c>
      <c r="BQ54">
        <v>11.910275000000002</v>
      </c>
      <c r="BR54">
        <v>0</v>
      </c>
      <c r="BS54">
        <v>1</v>
      </c>
      <c r="BU54">
        <v>16.143725</v>
      </c>
      <c r="BV54">
        <v>1</v>
      </c>
      <c r="BW54">
        <v>4</v>
      </c>
    </row>
    <row r="55" spans="1:75" x14ac:dyDescent="0.25">
      <c r="A55" t="s">
        <v>3</v>
      </c>
      <c r="B55">
        <f>MAX(B4:B53)</f>
        <v>18.011175000000001</v>
      </c>
      <c r="C55">
        <f t="shared" ref="C55:AD55" si="0">MAX(C4:C53)</f>
        <v>5</v>
      </c>
      <c r="D55">
        <f t="shared" si="0"/>
        <v>17</v>
      </c>
      <c r="E55">
        <f t="shared" si="0"/>
        <v>18.294249999999998</v>
      </c>
      <c r="F55">
        <f t="shared" si="0"/>
        <v>3</v>
      </c>
      <c r="G55">
        <f t="shared" si="0"/>
        <v>18</v>
      </c>
      <c r="H55">
        <f t="shared" si="0"/>
        <v>15.793050000000001</v>
      </c>
      <c r="I55">
        <f t="shared" si="0"/>
        <v>5</v>
      </c>
      <c r="J55">
        <f t="shared" si="0"/>
        <v>14</v>
      </c>
      <c r="K55">
        <f t="shared" si="0"/>
        <v>0</v>
      </c>
      <c r="L55">
        <f t="shared" si="0"/>
        <v>21.078525000000003</v>
      </c>
      <c r="M55">
        <f t="shared" si="0"/>
        <v>2</v>
      </c>
      <c r="N55">
        <f t="shared" si="0"/>
        <v>7</v>
      </c>
      <c r="O55">
        <f t="shared" si="0"/>
        <v>20.453225000000003</v>
      </c>
      <c r="P55">
        <f t="shared" si="0"/>
        <v>4</v>
      </c>
      <c r="Q55">
        <f t="shared" si="0"/>
        <v>11</v>
      </c>
      <c r="R55">
        <f t="shared" si="0"/>
        <v>19.363174999999998</v>
      </c>
      <c r="S55">
        <f t="shared" si="0"/>
        <v>1</v>
      </c>
      <c r="T55">
        <f t="shared" si="0"/>
        <v>10</v>
      </c>
      <c r="U55">
        <f t="shared" si="0"/>
        <v>0</v>
      </c>
      <c r="V55">
        <f t="shared" si="0"/>
        <v>26.993525000000002</v>
      </c>
      <c r="W55">
        <f t="shared" si="0"/>
        <v>1</v>
      </c>
      <c r="X55">
        <f t="shared" si="0"/>
        <v>4</v>
      </c>
      <c r="Y55">
        <f t="shared" si="0"/>
        <v>26.40625</v>
      </c>
      <c r="Z55">
        <f t="shared" si="0"/>
        <v>6</v>
      </c>
      <c r="AA55">
        <f t="shared" si="0"/>
        <v>7</v>
      </c>
      <c r="AB55">
        <f t="shared" si="0"/>
        <v>23.964200000000002</v>
      </c>
      <c r="AC55">
        <f t="shared" si="0"/>
        <v>2</v>
      </c>
      <c r="AD55">
        <f t="shared" si="0"/>
        <v>8</v>
      </c>
      <c r="BM55">
        <v>8.9654500000000006</v>
      </c>
      <c r="BN55">
        <v>0</v>
      </c>
      <c r="BO55">
        <v>0</v>
      </c>
      <c r="BQ55">
        <v>11.92295</v>
      </c>
      <c r="BR55">
        <v>0</v>
      </c>
      <c r="BS55">
        <v>0</v>
      </c>
      <c r="BU55">
        <v>16.156400000000001</v>
      </c>
      <c r="BV55">
        <v>0</v>
      </c>
      <c r="BW55">
        <v>1</v>
      </c>
    </row>
    <row r="56" spans="1:75" x14ac:dyDescent="0.25">
      <c r="BM56">
        <v>8.9865750000000002</v>
      </c>
      <c r="BN56">
        <v>0</v>
      </c>
      <c r="BO56">
        <v>2</v>
      </c>
      <c r="BQ56">
        <v>11.93985</v>
      </c>
      <c r="BR56">
        <v>0</v>
      </c>
      <c r="BS56">
        <v>0</v>
      </c>
      <c r="BU56">
        <v>16.173300000000001</v>
      </c>
      <c r="BV56">
        <v>0</v>
      </c>
      <c r="BW56">
        <v>0</v>
      </c>
    </row>
    <row r="57" spans="1:75" x14ac:dyDescent="0.25">
      <c r="BM57">
        <v>9.0330499999999994</v>
      </c>
      <c r="BN57">
        <v>0</v>
      </c>
      <c r="BO57">
        <v>0</v>
      </c>
      <c r="BQ57">
        <v>11.956750000000001</v>
      </c>
      <c r="BR57">
        <v>0</v>
      </c>
      <c r="BS57">
        <v>0</v>
      </c>
      <c r="BU57">
        <v>16.219775000000002</v>
      </c>
      <c r="BV57">
        <v>0</v>
      </c>
      <c r="BW57">
        <v>0</v>
      </c>
    </row>
    <row r="58" spans="1:75" x14ac:dyDescent="0.25">
      <c r="BM58">
        <v>9.1724750000000004</v>
      </c>
      <c r="BN58">
        <v>0</v>
      </c>
      <c r="BO58">
        <v>0</v>
      </c>
      <c r="BQ58">
        <v>11.960975000000001</v>
      </c>
      <c r="BR58">
        <v>0</v>
      </c>
      <c r="BS58">
        <v>1</v>
      </c>
      <c r="BU58">
        <v>16.2409</v>
      </c>
      <c r="BV58">
        <v>0</v>
      </c>
      <c r="BW58">
        <v>0</v>
      </c>
    </row>
    <row r="59" spans="1:75" x14ac:dyDescent="0.25">
      <c r="BM59">
        <v>9.1893750000000001</v>
      </c>
      <c r="BN59">
        <v>0</v>
      </c>
      <c r="BO59">
        <v>0</v>
      </c>
      <c r="BQ59">
        <v>11.977875000000001</v>
      </c>
      <c r="BR59">
        <v>0</v>
      </c>
      <c r="BS59">
        <v>1</v>
      </c>
      <c r="BU59">
        <v>16.2578</v>
      </c>
      <c r="BV59">
        <v>0</v>
      </c>
      <c r="BW59">
        <v>0</v>
      </c>
    </row>
    <row r="60" spans="1:75" x14ac:dyDescent="0.25">
      <c r="BM60">
        <v>9.2231750000000012</v>
      </c>
      <c r="BN60">
        <v>1</v>
      </c>
      <c r="BO60">
        <v>0</v>
      </c>
      <c r="BQ60">
        <v>12.075050000000001</v>
      </c>
      <c r="BR60">
        <v>1</v>
      </c>
      <c r="BS60">
        <v>3</v>
      </c>
      <c r="BU60">
        <v>16.346525</v>
      </c>
      <c r="BV60">
        <v>0</v>
      </c>
      <c r="BW60">
        <v>0</v>
      </c>
    </row>
    <row r="61" spans="1:75" x14ac:dyDescent="0.25">
      <c r="BM61">
        <v>9.2738750000000003</v>
      </c>
      <c r="BN61">
        <v>1</v>
      </c>
      <c r="BO61">
        <v>1</v>
      </c>
      <c r="BQ61">
        <v>12.096175000000001</v>
      </c>
      <c r="BR61">
        <v>0</v>
      </c>
      <c r="BS61">
        <v>0</v>
      </c>
      <c r="BU61">
        <v>16.380324999999999</v>
      </c>
      <c r="BV61">
        <v>0</v>
      </c>
      <c r="BW61">
        <v>0</v>
      </c>
    </row>
    <row r="62" spans="1:75" x14ac:dyDescent="0.25">
      <c r="BM62">
        <v>9.2823250000000002</v>
      </c>
      <c r="BN62">
        <v>0</v>
      </c>
      <c r="BO62">
        <v>0</v>
      </c>
      <c r="BQ62">
        <v>12.134200000000002</v>
      </c>
      <c r="BR62">
        <v>1</v>
      </c>
      <c r="BS62">
        <v>10</v>
      </c>
      <c r="BU62">
        <v>16.384550000000001</v>
      </c>
      <c r="BV62">
        <v>0</v>
      </c>
      <c r="BW62">
        <v>0</v>
      </c>
    </row>
    <row r="63" spans="1:75" x14ac:dyDescent="0.25">
      <c r="BM63">
        <v>9.2823250000000002</v>
      </c>
      <c r="BN63">
        <v>0</v>
      </c>
      <c r="BO63">
        <v>1</v>
      </c>
      <c r="BQ63">
        <v>12.2018</v>
      </c>
      <c r="BR63">
        <v>0</v>
      </c>
      <c r="BS63">
        <v>2</v>
      </c>
      <c r="BU63">
        <v>16.414125000000002</v>
      </c>
      <c r="BV63">
        <v>0</v>
      </c>
      <c r="BW63">
        <v>0</v>
      </c>
    </row>
    <row r="64" spans="1:75" x14ac:dyDescent="0.25">
      <c r="BM64">
        <v>9.3161250000000013</v>
      </c>
      <c r="BN64">
        <v>1</v>
      </c>
      <c r="BO64">
        <v>1</v>
      </c>
      <c r="BQ64">
        <v>12.218700000000002</v>
      </c>
      <c r="BR64">
        <v>0</v>
      </c>
      <c r="BS64">
        <v>2</v>
      </c>
      <c r="BU64">
        <v>16.502850000000002</v>
      </c>
      <c r="BV64">
        <v>1</v>
      </c>
      <c r="BW64">
        <v>0</v>
      </c>
    </row>
    <row r="65" spans="65:75" x14ac:dyDescent="0.25">
      <c r="BM65">
        <v>9.3583750000000006</v>
      </c>
      <c r="BN65">
        <v>0</v>
      </c>
      <c r="BO65">
        <v>1</v>
      </c>
      <c r="BQ65">
        <v>12.227150000000002</v>
      </c>
      <c r="BR65">
        <v>4</v>
      </c>
      <c r="BS65">
        <v>5</v>
      </c>
      <c r="BU65">
        <v>16.528200000000002</v>
      </c>
      <c r="BV65">
        <v>1</v>
      </c>
      <c r="BW65">
        <v>0</v>
      </c>
    </row>
    <row r="66" spans="65:75" x14ac:dyDescent="0.25">
      <c r="BM66">
        <v>9.3710500000000021</v>
      </c>
      <c r="BN66">
        <v>1</v>
      </c>
      <c r="BO66">
        <v>0</v>
      </c>
      <c r="BQ66">
        <v>12.248275000000001</v>
      </c>
      <c r="BR66">
        <v>1</v>
      </c>
      <c r="BS66">
        <v>1</v>
      </c>
      <c r="BU66">
        <v>16.574674999999999</v>
      </c>
      <c r="BV66">
        <v>0</v>
      </c>
      <c r="BW66">
        <v>0</v>
      </c>
    </row>
    <row r="67" spans="65:75" x14ac:dyDescent="0.25">
      <c r="BM67">
        <v>9.4175249999999995</v>
      </c>
      <c r="BN67">
        <v>0</v>
      </c>
      <c r="BO67">
        <v>1</v>
      </c>
      <c r="BQ67">
        <v>12.31165</v>
      </c>
      <c r="BR67">
        <v>0</v>
      </c>
      <c r="BS67">
        <v>1</v>
      </c>
      <c r="BU67">
        <v>16.6296</v>
      </c>
      <c r="BV67">
        <v>0</v>
      </c>
      <c r="BW67">
        <v>0</v>
      </c>
    </row>
    <row r="68" spans="65:75" x14ac:dyDescent="0.25">
      <c r="BM68">
        <v>9.4471000000000007</v>
      </c>
      <c r="BN68">
        <v>0</v>
      </c>
      <c r="BO68">
        <v>1</v>
      </c>
      <c r="BQ68">
        <v>12.391925000000001</v>
      </c>
      <c r="BR68">
        <v>0</v>
      </c>
      <c r="BS68">
        <v>0</v>
      </c>
      <c r="BU68">
        <v>16.731000000000002</v>
      </c>
      <c r="BV68">
        <v>0</v>
      </c>
      <c r="BW68">
        <v>0</v>
      </c>
    </row>
    <row r="69" spans="65:75" x14ac:dyDescent="0.25">
      <c r="BM69">
        <v>9.5231499999999993</v>
      </c>
      <c r="BN69">
        <v>0</v>
      </c>
      <c r="BO69">
        <v>9</v>
      </c>
      <c r="BQ69">
        <v>12.417275</v>
      </c>
      <c r="BR69">
        <v>0</v>
      </c>
      <c r="BS69">
        <v>0</v>
      </c>
      <c r="BU69">
        <v>16.802824999999999</v>
      </c>
      <c r="BV69">
        <v>0</v>
      </c>
      <c r="BW69">
        <v>0</v>
      </c>
    </row>
    <row r="70" spans="65:75" x14ac:dyDescent="0.25">
      <c r="BM70">
        <v>9.6752500000000001</v>
      </c>
      <c r="BN70">
        <v>0</v>
      </c>
      <c r="BO70">
        <v>0</v>
      </c>
      <c r="BQ70">
        <v>12.438400000000001</v>
      </c>
      <c r="BR70">
        <v>0</v>
      </c>
      <c r="BS70">
        <v>2</v>
      </c>
      <c r="BU70">
        <v>16.849300000000003</v>
      </c>
      <c r="BV70">
        <v>0</v>
      </c>
      <c r="BW70">
        <v>0</v>
      </c>
    </row>
    <row r="71" spans="65:75" x14ac:dyDescent="0.25">
      <c r="BM71">
        <v>9.7977750000000015</v>
      </c>
      <c r="BN71">
        <v>0</v>
      </c>
      <c r="BO71">
        <v>1</v>
      </c>
      <c r="BQ71">
        <v>12.446850000000001</v>
      </c>
      <c r="BR71">
        <v>0</v>
      </c>
      <c r="BS71">
        <v>5</v>
      </c>
      <c r="BU71">
        <v>16.866200000000003</v>
      </c>
      <c r="BV71">
        <v>0</v>
      </c>
      <c r="BW71">
        <v>0</v>
      </c>
    </row>
    <row r="72" spans="65:75" x14ac:dyDescent="0.25">
      <c r="BM72">
        <v>9.8273500000000009</v>
      </c>
      <c r="BN72">
        <v>1</v>
      </c>
      <c r="BO72">
        <v>5</v>
      </c>
      <c r="BQ72">
        <v>12.480650000000002</v>
      </c>
      <c r="BR72">
        <v>2</v>
      </c>
      <c r="BS72">
        <v>0</v>
      </c>
      <c r="BU72">
        <v>16.878875000000001</v>
      </c>
      <c r="BV72">
        <v>1</v>
      </c>
      <c r="BW72">
        <v>0</v>
      </c>
    </row>
    <row r="73" spans="65:75" x14ac:dyDescent="0.25">
      <c r="BM73">
        <v>9.8273500000000009</v>
      </c>
      <c r="BN73">
        <v>0</v>
      </c>
      <c r="BO73">
        <v>0</v>
      </c>
      <c r="BQ73">
        <v>12.510225</v>
      </c>
      <c r="BR73">
        <v>0</v>
      </c>
      <c r="BS73">
        <v>1</v>
      </c>
      <c r="BU73">
        <v>16.912675</v>
      </c>
      <c r="BV73">
        <v>0</v>
      </c>
      <c r="BW73">
        <v>0</v>
      </c>
    </row>
    <row r="74" spans="65:75" x14ac:dyDescent="0.25">
      <c r="BM74">
        <v>9.9625500000000002</v>
      </c>
      <c r="BN74">
        <v>2</v>
      </c>
      <c r="BO74">
        <v>0</v>
      </c>
      <c r="BQ74">
        <v>12.544025000000001</v>
      </c>
      <c r="BR74">
        <v>0</v>
      </c>
      <c r="BS74">
        <v>1</v>
      </c>
      <c r="BU74">
        <v>16.912675</v>
      </c>
      <c r="BV74">
        <v>0</v>
      </c>
      <c r="BW74">
        <v>0</v>
      </c>
    </row>
    <row r="75" spans="65:75" x14ac:dyDescent="0.25">
      <c r="BM75">
        <v>10.013250000000001</v>
      </c>
      <c r="BN75">
        <v>2</v>
      </c>
      <c r="BO75">
        <v>7</v>
      </c>
      <c r="BQ75">
        <v>12.675000000000001</v>
      </c>
      <c r="BR75">
        <v>0</v>
      </c>
      <c r="BS75">
        <v>0</v>
      </c>
      <c r="BU75">
        <v>17.0352</v>
      </c>
      <c r="BV75">
        <v>0</v>
      </c>
      <c r="BW75">
        <v>0</v>
      </c>
    </row>
    <row r="76" spans="65:75" x14ac:dyDescent="0.25">
      <c r="BM76">
        <v>10.017475000000001</v>
      </c>
      <c r="BN76">
        <v>0</v>
      </c>
      <c r="BO76">
        <v>1</v>
      </c>
      <c r="BQ76">
        <v>12.683450000000001</v>
      </c>
      <c r="BR76">
        <v>0</v>
      </c>
      <c r="BS76">
        <v>0</v>
      </c>
      <c r="BU76">
        <v>17.069000000000003</v>
      </c>
      <c r="BV76">
        <v>0</v>
      </c>
      <c r="BW76">
        <v>0</v>
      </c>
    </row>
    <row r="77" spans="65:75" x14ac:dyDescent="0.25">
      <c r="BM77">
        <v>10.0724</v>
      </c>
      <c r="BN77">
        <v>0</v>
      </c>
      <c r="BO77">
        <v>0</v>
      </c>
      <c r="BQ77">
        <v>12.700350000000002</v>
      </c>
      <c r="BR77">
        <v>1</v>
      </c>
      <c r="BS77">
        <v>11</v>
      </c>
      <c r="BU77">
        <v>17.145049999999998</v>
      </c>
      <c r="BV77">
        <v>0</v>
      </c>
      <c r="BW77">
        <v>0</v>
      </c>
    </row>
    <row r="78" spans="65:75" x14ac:dyDescent="0.25">
      <c r="BM78">
        <v>10.165350000000002</v>
      </c>
      <c r="BN78">
        <v>0</v>
      </c>
      <c r="BO78">
        <v>0</v>
      </c>
      <c r="BQ78">
        <v>12.704575000000002</v>
      </c>
      <c r="BR78">
        <v>0</v>
      </c>
      <c r="BS78">
        <v>0</v>
      </c>
      <c r="BU78">
        <v>17.183075000000002</v>
      </c>
      <c r="BV78">
        <v>0</v>
      </c>
      <c r="BW78">
        <v>0</v>
      </c>
    </row>
    <row r="79" spans="65:75" x14ac:dyDescent="0.25">
      <c r="BM79">
        <v>10.178025000000002</v>
      </c>
      <c r="BN79">
        <v>1</v>
      </c>
      <c r="BO79">
        <v>4</v>
      </c>
      <c r="BQ79">
        <v>12.814425000000002</v>
      </c>
      <c r="BR79">
        <v>0</v>
      </c>
      <c r="BS79">
        <v>0</v>
      </c>
      <c r="BU79">
        <v>17.216875000000002</v>
      </c>
      <c r="BV79">
        <v>0</v>
      </c>
      <c r="BW79">
        <v>0</v>
      </c>
    </row>
    <row r="80" spans="65:75" x14ac:dyDescent="0.25">
      <c r="BM80">
        <v>10.216050000000001</v>
      </c>
      <c r="BN80">
        <v>1</v>
      </c>
      <c r="BO80">
        <v>4</v>
      </c>
      <c r="BQ80">
        <v>12.822875000000002</v>
      </c>
      <c r="BR80">
        <v>0</v>
      </c>
      <c r="BS80">
        <v>0</v>
      </c>
      <c r="BU80">
        <v>17.373200000000004</v>
      </c>
      <c r="BV80">
        <v>0</v>
      </c>
      <c r="BW80">
        <v>0</v>
      </c>
    </row>
    <row r="81" spans="65:75" x14ac:dyDescent="0.25">
      <c r="BM81">
        <v>10.228725000000001</v>
      </c>
      <c r="BN81">
        <v>2</v>
      </c>
      <c r="BO81">
        <v>3</v>
      </c>
      <c r="BQ81">
        <v>12.843999999999999</v>
      </c>
      <c r="BR81">
        <v>0</v>
      </c>
      <c r="BS81">
        <v>3</v>
      </c>
      <c r="BU81">
        <v>17.39855</v>
      </c>
      <c r="BV81">
        <v>0</v>
      </c>
      <c r="BW81">
        <v>0</v>
      </c>
    </row>
    <row r="82" spans="65:75" x14ac:dyDescent="0.25">
      <c r="BM82">
        <v>10.237175000000001</v>
      </c>
      <c r="BN82">
        <v>0</v>
      </c>
      <c r="BO82">
        <v>0</v>
      </c>
      <c r="BQ82">
        <v>12.869350000000001</v>
      </c>
      <c r="BR82">
        <v>1</v>
      </c>
      <c r="BS82">
        <v>7</v>
      </c>
      <c r="BU82">
        <v>17.41545</v>
      </c>
      <c r="BV82">
        <v>0</v>
      </c>
      <c r="BW82">
        <v>0</v>
      </c>
    </row>
    <row r="83" spans="65:75" x14ac:dyDescent="0.25">
      <c r="BM83">
        <v>10.317450000000001</v>
      </c>
      <c r="BN83">
        <v>1</v>
      </c>
      <c r="BO83">
        <v>2</v>
      </c>
      <c r="BQ83">
        <v>13.017225000000002</v>
      </c>
      <c r="BR83">
        <v>0</v>
      </c>
      <c r="BS83">
        <v>0</v>
      </c>
      <c r="BU83">
        <v>17.533750000000001</v>
      </c>
      <c r="BV83">
        <v>0</v>
      </c>
      <c r="BW83">
        <v>0</v>
      </c>
    </row>
    <row r="84" spans="65:75" x14ac:dyDescent="0.25">
      <c r="BM84">
        <v>10.321675000000001</v>
      </c>
      <c r="BN84">
        <v>1</v>
      </c>
      <c r="BO84">
        <v>4</v>
      </c>
      <c r="BQ84">
        <v>13.051025000000001</v>
      </c>
      <c r="BR84">
        <v>0</v>
      </c>
      <c r="BS84">
        <v>0</v>
      </c>
      <c r="BU84">
        <v>17.6098</v>
      </c>
      <c r="BV84">
        <v>0</v>
      </c>
      <c r="BW84">
        <v>1</v>
      </c>
    </row>
    <row r="85" spans="65:75" x14ac:dyDescent="0.25">
      <c r="BM85">
        <v>10.330125000000001</v>
      </c>
      <c r="BN85">
        <v>0</v>
      </c>
      <c r="BO85">
        <v>6</v>
      </c>
      <c r="BQ85">
        <v>13.055250000000001</v>
      </c>
      <c r="BR85">
        <v>1</v>
      </c>
      <c r="BS85">
        <v>0</v>
      </c>
      <c r="BU85">
        <v>17.614025000000002</v>
      </c>
      <c r="BV85">
        <v>0</v>
      </c>
      <c r="BW85">
        <v>1</v>
      </c>
    </row>
    <row r="86" spans="65:75" x14ac:dyDescent="0.25">
      <c r="BM86">
        <v>10.427300000000001</v>
      </c>
      <c r="BN86">
        <v>1</v>
      </c>
      <c r="BO86">
        <v>6</v>
      </c>
      <c r="BQ86">
        <v>13.076375000000001</v>
      </c>
      <c r="BR86">
        <v>0</v>
      </c>
      <c r="BS86">
        <v>0</v>
      </c>
      <c r="BU86">
        <v>17.656275000000001</v>
      </c>
      <c r="BV86">
        <v>1</v>
      </c>
      <c r="BW86">
        <v>1</v>
      </c>
    </row>
    <row r="87" spans="65:75" x14ac:dyDescent="0.25">
      <c r="BM87">
        <v>10.499125000000001</v>
      </c>
      <c r="BN87">
        <v>0</v>
      </c>
      <c r="BO87">
        <v>0</v>
      </c>
      <c r="BQ87">
        <v>13.232700000000001</v>
      </c>
      <c r="BR87">
        <v>0</v>
      </c>
      <c r="BS87">
        <v>0</v>
      </c>
      <c r="BU87">
        <v>17.753450000000001</v>
      </c>
      <c r="BV87">
        <v>0</v>
      </c>
      <c r="BW87">
        <v>1</v>
      </c>
    </row>
    <row r="88" spans="65:75" x14ac:dyDescent="0.25">
      <c r="BM88">
        <v>10.520250000000001</v>
      </c>
      <c r="BN88">
        <v>1</v>
      </c>
      <c r="BO88">
        <v>6</v>
      </c>
      <c r="BQ88">
        <v>13.253825000000001</v>
      </c>
      <c r="BR88">
        <v>1</v>
      </c>
      <c r="BS88">
        <v>7</v>
      </c>
      <c r="BU88">
        <v>17.863299999999999</v>
      </c>
      <c r="BV88">
        <v>0</v>
      </c>
      <c r="BW88">
        <v>0</v>
      </c>
    </row>
    <row r="89" spans="65:75" x14ac:dyDescent="0.25">
      <c r="BM89">
        <v>10.600525000000001</v>
      </c>
      <c r="BN89">
        <v>1</v>
      </c>
      <c r="BO89">
        <v>3</v>
      </c>
      <c r="BQ89">
        <v>13.355225000000001</v>
      </c>
      <c r="BR89">
        <v>0</v>
      </c>
      <c r="BS89">
        <v>0</v>
      </c>
      <c r="BU89">
        <v>17.880199999999999</v>
      </c>
      <c r="BV89">
        <v>0</v>
      </c>
      <c r="BW89">
        <v>0</v>
      </c>
    </row>
    <row r="90" spans="65:75" x14ac:dyDescent="0.25">
      <c r="BM90">
        <v>10.634325000000002</v>
      </c>
      <c r="BN90">
        <v>1</v>
      </c>
      <c r="BO90">
        <v>2</v>
      </c>
      <c r="BQ90">
        <v>13.367900000000001</v>
      </c>
      <c r="BR90">
        <v>0</v>
      </c>
      <c r="BS90">
        <v>0</v>
      </c>
      <c r="BU90">
        <v>17.998500000000003</v>
      </c>
      <c r="BV90">
        <v>0</v>
      </c>
      <c r="BW90">
        <v>0</v>
      </c>
    </row>
    <row r="91" spans="65:75" x14ac:dyDescent="0.25">
      <c r="BM91">
        <v>10.777975</v>
      </c>
      <c r="BN91">
        <v>3</v>
      </c>
      <c r="BO91">
        <v>6</v>
      </c>
      <c r="BQ91">
        <v>13.465075000000001</v>
      </c>
      <c r="BR91">
        <v>0</v>
      </c>
      <c r="BS91">
        <v>0</v>
      </c>
      <c r="BU91">
        <v>18.006950000000003</v>
      </c>
      <c r="BV91">
        <v>0</v>
      </c>
      <c r="BW91">
        <v>0</v>
      </c>
    </row>
    <row r="92" spans="65:75" x14ac:dyDescent="0.25">
      <c r="BM92">
        <v>10.790650000000001</v>
      </c>
      <c r="BN92">
        <v>2</v>
      </c>
      <c r="BO92">
        <v>0</v>
      </c>
      <c r="BQ92">
        <v>13.490425000000002</v>
      </c>
      <c r="BR92">
        <v>0</v>
      </c>
      <c r="BS92">
        <v>1</v>
      </c>
      <c r="BU92">
        <v>18.023850000000003</v>
      </c>
      <c r="BV92">
        <v>0</v>
      </c>
      <c r="BW92">
        <v>0</v>
      </c>
    </row>
    <row r="93" spans="65:75" x14ac:dyDescent="0.25">
      <c r="BM93">
        <v>10.794875000000001</v>
      </c>
      <c r="BN93">
        <v>0</v>
      </c>
      <c r="BO93">
        <v>0</v>
      </c>
      <c r="BQ93">
        <v>13.532674999999999</v>
      </c>
      <c r="BR93">
        <v>0</v>
      </c>
      <c r="BS93">
        <v>0</v>
      </c>
      <c r="BU93">
        <v>18.197074999999998</v>
      </c>
      <c r="BV93">
        <v>0</v>
      </c>
      <c r="BW93">
        <v>0</v>
      </c>
    </row>
    <row r="94" spans="65:75" x14ac:dyDescent="0.25">
      <c r="BM94">
        <v>10.892049999999999</v>
      </c>
      <c r="BN94">
        <v>5</v>
      </c>
      <c r="BO94">
        <v>4</v>
      </c>
      <c r="BQ94">
        <v>13.549575000000001</v>
      </c>
      <c r="BR94">
        <v>0</v>
      </c>
      <c r="BS94">
        <v>0</v>
      </c>
      <c r="BU94">
        <v>18.243550000000003</v>
      </c>
      <c r="BV94">
        <v>0</v>
      </c>
      <c r="BW94">
        <v>1</v>
      </c>
    </row>
    <row r="95" spans="65:75" x14ac:dyDescent="0.25">
      <c r="BM95">
        <v>10.989224999999999</v>
      </c>
      <c r="BN95">
        <v>1</v>
      </c>
      <c r="BO95">
        <v>9</v>
      </c>
      <c r="BQ95">
        <v>13.659425000000001</v>
      </c>
      <c r="BR95">
        <v>0</v>
      </c>
      <c r="BS95">
        <v>0</v>
      </c>
      <c r="BU95">
        <v>18.256225000000001</v>
      </c>
      <c r="BV95">
        <v>0</v>
      </c>
      <c r="BW95">
        <v>0</v>
      </c>
    </row>
    <row r="96" spans="65:75" x14ac:dyDescent="0.25">
      <c r="BM96">
        <v>11.014575000000001</v>
      </c>
      <c r="BN96">
        <v>3</v>
      </c>
      <c r="BO96">
        <v>9</v>
      </c>
      <c r="BQ96">
        <v>13.667875</v>
      </c>
      <c r="BR96">
        <v>4</v>
      </c>
      <c r="BS96">
        <v>6</v>
      </c>
      <c r="BU96">
        <v>18.353400000000001</v>
      </c>
      <c r="BV96">
        <v>0</v>
      </c>
      <c r="BW96">
        <v>0</v>
      </c>
    </row>
    <row r="97" spans="65:75" x14ac:dyDescent="0.25">
      <c r="BM97">
        <v>11.0526</v>
      </c>
      <c r="BN97">
        <v>3</v>
      </c>
      <c r="BO97">
        <v>7</v>
      </c>
      <c r="BQ97">
        <v>13.689</v>
      </c>
      <c r="BR97">
        <v>0</v>
      </c>
      <c r="BS97">
        <v>0</v>
      </c>
      <c r="BU97">
        <v>18.374525000000002</v>
      </c>
      <c r="BV97">
        <v>1</v>
      </c>
      <c r="BW97">
        <v>1</v>
      </c>
    </row>
    <row r="98" spans="65:75" x14ac:dyDescent="0.25">
      <c r="BM98">
        <v>11.056825000000002</v>
      </c>
      <c r="BN98">
        <v>1</v>
      </c>
      <c r="BO98">
        <v>2</v>
      </c>
      <c r="BQ98">
        <v>13.697450000000002</v>
      </c>
      <c r="BR98">
        <v>2</v>
      </c>
      <c r="BS98">
        <v>7</v>
      </c>
      <c r="BU98">
        <v>18.382975000000002</v>
      </c>
      <c r="BV98">
        <v>0</v>
      </c>
      <c r="BW98">
        <v>1</v>
      </c>
    </row>
    <row r="99" spans="65:75" x14ac:dyDescent="0.25">
      <c r="BM99">
        <v>11.132875</v>
      </c>
      <c r="BN99">
        <v>2</v>
      </c>
      <c r="BO99">
        <v>5</v>
      </c>
      <c r="BQ99">
        <v>13.731250000000001</v>
      </c>
      <c r="BR99">
        <v>0</v>
      </c>
      <c r="BS99">
        <v>0</v>
      </c>
      <c r="BU99">
        <v>18.463250000000002</v>
      </c>
      <c r="BV99">
        <v>0</v>
      </c>
      <c r="BW99">
        <v>0</v>
      </c>
    </row>
    <row r="100" spans="65:75" x14ac:dyDescent="0.25">
      <c r="BM100">
        <v>11.323000000000002</v>
      </c>
      <c r="BN100">
        <v>0</v>
      </c>
      <c r="BO100">
        <v>7</v>
      </c>
      <c r="BQ100">
        <v>13.760825000000001</v>
      </c>
      <c r="BR100">
        <v>0</v>
      </c>
      <c r="BS100">
        <v>3</v>
      </c>
      <c r="BU100">
        <v>18.509725</v>
      </c>
      <c r="BV100">
        <v>0</v>
      </c>
      <c r="BW100">
        <v>0</v>
      </c>
    </row>
    <row r="101" spans="65:75" x14ac:dyDescent="0.25">
      <c r="BM101">
        <v>11.399050000000001</v>
      </c>
      <c r="BN101">
        <v>0</v>
      </c>
      <c r="BO101">
        <v>0</v>
      </c>
      <c r="BQ101">
        <v>13.879125</v>
      </c>
      <c r="BR101">
        <v>0</v>
      </c>
      <c r="BS101">
        <v>0</v>
      </c>
      <c r="BU101">
        <v>18.539300000000001</v>
      </c>
      <c r="BV101">
        <v>2</v>
      </c>
      <c r="BW101">
        <v>1</v>
      </c>
    </row>
    <row r="102" spans="65:75" x14ac:dyDescent="0.25">
      <c r="BM102">
        <v>11.428625000000002</v>
      </c>
      <c r="BN102">
        <v>2</v>
      </c>
      <c r="BO102">
        <v>0</v>
      </c>
      <c r="BQ102">
        <v>13.908700000000001</v>
      </c>
      <c r="BR102">
        <v>0</v>
      </c>
      <c r="BS102">
        <v>0</v>
      </c>
      <c r="BU102">
        <v>18.818149999999999</v>
      </c>
      <c r="BV102">
        <v>0</v>
      </c>
      <c r="BW102">
        <v>0</v>
      </c>
    </row>
    <row r="103" spans="65:75" x14ac:dyDescent="0.25">
      <c r="BM103">
        <v>11.61875</v>
      </c>
      <c r="BN103">
        <v>0</v>
      </c>
      <c r="BO103">
        <v>11</v>
      </c>
      <c r="BQ103">
        <v>14.005875</v>
      </c>
      <c r="BR103">
        <v>0</v>
      </c>
      <c r="BS103">
        <v>1</v>
      </c>
      <c r="BU103">
        <v>18.835049999999999</v>
      </c>
      <c r="BV103">
        <v>0</v>
      </c>
      <c r="BW103">
        <v>1</v>
      </c>
    </row>
    <row r="104" spans="65:75" x14ac:dyDescent="0.25">
      <c r="BM104">
        <v>11.72015</v>
      </c>
      <c r="BN104">
        <v>1</v>
      </c>
      <c r="BO104">
        <v>7</v>
      </c>
      <c r="BQ104">
        <v>14.027000000000001</v>
      </c>
      <c r="BR104">
        <v>0</v>
      </c>
      <c r="BS104">
        <v>1</v>
      </c>
      <c r="BU104">
        <v>18.898425</v>
      </c>
      <c r="BV104">
        <v>0</v>
      </c>
      <c r="BW104">
        <v>0</v>
      </c>
    </row>
    <row r="105" spans="65:75" x14ac:dyDescent="0.25">
      <c r="BM105">
        <v>11.800425000000001</v>
      </c>
      <c r="BN105">
        <v>1</v>
      </c>
      <c r="BO105">
        <v>4</v>
      </c>
      <c r="BQ105">
        <v>14.119950000000001</v>
      </c>
      <c r="BR105">
        <v>0</v>
      </c>
      <c r="BS105">
        <v>0</v>
      </c>
      <c r="BU105">
        <v>18.991375000000001</v>
      </c>
      <c r="BV105">
        <v>0</v>
      </c>
      <c r="BW105">
        <v>0</v>
      </c>
    </row>
    <row r="106" spans="65:75" x14ac:dyDescent="0.25">
      <c r="BM106">
        <v>11.800425000000001</v>
      </c>
      <c r="BN106">
        <v>0</v>
      </c>
      <c r="BO106">
        <v>11</v>
      </c>
      <c r="BQ106">
        <v>14.170650000000002</v>
      </c>
      <c r="BR106">
        <v>0</v>
      </c>
      <c r="BS106">
        <v>4</v>
      </c>
      <c r="BU106">
        <v>19.063200000000002</v>
      </c>
      <c r="BV106">
        <v>0</v>
      </c>
      <c r="BW106">
        <v>0</v>
      </c>
    </row>
    <row r="107" spans="65:75" x14ac:dyDescent="0.25">
      <c r="BM107">
        <v>11.906050000000002</v>
      </c>
      <c r="BN107">
        <v>0</v>
      </c>
      <c r="BO107">
        <v>8</v>
      </c>
      <c r="BQ107">
        <v>14.250925000000001</v>
      </c>
      <c r="BR107">
        <v>1</v>
      </c>
      <c r="BS107">
        <v>1</v>
      </c>
      <c r="BU107">
        <v>19.160375000000002</v>
      </c>
      <c r="BV107">
        <v>0</v>
      </c>
      <c r="BW107">
        <v>1</v>
      </c>
    </row>
    <row r="108" spans="65:75" x14ac:dyDescent="0.25">
      <c r="BM108">
        <v>11.9145</v>
      </c>
      <c r="BN108">
        <v>0</v>
      </c>
      <c r="BO108">
        <v>8</v>
      </c>
      <c r="BQ108">
        <v>14.326975000000003</v>
      </c>
      <c r="BR108">
        <v>1</v>
      </c>
      <c r="BS108">
        <v>0</v>
      </c>
      <c r="BU108">
        <v>19.253325</v>
      </c>
      <c r="BV108">
        <v>0</v>
      </c>
      <c r="BW108">
        <v>0</v>
      </c>
    </row>
    <row r="109" spans="65:75" x14ac:dyDescent="0.25">
      <c r="BM109">
        <v>12.117300000000002</v>
      </c>
      <c r="BN109">
        <v>5</v>
      </c>
      <c r="BO109">
        <v>14</v>
      </c>
      <c r="BQ109">
        <v>14.386125000000002</v>
      </c>
      <c r="BR109">
        <v>0</v>
      </c>
      <c r="BS109">
        <v>3</v>
      </c>
      <c r="BU109">
        <v>19.257549999999998</v>
      </c>
      <c r="BV109">
        <v>0</v>
      </c>
      <c r="BW109">
        <v>0</v>
      </c>
    </row>
    <row r="110" spans="65:75" x14ac:dyDescent="0.25">
      <c r="BM110">
        <v>12.121525000000002</v>
      </c>
      <c r="BN110">
        <v>0</v>
      </c>
      <c r="BO110">
        <v>4</v>
      </c>
      <c r="BQ110">
        <v>14.398800000000001</v>
      </c>
      <c r="BR110">
        <v>0</v>
      </c>
      <c r="BS110">
        <v>0</v>
      </c>
      <c r="BU110">
        <v>19.295575000000003</v>
      </c>
      <c r="BV110">
        <v>0</v>
      </c>
      <c r="BW110">
        <v>0</v>
      </c>
    </row>
    <row r="111" spans="65:75" x14ac:dyDescent="0.25">
      <c r="BM111">
        <v>12.159549999999999</v>
      </c>
      <c r="BN111">
        <v>0</v>
      </c>
      <c r="BO111">
        <v>9</v>
      </c>
      <c r="BQ111">
        <v>14.398800000000001</v>
      </c>
      <c r="BR111">
        <v>0</v>
      </c>
      <c r="BS111">
        <v>0</v>
      </c>
      <c r="BU111">
        <v>19.316700000000001</v>
      </c>
      <c r="BV111">
        <v>0</v>
      </c>
      <c r="BW111">
        <v>2</v>
      </c>
    </row>
    <row r="112" spans="65:75" x14ac:dyDescent="0.25">
      <c r="BM112">
        <v>12.214475000000002</v>
      </c>
      <c r="BN112">
        <v>2</v>
      </c>
      <c r="BO112">
        <v>5</v>
      </c>
      <c r="BQ112">
        <v>14.669200000000002</v>
      </c>
      <c r="BR112">
        <v>1</v>
      </c>
      <c r="BS112">
        <v>0</v>
      </c>
      <c r="BU112">
        <v>19.485700000000001</v>
      </c>
      <c r="BV112">
        <v>0</v>
      </c>
      <c r="BW112">
        <v>0</v>
      </c>
    </row>
    <row r="113" spans="65:75" x14ac:dyDescent="0.25">
      <c r="BM113">
        <v>12.227150000000002</v>
      </c>
      <c r="BN113">
        <v>1</v>
      </c>
      <c r="BO113">
        <v>1</v>
      </c>
      <c r="BQ113">
        <v>14.762150000000002</v>
      </c>
      <c r="BR113">
        <v>0</v>
      </c>
      <c r="BS113">
        <v>0</v>
      </c>
      <c r="BU113">
        <v>19.540625000000002</v>
      </c>
      <c r="BV113">
        <v>0</v>
      </c>
      <c r="BW113">
        <v>1</v>
      </c>
    </row>
    <row r="114" spans="65:75" x14ac:dyDescent="0.25">
      <c r="BM114">
        <v>12.248275000000001</v>
      </c>
      <c r="BN114">
        <v>2</v>
      </c>
      <c r="BO114">
        <v>7</v>
      </c>
      <c r="BQ114">
        <v>14.829750000000001</v>
      </c>
      <c r="BR114">
        <v>0</v>
      </c>
      <c r="BS114">
        <v>0</v>
      </c>
      <c r="BU114">
        <v>19.5533</v>
      </c>
      <c r="BV114">
        <v>0</v>
      </c>
      <c r="BW114">
        <v>0</v>
      </c>
    </row>
    <row r="115" spans="65:75" x14ac:dyDescent="0.25">
      <c r="BM115">
        <v>12.260949999999999</v>
      </c>
      <c r="BN115">
        <v>1</v>
      </c>
      <c r="BO115">
        <v>3</v>
      </c>
      <c r="BQ115">
        <v>14.850875</v>
      </c>
      <c r="BR115">
        <v>0</v>
      </c>
      <c r="BS115">
        <v>0</v>
      </c>
      <c r="BU115">
        <v>19.5533</v>
      </c>
      <c r="BV115">
        <v>0</v>
      </c>
      <c r="BW115">
        <v>0</v>
      </c>
    </row>
    <row r="116" spans="65:75" x14ac:dyDescent="0.25">
      <c r="BM116">
        <v>12.362350000000001</v>
      </c>
      <c r="BN116">
        <v>0</v>
      </c>
      <c r="BO116">
        <v>1</v>
      </c>
      <c r="BQ116">
        <v>14.850875</v>
      </c>
      <c r="BR116">
        <v>1</v>
      </c>
      <c r="BS116">
        <v>5</v>
      </c>
      <c r="BU116">
        <v>19.565974999999998</v>
      </c>
      <c r="BV116">
        <v>0</v>
      </c>
      <c r="BW116">
        <v>0</v>
      </c>
    </row>
    <row r="117" spans="65:75" x14ac:dyDescent="0.25">
      <c r="BM117">
        <v>12.451075000000001</v>
      </c>
      <c r="BN117">
        <v>1</v>
      </c>
      <c r="BO117">
        <v>9</v>
      </c>
      <c r="BQ117">
        <v>14.990300000000001</v>
      </c>
      <c r="BR117">
        <v>0</v>
      </c>
      <c r="BS117">
        <v>0</v>
      </c>
      <c r="BU117">
        <v>19.595550000000003</v>
      </c>
      <c r="BV117">
        <v>0</v>
      </c>
      <c r="BW117">
        <v>0</v>
      </c>
    </row>
    <row r="118" spans="65:75" x14ac:dyDescent="0.25">
      <c r="BM118">
        <v>12.49755</v>
      </c>
      <c r="BN118">
        <v>0</v>
      </c>
      <c r="BO118">
        <v>8</v>
      </c>
      <c r="BQ118">
        <v>15.074800000000002</v>
      </c>
      <c r="BR118">
        <v>0</v>
      </c>
      <c r="BS118">
        <v>0</v>
      </c>
      <c r="BU118">
        <v>19.789900000000003</v>
      </c>
      <c r="BV118">
        <v>0</v>
      </c>
      <c r="BW118">
        <v>0</v>
      </c>
    </row>
    <row r="119" spans="65:75" x14ac:dyDescent="0.25">
      <c r="BM119">
        <v>12.51445</v>
      </c>
      <c r="BN119">
        <v>2</v>
      </c>
      <c r="BO119">
        <v>3</v>
      </c>
      <c r="BQ119">
        <v>15.243800000000002</v>
      </c>
      <c r="BR119">
        <v>0</v>
      </c>
      <c r="BS119">
        <v>0</v>
      </c>
      <c r="BU119">
        <v>19.861725</v>
      </c>
      <c r="BV119">
        <v>0</v>
      </c>
      <c r="BW119">
        <v>1</v>
      </c>
    </row>
    <row r="120" spans="65:75" x14ac:dyDescent="0.25">
      <c r="BM120">
        <v>12.577825000000001</v>
      </c>
      <c r="BN120">
        <v>1</v>
      </c>
      <c r="BO120">
        <v>13</v>
      </c>
      <c r="BQ120">
        <v>15.324075000000001</v>
      </c>
      <c r="BR120">
        <v>0</v>
      </c>
      <c r="BS120">
        <v>1</v>
      </c>
      <c r="BU120">
        <v>19.870175</v>
      </c>
      <c r="BV120">
        <v>0</v>
      </c>
      <c r="BW120">
        <v>0</v>
      </c>
    </row>
    <row r="121" spans="65:75" x14ac:dyDescent="0.25">
      <c r="BM121">
        <v>12.691900000000002</v>
      </c>
      <c r="BN121">
        <v>1</v>
      </c>
      <c r="BO121">
        <v>12</v>
      </c>
      <c r="BQ121">
        <v>15.459275000000002</v>
      </c>
      <c r="BR121">
        <v>0</v>
      </c>
      <c r="BS121">
        <v>0</v>
      </c>
      <c r="BU121">
        <v>20.026500000000002</v>
      </c>
      <c r="BV121">
        <v>0</v>
      </c>
      <c r="BW121">
        <v>0</v>
      </c>
    </row>
    <row r="122" spans="65:75" x14ac:dyDescent="0.25">
      <c r="BM122">
        <v>12.797525000000002</v>
      </c>
      <c r="BN122">
        <v>1</v>
      </c>
      <c r="BO122">
        <v>9</v>
      </c>
      <c r="BQ122">
        <v>15.522650000000001</v>
      </c>
      <c r="BR122">
        <v>1</v>
      </c>
      <c r="BS122">
        <v>0</v>
      </c>
      <c r="BU122">
        <v>20.225075000000004</v>
      </c>
      <c r="BV122">
        <v>0</v>
      </c>
      <c r="BW122">
        <v>1</v>
      </c>
    </row>
    <row r="123" spans="65:75" x14ac:dyDescent="0.25">
      <c r="BM123">
        <v>12.810200000000002</v>
      </c>
      <c r="BN123">
        <v>2</v>
      </c>
      <c r="BO123">
        <v>7</v>
      </c>
      <c r="BQ123">
        <v>15.548000000000002</v>
      </c>
      <c r="BR123">
        <v>0</v>
      </c>
      <c r="BS123">
        <v>1</v>
      </c>
      <c r="BU123">
        <v>20.444775000000003</v>
      </c>
      <c r="BV123">
        <v>1</v>
      </c>
      <c r="BW123">
        <v>6</v>
      </c>
    </row>
    <row r="124" spans="65:75" x14ac:dyDescent="0.25">
      <c r="BM124">
        <v>13.025675000000001</v>
      </c>
      <c r="BN124">
        <v>1</v>
      </c>
      <c r="BO124">
        <v>10</v>
      </c>
      <c r="BQ124">
        <v>15.569125000000001</v>
      </c>
      <c r="BR124">
        <v>1</v>
      </c>
      <c r="BS124">
        <v>0</v>
      </c>
      <c r="BU124">
        <v>20.748975000000002</v>
      </c>
      <c r="BV124">
        <v>0</v>
      </c>
      <c r="BW124">
        <v>0</v>
      </c>
    </row>
    <row r="125" spans="65:75" x14ac:dyDescent="0.25">
      <c r="BM125">
        <v>13.029900000000001</v>
      </c>
      <c r="BN125">
        <v>3</v>
      </c>
      <c r="BO125">
        <v>12</v>
      </c>
      <c r="BQ125">
        <v>15.683200000000001</v>
      </c>
      <c r="BR125">
        <v>0</v>
      </c>
      <c r="BS125">
        <v>1</v>
      </c>
      <c r="BU125">
        <v>20.846150000000002</v>
      </c>
      <c r="BV125">
        <v>0</v>
      </c>
      <c r="BW125">
        <v>0</v>
      </c>
    </row>
    <row r="126" spans="65:75" x14ac:dyDescent="0.25">
      <c r="BM126">
        <v>13.093275</v>
      </c>
      <c r="BN126">
        <v>1</v>
      </c>
      <c r="BO126">
        <v>12</v>
      </c>
      <c r="BQ126">
        <v>15.746575</v>
      </c>
      <c r="BR126">
        <v>0</v>
      </c>
      <c r="BS126">
        <v>0</v>
      </c>
      <c r="BU126">
        <v>20.858825000000003</v>
      </c>
      <c r="BV126">
        <v>0</v>
      </c>
      <c r="BW126">
        <v>1</v>
      </c>
    </row>
    <row r="127" spans="65:75" x14ac:dyDescent="0.25">
      <c r="BM127">
        <v>13.10595</v>
      </c>
      <c r="BN127">
        <v>1</v>
      </c>
      <c r="BO127">
        <v>8</v>
      </c>
      <c r="BQ127">
        <v>16.224000000000004</v>
      </c>
      <c r="BR127">
        <v>0</v>
      </c>
      <c r="BS127">
        <v>3</v>
      </c>
      <c r="BU127">
        <v>20.998250000000002</v>
      </c>
      <c r="BV127">
        <v>0</v>
      </c>
      <c r="BW127">
        <v>0</v>
      </c>
    </row>
    <row r="128" spans="65:75" x14ac:dyDescent="0.25">
      <c r="BM128">
        <v>13.118625000000002</v>
      </c>
      <c r="BN128">
        <v>3</v>
      </c>
      <c r="BO128">
        <v>12</v>
      </c>
      <c r="BQ128">
        <v>16.287375000000001</v>
      </c>
      <c r="BR128">
        <v>0</v>
      </c>
      <c r="BS128">
        <v>1</v>
      </c>
      <c r="BU128">
        <v>21.188375000000001</v>
      </c>
      <c r="BV128">
        <v>1</v>
      </c>
      <c r="BW128">
        <v>1</v>
      </c>
    </row>
    <row r="129" spans="65:75" x14ac:dyDescent="0.25">
      <c r="BM129">
        <v>13.182</v>
      </c>
      <c r="BN129">
        <v>2</v>
      </c>
      <c r="BO129">
        <v>10</v>
      </c>
      <c r="BQ129">
        <v>16.431025000000002</v>
      </c>
      <c r="BR129">
        <v>0</v>
      </c>
      <c r="BS129">
        <v>0</v>
      </c>
      <c r="BU129">
        <v>21.695375000000002</v>
      </c>
      <c r="BV129">
        <v>2</v>
      </c>
      <c r="BW129">
        <v>1</v>
      </c>
    </row>
    <row r="130" spans="65:75" x14ac:dyDescent="0.25">
      <c r="BM130">
        <v>13.270725000000002</v>
      </c>
      <c r="BN130">
        <v>1</v>
      </c>
      <c r="BO130">
        <v>15</v>
      </c>
      <c r="BQ130">
        <v>16.595800000000001</v>
      </c>
      <c r="BR130">
        <v>0</v>
      </c>
      <c r="BS130">
        <v>0</v>
      </c>
      <c r="BU130">
        <v>21.851700000000001</v>
      </c>
      <c r="BV130">
        <v>1</v>
      </c>
      <c r="BW130">
        <v>0</v>
      </c>
    </row>
    <row r="131" spans="65:75" x14ac:dyDescent="0.25">
      <c r="BM131">
        <v>13.274950000000002</v>
      </c>
      <c r="BN131">
        <v>1</v>
      </c>
      <c r="BO131">
        <v>6</v>
      </c>
      <c r="BQ131">
        <v>16.625375000000002</v>
      </c>
      <c r="BR131">
        <v>0</v>
      </c>
      <c r="BS131">
        <v>0</v>
      </c>
      <c r="BU131">
        <v>21.864374999999999</v>
      </c>
      <c r="BV131">
        <v>1</v>
      </c>
      <c r="BW131">
        <v>1</v>
      </c>
    </row>
    <row r="132" spans="65:75" x14ac:dyDescent="0.25">
      <c r="BM132">
        <v>13.401700000000002</v>
      </c>
      <c r="BN132">
        <v>0</v>
      </c>
      <c r="BO132">
        <v>8</v>
      </c>
      <c r="BQ132">
        <v>16.625375000000002</v>
      </c>
      <c r="BR132">
        <v>0</v>
      </c>
      <c r="BS132">
        <v>0</v>
      </c>
      <c r="BU132">
        <v>22.117875000000002</v>
      </c>
      <c r="BV132">
        <v>0</v>
      </c>
      <c r="BW132">
        <v>0</v>
      </c>
    </row>
    <row r="133" spans="65:75" x14ac:dyDescent="0.25">
      <c r="BM133">
        <v>13.452400000000001</v>
      </c>
      <c r="BN133">
        <v>1</v>
      </c>
      <c r="BO133">
        <v>9</v>
      </c>
      <c r="BQ133">
        <v>16.705649999999999</v>
      </c>
      <c r="BR133">
        <v>0</v>
      </c>
      <c r="BS133">
        <v>0</v>
      </c>
      <c r="BU133">
        <v>22.130550000000003</v>
      </c>
      <c r="BV133">
        <v>0</v>
      </c>
      <c r="BW133">
        <v>0</v>
      </c>
    </row>
    <row r="134" spans="65:75" x14ac:dyDescent="0.25">
      <c r="BM134">
        <v>13.498875000000002</v>
      </c>
      <c r="BN134">
        <v>1</v>
      </c>
      <c r="BO134">
        <v>2</v>
      </c>
      <c r="BQ134">
        <v>16.731000000000002</v>
      </c>
      <c r="BR134">
        <v>0</v>
      </c>
      <c r="BS134">
        <v>2</v>
      </c>
      <c r="BU134">
        <v>22.151675000000001</v>
      </c>
      <c r="BV134">
        <v>0</v>
      </c>
      <c r="BW134">
        <v>0</v>
      </c>
    </row>
    <row r="135" spans="65:75" x14ac:dyDescent="0.25">
      <c r="BM135">
        <v>13.612950000000001</v>
      </c>
      <c r="BN135">
        <v>3</v>
      </c>
      <c r="BO135">
        <v>6</v>
      </c>
      <c r="BQ135">
        <v>16.731000000000002</v>
      </c>
      <c r="BR135">
        <v>0</v>
      </c>
      <c r="BS135">
        <v>1</v>
      </c>
      <c r="BU135">
        <v>22.151675000000001</v>
      </c>
      <c r="BV135">
        <v>1</v>
      </c>
      <c r="BW135">
        <v>1</v>
      </c>
    </row>
    <row r="136" spans="65:75" x14ac:dyDescent="0.25">
      <c r="BM136">
        <v>13.714350000000001</v>
      </c>
      <c r="BN136">
        <v>0</v>
      </c>
      <c r="BO136">
        <v>11</v>
      </c>
      <c r="BQ136">
        <v>16.756350000000001</v>
      </c>
      <c r="BR136">
        <v>0</v>
      </c>
      <c r="BS136">
        <v>1</v>
      </c>
      <c r="BU136">
        <v>22.168575000000001</v>
      </c>
      <c r="BV136">
        <v>0</v>
      </c>
      <c r="BW136">
        <v>0</v>
      </c>
    </row>
    <row r="137" spans="65:75" x14ac:dyDescent="0.25">
      <c r="BM137">
        <v>13.786175</v>
      </c>
      <c r="BN137">
        <v>0</v>
      </c>
      <c r="BO137">
        <v>6</v>
      </c>
      <c r="BQ137">
        <v>16.8155</v>
      </c>
      <c r="BR137">
        <v>0</v>
      </c>
      <c r="BS137">
        <v>1</v>
      </c>
      <c r="BU137">
        <v>22.455875000000002</v>
      </c>
      <c r="BV137">
        <v>2</v>
      </c>
      <c r="BW137">
        <v>1</v>
      </c>
    </row>
    <row r="138" spans="65:75" x14ac:dyDescent="0.25">
      <c r="BM138">
        <v>13.88335</v>
      </c>
      <c r="BN138">
        <v>0</v>
      </c>
      <c r="BO138">
        <v>4</v>
      </c>
      <c r="BQ138">
        <v>16.836625000000002</v>
      </c>
      <c r="BR138">
        <v>0</v>
      </c>
      <c r="BS138">
        <v>0</v>
      </c>
      <c r="BU138">
        <v>22.548825000000004</v>
      </c>
      <c r="BV138">
        <v>0</v>
      </c>
      <c r="BW138">
        <v>0</v>
      </c>
    </row>
    <row r="139" spans="65:75" x14ac:dyDescent="0.25">
      <c r="BM139">
        <v>13.8918</v>
      </c>
      <c r="BN139">
        <v>1</v>
      </c>
      <c r="BO139">
        <v>7</v>
      </c>
      <c r="BQ139">
        <v>16.954925000000003</v>
      </c>
      <c r="BR139">
        <v>0</v>
      </c>
      <c r="BS139">
        <v>0</v>
      </c>
      <c r="BU139">
        <v>23.017800000000001</v>
      </c>
      <c r="BV139">
        <v>0</v>
      </c>
      <c r="BW139">
        <v>2</v>
      </c>
    </row>
    <row r="140" spans="65:75" x14ac:dyDescent="0.25">
      <c r="BM140">
        <v>14.107275</v>
      </c>
      <c r="BN140">
        <v>0</v>
      </c>
      <c r="BO140">
        <v>17</v>
      </c>
      <c r="BQ140">
        <v>17.069000000000003</v>
      </c>
      <c r="BR140">
        <v>1</v>
      </c>
      <c r="BS140">
        <v>0</v>
      </c>
      <c r="BU140">
        <v>23.022024999999999</v>
      </c>
      <c r="BV140">
        <v>0</v>
      </c>
      <c r="BW140">
        <v>1</v>
      </c>
    </row>
    <row r="141" spans="65:75" x14ac:dyDescent="0.25">
      <c r="BM141">
        <v>14.276275000000002</v>
      </c>
      <c r="BN141">
        <v>0</v>
      </c>
      <c r="BO141">
        <v>6</v>
      </c>
      <c r="BQ141">
        <v>17.111250000000002</v>
      </c>
      <c r="BR141">
        <v>0</v>
      </c>
      <c r="BS141">
        <v>0</v>
      </c>
      <c r="BU141">
        <v>23.038924999999999</v>
      </c>
      <c r="BV141">
        <v>0</v>
      </c>
      <c r="BW141">
        <v>0</v>
      </c>
    </row>
    <row r="142" spans="65:75" x14ac:dyDescent="0.25">
      <c r="BM142">
        <v>14.407250000000001</v>
      </c>
      <c r="BN142">
        <v>0</v>
      </c>
      <c r="BO142">
        <v>0</v>
      </c>
      <c r="BQ142">
        <v>17.178850000000001</v>
      </c>
      <c r="BR142">
        <v>0</v>
      </c>
      <c r="BS142">
        <v>0</v>
      </c>
      <c r="BU142">
        <v>23.4572</v>
      </c>
      <c r="BV142">
        <v>1</v>
      </c>
      <c r="BW142">
        <v>0</v>
      </c>
    </row>
    <row r="143" spans="65:75" x14ac:dyDescent="0.25">
      <c r="BM143">
        <v>14.639625000000001</v>
      </c>
      <c r="BN143">
        <v>0</v>
      </c>
      <c r="BO143">
        <v>0</v>
      </c>
      <c r="BQ143">
        <v>17.525300000000001</v>
      </c>
      <c r="BR143">
        <v>0</v>
      </c>
      <c r="BS143">
        <v>5</v>
      </c>
      <c r="BU143">
        <v>23.550150000000002</v>
      </c>
      <c r="BV143">
        <v>2</v>
      </c>
      <c r="BW143">
        <v>2</v>
      </c>
    </row>
    <row r="144" spans="65:75" x14ac:dyDescent="0.25">
      <c r="BM144">
        <v>15.184650000000001</v>
      </c>
      <c r="BN144">
        <v>1</v>
      </c>
      <c r="BO144">
        <v>11</v>
      </c>
      <c r="BQ144">
        <v>17.656275000000001</v>
      </c>
      <c r="BR144">
        <v>0</v>
      </c>
      <c r="BS144">
        <v>0</v>
      </c>
      <c r="BU144">
        <v>23.723375000000001</v>
      </c>
      <c r="BV144">
        <v>2</v>
      </c>
      <c r="BW144">
        <v>6</v>
      </c>
    </row>
    <row r="145" spans="65:75" x14ac:dyDescent="0.25">
      <c r="BM145">
        <v>15.201550000000001</v>
      </c>
      <c r="BN145">
        <v>0</v>
      </c>
      <c r="BO145">
        <v>0</v>
      </c>
      <c r="BQ145">
        <v>17.660499999999999</v>
      </c>
      <c r="BR145">
        <v>1</v>
      </c>
      <c r="BS145">
        <v>1</v>
      </c>
      <c r="BU145">
        <v>23.795200000000005</v>
      </c>
      <c r="BV145">
        <v>0</v>
      </c>
      <c r="BW145">
        <v>2</v>
      </c>
    </row>
    <row r="146" spans="65:75" x14ac:dyDescent="0.25">
      <c r="BM146">
        <v>15.535325</v>
      </c>
      <c r="BN146">
        <v>2</v>
      </c>
      <c r="BO146">
        <v>8</v>
      </c>
      <c r="BQ146">
        <v>17.753450000000001</v>
      </c>
      <c r="BR146">
        <v>0</v>
      </c>
      <c r="BS146">
        <v>0</v>
      </c>
      <c r="BU146">
        <v>23.900825000000005</v>
      </c>
      <c r="BV146">
        <v>1</v>
      </c>
      <c r="BW146">
        <v>4</v>
      </c>
    </row>
    <row r="147" spans="65:75" x14ac:dyDescent="0.25">
      <c r="BM147">
        <v>15.581800000000001</v>
      </c>
      <c r="BN147">
        <v>1</v>
      </c>
      <c r="BO147">
        <v>4</v>
      </c>
      <c r="BQ147">
        <v>17.947800000000001</v>
      </c>
      <c r="BR147">
        <v>0</v>
      </c>
      <c r="BS147">
        <v>0</v>
      </c>
      <c r="BU147">
        <v>23.964200000000002</v>
      </c>
      <c r="BV147">
        <v>2</v>
      </c>
      <c r="BW147">
        <v>8</v>
      </c>
    </row>
    <row r="148" spans="65:75" x14ac:dyDescent="0.25">
      <c r="BM148">
        <v>15.670525000000001</v>
      </c>
      <c r="BN148">
        <v>1</v>
      </c>
      <c r="BO148">
        <v>8</v>
      </c>
      <c r="BQ148">
        <v>17.9816</v>
      </c>
      <c r="BR148">
        <v>0</v>
      </c>
      <c r="BS148">
        <v>0</v>
      </c>
      <c r="BU148">
        <v>24.399374999999999</v>
      </c>
      <c r="BV148">
        <v>0</v>
      </c>
      <c r="BW148">
        <v>0</v>
      </c>
    </row>
    <row r="149" spans="65:75" x14ac:dyDescent="0.25">
      <c r="BM149">
        <v>15.793050000000001</v>
      </c>
      <c r="BN149">
        <v>1</v>
      </c>
      <c r="BO149">
        <v>14</v>
      </c>
      <c r="BQ149">
        <v>18.509725</v>
      </c>
      <c r="BR149">
        <v>0</v>
      </c>
      <c r="BS149">
        <v>0</v>
      </c>
      <c r="BU149">
        <v>24.775400000000001</v>
      </c>
      <c r="BV149">
        <v>0</v>
      </c>
      <c r="BW149">
        <v>0</v>
      </c>
    </row>
    <row r="150" spans="65:75" x14ac:dyDescent="0.25">
      <c r="BM150">
        <v>15.818400000000002</v>
      </c>
      <c r="BN150">
        <v>1</v>
      </c>
      <c r="BO150">
        <v>10</v>
      </c>
      <c r="BQ150">
        <v>19.295575000000003</v>
      </c>
      <c r="BR150">
        <v>0</v>
      </c>
      <c r="BS150">
        <v>0</v>
      </c>
      <c r="BU150">
        <v>25.489425000000004</v>
      </c>
      <c r="BV150">
        <v>1</v>
      </c>
      <c r="BW150">
        <v>0</v>
      </c>
    </row>
    <row r="151" spans="65:75" x14ac:dyDescent="0.25">
      <c r="BM151">
        <v>15.940925</v>
      </c>
      <c r="BN151">
        <v>0</v>
      </c>
      <c r="BO151">
        <v>0</v>
      </c>
      <c r="BQ151">
        <v>19.363174999999998</v>
      </c>
      <c r="BR151">
        <v>0</v>
      </c>
      <c r="BS151">
        <v>0</v>
      </c>
      <c r="BU151">
        <v>25.721800000000002</v>
      </c>
      <c r="BV151">
        <v>0</v>
      </c>
      <c r="BW151">
        <v>0</v>
      </c>
    </row>
    <row r="152" spans="65:75" x14ac:dyDescent="0.25">
      <c r="BM152">
        <v>18.011175000000001</v>
      </c>
      <c r="BN152">
        <v>1</v>
      </c>
      <c r="BO152">
        <v>1</v>
      </c>
      <c r="BQ152">
        <v>20.453225000000003</v>
      </c>
      <c r="BR152">
        <v>0</v>
      </c>
      <c r="BS152">
        <v>0</v>
      </c>
      <c r="BU152">
        <v>26.40625</v>
      </c>
      <c r="BV152">
        <v>6</v>
      </c>
      <c r="BW152">
        <v>7</v>
      </c>
    </row>
    <row r="153" spans="65:75" x14ac:dyDescent="0.25">
      <c r="BM153">
        <v>18.294249999999998</v>
      </c>
      <c r="BN153">
        <v>1</v>
      </c>
      <c r="BO153">
        <v>18</v>
      </c>
      <c r="BQ153">
        <v>21.078525000000003</v>
      </c>
      <c r="BR153">
        <v>0</v>
      </c>
      <c r="BS153">
        <v>1</v>
      </c>
      <c r="BU153">
        <v>26.993525000000002</v>
      </c>
      <c r="BV153">
        <v>1</v>
      </c>
      <c r="BW153">
        <v>2</v>
      </c>
    </row>
  </sheetData>
  <sortState ref="BU4:BW153">
    <sortCondition ref="BU4:BU153"/>
  </sortState>
  <pageMargins left="0.7" right="0.7" top="0.75" bottom="0.75" header="0.3" footer="0.3"/>
  <pageSetup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5D43D-EC57-41C7-84C4-8A98A279C229}">
  <dimension ref="A1:R14"/>
  <sheetViews>
    <sheetView workbookViewId="0"/>
  </sheetViews>
  <sheetFormatPr defaultRowHeight="15" x14ac:dyDescent="0.25"/>
  <sheetData>
    <row r="1" spans="1:18" x14ac:dyDescent="0.25">
      <c r="A1" t="s">
        <v>438</v>
      </c>
    </row>
    <row r="2" spans="1:18" x14ac:dyDescent="0.25">
      <c r="A2" t="s">
        <v>165</v>
      </c>
      <c r="C2">
        <v>0</v>
      </c>
      <c r="D2">
        <v>10</v>
      </c>
      <c r="E2">
        <v>20</v>
      </c>
      <c r="F2">
        <v>30</v>
      </c>
      <c r="G2" s="49">
        <v>40</v>
      </c>
      <c r="H2">
        <v>50</v>
      </c>
      <c r="I2">
        <v>60</v>
      </c>
      <c r="J2">
        <v>70</v>
      </c>
      <c r="K2">
        <v>80</v>
      </c>
      <c r="L2">
        <v>90</v>
      </c>
      <c r="M2">
        <v>100</v>
      </c>
      <c r="N2">
        <v>110</v>
      </c>
      <c r="O2">
        <v>120</v>
      </c>
      <c r="P2">
        <v>130</v>
      </c>
      <c r="Q2">
        <v>140</v>
      </c>
      <c r="R2">
        <v>150</v>
      </c>
    </row>
    <row r="3" spans="1:18" x14ac:dyDescent="0.25">
      <c r="A3" t="s">
        <v>247</v>
      </c>
      <c r="C3">
        <v>110</v>
      </c>
      <c r="D3">
        <v>120</v>
      </c>
      <c r="E3">
        <v>130</v>
      </c>
      <c r="F3">
        <v>140</v>
      </c>
      <c r="G3" s="49">
        <v>150</v>
      </c>
      <c r="H3">
        <v>160</v>
      </c>
      <c r="I3">
        <v>170</v>
      </c>
      <c r="J3">
        <v>180</v>
      </c>
      <c r="K3">
        <v>190</v>
      </c>
      <c r="L3">
        <v>200</v>
      </c>
      <c r="M3">
        <v>210</v>
      </c>
      <c r="N3">
        <v>220</v>
      </c>
      <c r="O3">
        <v>230</v>
      </c>
      <c r="P3">
        <v>240</v>
      </c>
      <c r="Q3">
        <v>250</v>
      </c>
      <c r="R3">
        <v>260</v>
      </c>
    </row>
    <row r="4" spans="1:18" x14ac:dyDescent="0.25">
      <c r="A4" t="s">
        <v>24</v>
      </c>
      <c r="C4">
        <v>0</v>
      </c>
      <c r="D4">
        <v>1</v>
      </c>
      <c r="E4">
        <v>0</v>
      </c>
      <c r="F4">
        <v>1</v>
      </c>
      <c r="G4" s="49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</row>
    <row r="5" spans="1:18" x14ac:dyDescent="0.25">
      <c r="A5" t="s">
        <v>247</v>
      </c>
      <c r="B5">
        <v>0</v>
      </c>
      <c r="C5">
        <v>30</v>
      </c>
      <c r="D5">
        <v>60</v>
      </c>
      <c r="E5">
        <v>90</v>
      </c>
      <c r="F5">
        <v>120</v>
      </c>
      <c r="G5" s="49">
        <v>150</v>
      </c>
      <c r="H5">
        <v>180</v>
      </c>
      <c r="I5">
        <v>210</v>
      </c>
      <c r="J5">
        <v>240</v>
      </c>
      <c r="K5">
        <v>270</v>
      </c>
      <c r="L5">
        <v>300</v>
      </c>
      <c r="M5">
        <v>330</v>
      </c>
    </row>
    <row r="6" spans="1:18" x14ac:dyDescent="0.25">
      <c r="A6" t="s">
        <v>248</v>
      </c>
      <c r="B6">
        <v>1</v>
      </c>
      <c r="C6">
        <v>1</v>
      </c>
      <c r="D6">
        <v>1</v>
      </c>
      <c r="E6">
        <v>1</v>
      </c>
      <c r="F6">
        <v>1</v>
      </c>
      <c r="G6" s="49">
        <v>0</v>
      </c>
      <c r="H6">
        <v>0</v>
      </c>
      <c r="I6">
        <v>1</v>
      </c>
      <c r="J6">
        <v>1</v>
      </c>
      <c r="K6">
        <v>0</v>
      </c>
      <c r="L6">
        <v>1</v>
      </c>
      <c r="M6">
        <v>0</v>
      </c>
    </row>
    <row r="7" spans="1:18" x14ac:dyDescent="0.25">
      <c r="G7" s="49" t="s">
        <v>249</v>
      </c>
    </row>
    <row r="8" spans="1:18" x14ac:dyDescent="0.25">
      <c r="A8" t="s">
        <v>166</v>
      </c>
      <c r="C8">
        <v>0</v>
      </c>
      <c r="D8">
        <v>10</v>
      </c>
      <c r="E8">
        <v>20</v>
      </c>
      <c r="F8">
        <v>30</v>
      </c>
      <c r="G8" s="49">
        <v>40</v>
      </c>
      <c r="H8">
        <v>50</v>
      </c>
      <c r="I8">
        <v>60</v>
      </c>
      <c r="J8">
        <v>70</v>
      </c>
      <c r="K8">
        <v>80</v>
      </c>
      <c r="L8">
        <v>90</v>
      </c>
      <c r="M8">
        <v>100</v>
      </c>
      <c r="N8">
        <v>110</v>
      </c>
      <c r="O8">
        <v>120</v>
      </c>
      <c r="P8">
        <v>130</v>
      </c>
      <c r="Q8">
        <v>140</v>
      </c>
      <c r="R8">
        <v>150</v>
      </c>
    </row>
    <row r="9" spans="1:18" x14ac:dyDescent="0.25">
      <c r="A9" t="s">
        <v>247</v>
      </c>
      <c r="C9">
        <v>110</v>
      </c>
      <c r="D9">
        <v>120</v>
      </c>
      <c r="E9">
        <v>130</v>
      </c>
      <c r="F9">
        <v>140</v>
      </c>
      <c r="G9" s="49">
        <v>150</v>
      </c>
      <c r="H9">
        <v>160</v>
      </c>
      <c r="I9">
        <v>170</v>
      </c>
      <c r="J9">
        <v>180</v>
      </c>
      <c r="K9">
        <v>190</v>
      </c>
      <c r="L9">
        <v>200</v>
      </c>
      <c r="M9">
        <v>210</v>
      </c>
      <c r="N9">
        <v>220</v>
      </c>
      <c r="O9">
        <v>230</v>
      </c>
      <c r="P9">
        <v>240</v>
      </c>
      <c r="Q9">
        <v>250</v>
      </c>
      <c r="R9">
        <v>260</v>
      </c>
    </row>
    <row r="10" spans="1:18" x14ac:dyDescent="0.25">
      <c r="A10" t="s">
        <v>24</v>
      </c>
      <c r="C10">
        <v>0</v>
      </c>
      <c r="D10">
        <v>1</v>
      </c>
      <c r="E10">
        <v>5</v>
      </c>
      <c r="F10">
        <v>2</v>
      </c>
      <c r="G10" s="49">
        <v>1</v>
      </c>
      <c r="H10">
        <v>1</v>
      </c>
      <c r="I10">
        <v>1</v>
      </c>
      <c r="J10">
        <v>0</v>
      </c>
      <c r="K10">
        <v>1</v>
      </c>
      <c r="L10">
        <v>2</v>
      </c>
      <c r="M10">
        <v>1</v>
      </c>
      <c r="N10">
        <v>0</v>
      </c>
      <c r="O10">
        <v>2</v>
      </c>
      <c r="P10">
        <v>2</v>
      </c>
      <c r="Q10">
        <v>0</v>
      </c>
      <c r="R10">
        <v>0</v>
      </c>
    </row>
    <row r="11" spans="1:18" x14ac:dyDescent="0.25">
      <c r="A11" t="s">
        <v>247</v>
      </c>
      <c r="B11">
        <v>0</v>
      </c>
      <c r="C11">
        <v>30</v>
      </c>
      <c r="D11">
        <v>60</v>
      </c>
      <c r="E11">
        <v>90</v>
      </c>
      <c r="F11">
        <v>120</v>
      </c>
      <c r="G11" s="49">
        <v>150</v>
      </c>
      <c r="H11">
        <v>180</v>
      </c>
      <c r="I11">
        <v>210</v>
      </c>
      <c r="J11">
        <v>240</v>
      </c>
      <c r="K11">
        <v>270</v>
      </c>
      <c r="L11">
        <v>300</v>
      </c>
      <c r="M11">
        <v>330</v>
      </c>
    </row>
    <row r="12" spans="1:18" x14ac:dyDescent="0.25">
      <c r="A12" t="s">
        <v>248</v>
      </c>
      <c r="B12">
        <v>3</v>
      </c>
      <c r="C12">
        <v>3</v>
      </c>
      <c r="D12">
        <v>1</v>
      </c>
      <c r="E12">
        <v>4</v>
      </c>
      <c r="F12">
        <v>5</v>
      </c>
      <c r="G12" s="49">
        <v>6</v>
      </c>
      <c r="H12">
        <v>3</v>
      </c>
      <c r="I12">
        <v>1</v>
      </c>
      <c r="J12">
        <v>1</v>
      </c>
      <c r="K12">
        <v>1</v>
      </c>
      <c r="L12">
        <v>3</v>
      </c>
      <c r="M12">
        <v>3</v>
      </c>
    </row>
    <row r="14" spans="1:18" x14ac:dyDescent="0.25">
      <c r="B14" t="s">
        <v>396</v>
      </c>
      <c r="D14" t="s">
        <v>24</v>
      </c>
      <c r="K14" t="s">
        <v>397</v>
      </c>
      <c r="M14" t="s">
        <v>2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A4E6-8A10-4126-9A21-F05AF489A4E3}">
  <dimension ref="A1:U38"/>
  <sheetViews>
    <sheetView zoomScaleNormal="100" workbookViewId="0"/>
  </sheetViews>
  <sheetFormatPr defaultRowHeight="15" x14ac:dyDescent="0.25"/>
  <sheetData>
    <row r="1" spans="1:21" x14ac:dyDescent="0.25">
      <c r="A1" t="s">
        <v>124</v>
      </c>
    </row>
    <row r="2" spans="1:21" x14ac:dyDescent="0.25">
      <c r="A2" t="s">
        <v>125</v>
      </c>
    </row>
    <row r="3" spans="1:21" x14ac:dyDescent="0.25">
      <c r="G3" t="s">
        <v>24</v>
      </c>
      <c r="N3" t="s">
        <v>23</v>
      </c>
      <c r="P3" t="s">
        <v>0</v>
      </c>
      <c r="Q3" t="s">
        <v>1</v>
      </c>
      <c r="R3" t="s">
        <v>2</v>
      </c>
      <c r="S3" t="s">
        <v>10</v>
      </c>
    </row>
    <row r="4" spans="1:21" x14ac:dyDescent="0.25">
      <c r="B4" t="s">
        <v>0</v>
      </c>
      <c r="C4" t="s">
        <v>1</v>
      </c>
      <c r="D4" t="s">
        <v>2</v>
      </c>
      <c r="E4" t="s">
        <v>10</v>
      </c>
      <c r="O4" t="s">
        <v>94</v>
      </c>
      <c r="P4">
        <v>0.51333333333333331</v>
      </c>
      <c r="Q4">
        <v>0.97333333333333338</v>
      </c>
      <c r="R4">
        <v>0.4</v>
      </c>
      <c r="S4">
        <v>6.9986682444678219E-2</v>
      </c>
      <c r="T4">
        <v>8.2438597130187974E-2</v>
      </c>
      <c r="U4">
        <v>5.9828240359541041E-2</v>
      </c>
    </row>
    <row r="5" spans="1:21" x14ac:dyDescent="0.25">
      <c r="A5" t="s">
        <v>94</v>
      </c>
      <c r="B5" s="12">
        <v>0.62666666666666671</v>
      </c>
      <c r="C5" s="12">
        <v>0.24666666666666667</v>
      </c>
      <c r="D5" s="12">
        <v>0.22</v>
      </c>
      <c r="E5" s="12">
        <v>7.7746025264604002E-2</v>
      </c>
      <c r="F5" s="12">
        <v>4.9999254282283946E-2</v>
      </c>
      <c r="G5" s="12">
        <v>5.5053360326336814E-2</v>
      </c>
    </row>
    <row r="7" spans="1:21" x14ac:dyDescent="0.25">
      <c r="O7" t="s">
        <v>95</v>
      </c>
      <c r="P7">
        <v>2.3466666666666667</v>
      </c>
      <c r="Q7">
        <v>4.0333333333333332</v>
      </c>
      <c r="R7">
        <v>2.4</v>
      </c>
      <c r="S7">
        <v>0.31813025720894106</v>
      </c>
      <c r="T7">
        <v>0.28338267763502117</v>
      </c>
      <c r="U7">
        <v>0.291413280795014</v>
      </c>
    </row>
    <row r="8" spans="1:21" x14ac:dyDescent="0.25">
      <c r="A8" t="s">
        <v>95</v>
      </c>
      <c r="B8" s="12">
        <v>3.5266666666666668</v>
      </c>
      <c r="C8" s="12">
        <v>1.06</v>
      </c>
      <c r="D8" s="12">
        <v>0.50666666666666671</v>
      </c>
      <c r="E8" s="12">
        <v>0.3573074383752316</v>
      </c>
      <c r="F8" s="12">
        <v>0.15807284589233256</v>
      </c>
      <c r="G8" s="12">
        <v>0.10177250881053222</v>
      </c>
    </row>
    <row r="10" spans="1:21" x14ac:dyDescent="0.25">
      <c r="G10" t="s">
        <v>31</v>
      </c>
      <c r="N10" t="s">
        <v>34</v>
      </c>
      <c r="P10" t="s">
        <v>0</v>
      </c>
      <c r="Q10" t="s">
        <v>1</v>
      </c>
      <c r="R10" t="s">
        <v>2</v>
      </c>
      <c r="S10" t="s">
        <v>10</v>
      </c>
    </row>
    <row r="11" spans="1:21" x14ac:dyDescent="0.25">
      <c r="B11" t="s">
        <v>0</v>
      </c>
      <c r="C11" t="s">
        <v>1</v>
      </c>
      <c r="D11" t="s">
        <v>2</v>
      </c>
      <c r="E11" t="s">
        <v>10</v>
      </c>
      <c r="O11" t="s">
        <v>94</v>
      </c>
      <c r="P11">
        <v>0.49333333333333335</v>
      </c>
      <c r="Q11">
        <v>0.72262773722627738</v>
      </c>
      <c r="R11">
        <v>1.025974025974026</v>
      </c>
      <c r="S11">
        <v>6.672033633858182E-2</v>
      </c>
      <c r="T11">
        <v>6.0171794101727613E-2</v>
      </c>
      <c r="U11">
        <v>0.12804597225050951</v>
      </c>
    </row>
    <row r="12" spans="1:21" x14ac:dyDescent="0.25">
      <c r="A12" t="s">
        <v>94</v>
      </c>
      <c r="B12">
        <v>0.8</v>
      </c>
      <c r="C12">
        <v>0.52666666666666662</v>
      </c>
      <c r="D12">
        <v>0.11333333333333333</v>
      </c>
      <c r="E12">
        <v>9.4122581789305812E-2</v>
      </c>
      <c r="F12">
        <v>7.4303125853213858E-2</v>
      </c>
      <c r="G12">
        <v>3.0706325877882516E-2</v>
      </c>
    </row>
    <row r="14" spans="1:21" x14ac:dyDescent="0.25">
      <c r="O14" t="s">
        <v>95</v>
      </c>
      <c r="P14">
        <v>1.7266666666666666</v>
      </c>
      <c r="Q14">
        <v>3.7883211678832116</v>
      </c>
      <c r="R14">
        <v>3.6493506493506493</v>
      </c>
      <c r="S14">
        <v>0.20614641886397145</v>
      </c>
      <c r="T14">
        <v>0.28476234638269748</v>
      </c>
      <c r="U14">
        <v>0.42590670991705409</v>
      </c>
    </row>
    <row r="15" spans="1:21" x14ac:dyDescent="0.25">
      <c r="A15" t="s">
        <v>95</v>
      </c>
      <c r="B15">
        <v>2.7266666666666666</v>
      </c>
      <c r="C15">
        <v>2.6333333333333333</v>
      </c>
      <c r="D15">
        <v>0.22</v>
      </c>
      <c r="E15">
        <v>0.28970349212297664</v>
      </c>
      <c r="F15">
        <v>0.25337395176548588</v>
      </c>
      <c r="G15">
        <v>5.8213523494746289E-2</v>
      </c>
    </row>
    <row r="17" spans="1:21" x14ac:dyDescent="0.25">
      <c r="G17" t="s">
        <v>22</v>
      </c>
      <c r="N17" t="s">
        <v>32</v>
      </c>
      <c r="P17" t="s">
        <v>0</v>
      </c>
      <c r="Q17" t="s">
        <v>1</v>
      </c>
      <c r="R17" t="s">
        <v>2</v>
      </c>
      <c r="S17" t="s">
        <v>10</v>
      </c>
    </row>
    <row r="18" spans="1:21" x14ac:dyDescent="0.25">
      <c r="B18" t="s">
        <v>0</v>
      </c>
      <c r="C18" t="s">
        <v>1</v>
      </c>
      <c r="D18" t="s">
        <v>2</v>
      </c>
      <c r="E18" t="s">
        <v>10</v>
      </c>
      <c r="O18" t="s">
        <v>94</v>
      </c>
      <c r="P18">
        <v>0.17333333333333334</v>
      </c>
      <c r="Q18">
        <v>0.23008849557522124</v>
      </c>
      <c r="R18">
        <v>0.125</v>
      </c>
      <c r="S18">
        <v>8.9115297042873187E-2</v>
      </c>
      <c r="T18">
        <v>4.87012902256845E-2</v>
      </c>
      <c r="U18">
        <v>4.824031156174749E-2</v>
      </c>
    </row>
    <row r="19" spans="1:21" x14ac:dyDescent="0.25">
      <c r="A19" t="s">
        <v>94</v>
      </c>
      <c r="B19">
        <v>0.37333333333333335</v>
      </c>
      <c r="C19">
        <v>0.78378378378378377</v>
      </c>
      <c r="D19">
        <v>0.52830188679245282</v>
      </c>
      <c r="E19">
        <v>5.5600578326275137E-2</v>
      </c>
      <c r="F19">
        <v>8.4319704193135794E-2</v>
      </c>
      <c r="G19">
        <v>9.1764565861922109E-2</v>
      </c>
    </row>
    <row r="21" spans="1:21" x14ac:dyDescent="0.25">
      <c r="O21" t="s">
        <v>95</v>
      </c>
      <c r="P21">
        <v>0.17333333333333334</v>
      </c>
      <c r="Q21">
        <v>0.47787610619469029</v>
      </c>
      <c r="R21">
        <v>0.79166666666666663</v>
      </c>
      <c r="S21">
        <v>3.3773381714797129E-2</v>
      </c>
      <c r="T21">
        <v>8.0588606931260853E-2</v>
      </c>
      <c r="U21">
        <v>0.19740859572040578</v>
      </c>
    </row>
    <row r="22" spans="1:21" x14ac:dyDescent="0.25">
      <c r="A22" t="s">
        <v>95</v>
      </c>
      <c r="B22">
        <v>0.68666666666666665</v>
      </c>
      <c r="C22">
        <v>1.7567567567567568</v>
      </c>
      <c r="D22">
        <v>0.73584905660377353</v>
      </c>
      <c r="E22">
        <v>0.10497114407654966</v>
      </c>
      <c r="F22">
        <v>0.16500376796443061</v>
      </c>
      <c r="G22">
        <v>0.15510412111298355</v>
      </c>
    </row>
    <row r="24" spans="1:21" x14ac:dyDescent="0.25">
      <c r="G24" t="s">
        <v>30</v>
      </c>
      <c r="N24" t="s">
        <v>33</v>
      </c>
      <c r="P24" t="s">
        <v>0</v>
      </c>
      <c r="Q24" t="s">
        <v>1</v>
      </c>
      <c r="R24" t="s">
        <v>2</v>
      </c>
      <c r="S24" t="s">
        <v>10</v>
      </c>
    </row>
    <row r="25" spans="1:21" x14ac:dyDescent="0.25">
      <c r="B25" t="s">
        <v>0</v>
      </c>
      <c r="C25" t="s">
        <v>1</v>
      </c>
      <c r="D25" t="s">
        <v>2</v>
      </c>
      <c r="E25" t="s">
        <v>10</v>
      </c>
      <c r="O25" t="s">
        <v>94</v>
      </c>
      <c r="P25">
        <v>0.42</v>
      </c>
      <c r="Q25">
        <v>0.7533333333333333</v>
      </c>
      <c r="R25">
        <v>0.83969465648854957</v>
      </c>
      <c r="S25">
        <v>5.2045411250318363E-2</v>
      </c>
      <c r="T25">
        <v>6.6174920171141668E-2</v>
      </c>
      <c r="U25">
        <v>6.8381845493422383E-2</v>
      </c>
    </row>
    <row r="26" spans="1:21" x14ac:dyDescent="0.25">
      <c r="A26" t="s">
        <v>94</v>
      </c>
      <c r="B26">
        <v>1.0133333333333334</v>
      </c>
      <c r="C26">
        <v>0.93333333333333335</v>
      </c>
      <c r="D26">
        <v>0.21333333333333335</v>
      </c>
      <c r="E26">
        <v>9.1708450920138837E-2</v>
      </c>
      <c r="F26">
        <v>7.7237926181798977E-2</v>
      </c>
      <c r="G26">
        <v>3.852616608912985E-2</v>
      </c>
    </row>
    <row r="28" spans="1:21" x14ac:dyDescent="0.25">
      <c r="O28" t="s">
        <v>95</v>
      </c>
      <c r="P28">
        <v>2.3666666666666667</v>
      </c>
      <c r="Q28">
        <v>3.84</v>
      </c>
      <c r="R28">
        <v>4.8549618320610683</v>
      </c>
      <c r="S28">
        <v>0.2312144121799109</v>
      </c>
      <c r="T28">
        <v>0.26589597804581322</v>
      </c>
      <c r="U28">
        <v>0.38636814693791977</v>
      </c>
    </row>
    <row r="29" spans="1:21" x14ac:dyDescent="0.25">
      <c r="A29" t="s">
        <v>95</v>
      </c>
      <c r="B29">
        <v>4.28</v>
      </c>
      <c r="C29">
        <v>4.3866666666666667</v>
      </c>
      <c r="D29">
        <v>0.56666666666666665</v>
      </c>
      <c r="E29">
        <v>0.34887098183810028</v>
      </c>
      <c r="F29">
        <v>0.31012542265634685</v>
      </c>
      <c r="G29">
        <v>7.2917265897186209E-2</v>
      </c>
    </row>
    <row r="32" spans="1:21" x14ac:dyDescent="0.25">
      <c r="A32" t="s">
        <v>126</v>
      </c>
    </row>
    <row r="33" spans="1:21" x14ac:dyDescent="0.25">
      <c r="F33" t="s">
        <v>127</v>
      </c>
      <c r="N33" t="s">
        <v>128</v>
      </c>
      <c r="P33" t="s">
        <v>0</v>
      </c>
      <c r="Q33" t="s">
        <v>1</v>
      </c>
      <c r="R33" t="s">
        <v>2</v>
      </c>
      <c r="S33" t="s">
        <v>10</v>
      </c>
    </row>
    <row r="34" spans="1:21" x14ac:dyDescent="0.25">
      <c r="B34" t="s">
        <v>0</v>
      </c>
      <c r="C34" t="s">
        <v>1</v>
      </c>
      <c r="D34" t="s">
        <v>2</v>
      </c>
      <c r="E34" t="s">
        <v>10</v>
      </c>
      <c r="O34" t="s">
        <v>94</v>
      </c>
      <c r="P34">
        <v>0.44</v>
      </c>
      <c r="Q34">
        <v>0.52</v>
      </c>
      <c r="R34">
        <v>0.84</v>
      </c>
      <c r="S34">
        <v>9.9631975852358251E-2</v>
      </c>
      <c r="T34">
        <v>0.10396231656377286</v>
      </c>
      <c r="U34">
        <v>0.11904380946285519</v>
      </c>
    </row>
    <row r="35" spans="1:21" x14ac:dyDescent="0.25">
      <c r="A35" t="s">
        <v>94</v>
      </c>
      <c r="B35">
        <v>0.66</v>
      </c>
      <c r="C35">
        <v>0.66</v>
      </c>
      <c r="D35">
        <v>0.24</v>
      </c>
      <c r="E35">
        <v>0.1417384771978567</v>
      </c>
      <c r="F35">
        <v>0.12652337043134015</v>
      </c>
      <c r="G35">
        <v>6.7370434986009128E-2</v>
      </c>
    </row>
    <row r="37" spans="1:21" x14ac:dyDescent="0.25">
      <c r="O37" t="s">
        <v>95</v>
      </c>
      <c r="P37">
        <v>1.36</v>
      </c>
      <c r="Q37">
        <v>2.2200000000000002</v>
      </c>
      <c r="R37">
        <v>3.32</v>
      </c>
      <c r="S37">
        <v>0.26304341226248923</v>
      </c>
      <c r="T37">
        <v>0.2699811028912345</v>
      </c>
      <c r="U37">
        <v>0.44395256227554353</v>
      </c>
    </row>
    <row r="38" spans="1:21" x14ac:dyDescent="0.25">
      <c r="A38" t="s">
        <v>95</v>
      </c>
      <c r="B38">
        <v>1.96</v>
      </c>
      <c r="C38">
        <v>2.36</v>
      </c>
      <c r="D38">
        <v>0.78</v>
      </c>
      <c r="E38">
        <v>0.35336285334263556</v>
      </c>
      <c r="F38">
        <v>0.3365612416600508</v>
      </c>
      <c r="G38">
        <v>0.2181368228185872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7505D-0710-4A2C-88BB-574042392980}">
  <dimension ref="A1:Z37"/>
  <sheetViews>
    <sheetView zoomScaleNormal="100" workbookViewId="0"/>
  </sheetViews>
  <sheetFormatPr defaultRowHeight="15" x14ac:dyDescent="0.25"/>
  <sheetData>
    <row r="1" spans="1:26" x14ac:dyDescent="0.25">
      <c r="A1" t="s">
        <v>124</v>
      </c>
      <c r="S1" t="s">
        <v>437</v>
      </c>
      <c r="V1" s="29"/>
      <c r="W1" s="29"/>
    </row>
    <row r="2" spans="1:26" x14ac:dyDescent="0.25">
      <c r="A2" t="s">
        <v>129</v>
      </c>
      <c r="T2" t="s">
        <v>163</v>
      </c>
      <c r="W2" t="s">
        <v>162</v>
      </c>
      <c r="X2" t="s">
        <v>160</v>
      </c>
    </row>
    <row r="3" spans="1:26" x14ac:dyDescent="0.25">
      <c r="B3" t="s">
        <v>94</v>
      </c>
      <c r="F3" t="s">
        <v>95</v>
      </c>
      <c r="T3" t="s">
        <v>150</v>
      </c>
      <c r="U3" t="s">
        <v>151</v>
      </c>
      <c r="V3" s="26" t="s">
        <v>152</v>
      </c>
      <c r="W3" s="30" t="s">
        <v>17</v>
      </c>
      <c r="X3" s="26" t="s">
        <v>17</v>
      </c>
      <c r="Y3" s="26" t="s">
        <v>7</v>
      </c>
      <c r="Z3" s="26" t="s">
        <v>138</v>
      </c>
    </row>
    <row r="4" spans="1:26" x14ac:dyDescent="0.25">
      <c r="B4" t="s">
        <v>0</v>
      </c>
      <c r="C4" t="s">
        <v>1</v>
      </c>
      <c r="D4" t="s">
        <v>2</v>
      </c>
      <c r="F4" t="s">
        <v>0</v>
      </c>
      <c r="G4" t="s">
        <v>1</v>
      </c>
      <c r="H4" t="s">
        <v>2</v>
      </c>
      <c r="S4" t="s">
        <v>198</v>
      </c>
      <c r="T4">
        <v>1</v>
      </c>
      <c r="U4">
        <v>0.73397356062310048</v>
      </c>
      <c r="V4">
        <v>0.76307671020010193</v>
      </c>
      <c r="W4">
        <v>0.82429539104565586</v>
      </c>
      <c r="X4">
        <v>1</v>
      </c>
      <c r="Y4">
        <v>0.16155219973984933</v>
      </c>
      <c r="Z4">
        <v>9.3272206007978198E-2</v>
      </c>
    </row>
    <row r="5" spans="1:26" x14ac:dyDescent="0.25">
      <c r="A5" t="s">
        <v>24</v>
      </c>
      <c r="B5" s="12">
        <v>0.62666666666666671</v>
      </c>
      <c r="C5" s="12">
        <v>0.24666666666666667</v>
      </c>
      <c r="D5" s="12">
        <v>0.22</v>
      </c>
      <c r="E5" t="s">
        <v>24</v>
      </c>
      <c r="F5" s="12">
        <v>3.5266666666666668</v>
      </c>
      <c r="G5" s="12">
        <v>1.06</v>
      </c>
      <c r="H5" s="12">
        <v>0.50666666666666671</v>
      </c>
      <c r="S5" t="s">
        <v>199</v>
      </c>
      <c r="T5">
        <v>1.3624468967942915</v>
      </c>
      <c r="U5">
        <v>1</v>
      </c>
      <c r="V5">
        <v>1.0396514958281255</v>
      </c>
      <c r="W5">
        <v>1.1230586975719907</v>
      </c>
    </row>
    <row r="6" spans="1:26" x14ac:dyDescent="0.25">
      <c r="A6" t="s">
        <v>130</v>
      </c>
      <c r="B6">
        <v>0.66</v>
      </c>
      <c r="C6">
        <v>0.66</v>
      </c>
      <c r="D6">
        <v>0.24</v>
      </c>
      <c r="E6" t="s">
        <v>130</v>
      </c>
      <c r="F6">
        <v>1.96</v>
      </c>
      <c r="G6">
        <v>2.36</v>
      </c>
      <c r="H6">
        <v>0.78</v>
      </c>
      <c r="S6" t="s">
        <v>200</v>
      </c>
      <c r="T6">
        <v>1.3104842365556792</v>
      </c>
      <c r="U6">
        <v>0.96186078124521768</v>
      </c>
      <c r="V6">
        <v>1</v>
      </c>
      <c r="W6">
        <v>1.0802261162308315</v>
      </c>
    </row>
    <row r="7" spans="1:26" x14ac:dyDescent="0.25">
      <c r="A7" t="s">
        <v>131</v>
      </c>
      <c r="B7">
        <v>0.68</v>
      </c>
      <c r="C7">
        <v>0.98</v>
      </c>
      <c r="D7">
        <v>0.3</v>
      </c>
      <c r="E7" t="s">
        <v>131</v>
      </c>
      <c r="F7">
        <v>3.76</v>
      </c>
      <c r="G7">
        <v>4.5</v>
      </c>
      <c r="H7">
        <v>2.1800000000000002</v>
      </c>
      <c r="S7" t="s">
        <v>398</v>
      </c>
      <c r="T7">
        <v>6.4273914199198652</v>
      </c>
      <c r="U7">
        <v>4.7175353659969499</v>
      </c>
      <c r="V7">
        <v>4.9045926998808138</v>
      </c>
      <c r="W7">
        <v>5.2980691238863393</v>
      </c>
      <c r="X7">
        <v>4.4417658218731964</v>
      </c>
      <c r="Y7">
        <v>0.8659378362747111</v>
      </c>
      <c r="Z7">
        <v>0.49994944287468657</v>
      </c>
    </row>
    <row r="8" spans="1:26" x14ac:dyDescent="0.25">
      <c r="B8" t="s">
        <v>10</v>
      </c>
      <c r="F8" t="s">
        <v>10</v>
      </c>
      <c r="S8" t="s">
        <v>399</v>
      </c>
      <c r="T8">
        <v>4.3420208891346501</v>
      </c>
      <c r="U8">
        <v>3.1869285322980403</v>
      </c>
      <c r="V8">
        <v>3.3132950157009908</v>
      </c>
      <c r="W8">
        <v>3.5791078067376532</v>
      </c>
    </row>
    <row r="9" spans="1:26" x14ac:dyDescent="0.25">
      <c r="A9" t="s">
        <v>24</v>
      </c>
      <c r="B9" s="12">
        <v>7.7746025264604002E-2</v>
      </c>
      <c r="C9" s="12">
        <v>4.9999254282283946E-2</v>
      </c>
      <c r="D9" s="12">
        <v>5.5053360326336814E-2</v>
      </c>
      <c r="F9" s="12">
        <v>0.3573074383752316</v>
      </c>
      <c r="G9" s="12">
        <v>0.15807284589233256</v>
      </c>
      <c r="H9" s="12">
        <v>0.10177250881053222</v>
      </c>
      <c r="S9" t="s">
        <v>400</v>
      </c>
      <c r="T9">
        <v>5.6064983957105579</v>
      </c>
      <c r="U9">
        <v>4.1150215901273794</v>
      </c>
      <c r="V9">
        <v>4.2781883515409618</v>
      </c>
      <c r="W9">
        <v>4.6214107874890766</v>
      </c>
    </row>
    <row r="10" spans="1:26" x14ac:dyDescent="0.25">
      <c r="A10" t="s">
        <v>130</v>
      </c>
      <c r="B10">
        <v>0.1417384771978567</v>
      </c>
      <c r="C10">
        <v>0.12652337043134015</v>
      </c>
      <c r="D10">
        <v>6.7370434986009128E-2</v>
      </c>
      <c r="F10">
        <v>0.35336285334263556</v>
      </c>
      <c r="G10">
        <v>0.3365612416600508</v>
      </c>
      <c r="H10">
        <v>0.21813682281858729</v>
      </c>
      <c r="S10" t="s">
        <v>401</v>
      </c>
      <c r="T10">
        <v>5.4197764030310811</v>
      </c>
      <c r="U10">
        <v>3.9779725843137825</v>
      </c>
      <c r="V10">
        <v>4.1357051476450994</v>
      </c>
      <c r="W10">
        <v>4.4674967095165234</v>
      </c>
      <c r="X10">
        <v>3.8196311631232582</v>
      </c>
      <c r="Y10">
        <v>0.56606489761031353</v>
      </c>
      <c r="Z10">
        <v>0.32681772101411249</v>
      </c>
    </row>
    <row r="11" spans="1:26" x14ac:dyDescent="0.25">
      <c r="A11" t="s">
        <v>131</v>
      </c>
      <c r="B11">
        <v>0.10474458731327634</v>
      </c>
      <c r="C11">
        <v>0.13549606515862142</v>
      </c>
      <c r="D11">
        <v>7.6930925816207196E-2</v>
      </c>
      <c r="F11">
        <v>0.58871010848866412</v>
      </c>
      <c r="G11">
        <v>0.49836467264321166</v>
      </c>
      <c r="H11">
        <v>0.42540736779165983</v>
      </c>
      <c r="S11" t="s">
        <v>402</v>
      </c>
      <c r="T11">
        <v>4.0751881417063753</v>
      </c>
      <c r="U11">
        <v>2.9910803505772647</v>
      </c>
      <c r="V11">
        <v>3.1096811606197678</v>
      </c>
      <c r="W11">
        <v>3.3591588028524764</v>
      </c>
    </row>
    <row r="12" spans="1:26" x14ac:dyDescent="0.25">
      <c r="S12" t="s">
        <v>403</v>
      </c>
      <c r="T12">
        <v>4.5049153587180557</v>
      </c>
      <c r="U12">
        <v>3.3064887661439828</v>
      </c>
      <c r="V12">
        <v>3.4375959916604857</v>
      </c>
      <c r="W12">
        <v>3.7133809672420806</v>
      </c>
    </row>
    <row r="14" spans="1:26" x14ac:dyDescent="0.25">
      <c r="A14" t="s">
        <v>132</v>
      </c>
      <c r="S14" t="s">
        <v>404</v>
      </c>
      <c r="Y14" t="s">
        <v>216</v>
      </c>
    </row>
    <row r="15" spans="1:26" x14ac:dyDescent="0.25">
      <c r="B15" t="s">
        <v>94</v>
      </c>
      <c r="F15" t="s">
        <v>95</v>
      </c>
      <c r="W15" t="s">
        <v>137</v>
      </c>
      <c r="X15" t="s">
        <v>61</v>
      </c>
    </row>
    <row r="16" spans="1:26" x14ac:dyDescent="0.25">
      <c r="B16" t="s">
        <v>0</v>
      </c>
      <c r="C16" t="s">
        <v>1</v>
      </c>
      <c r="D16" t="s">
        <v>2</v>
      </c>
      <c r="F16" t="s">
        <v>0</v>
      </c>
      <c r="G16" t="s">
        <v>1</v>
      </c>
      <c r="H16" t="s">
        <v>2</v>
      </c>
      <c r="V16" t="s">
        <v>24</v>
      </c>
      <c r="W16">
        <v>1</v>
      </c>
      <c r="X16">
        <v>9.3272206007978198E-2</v>
      </c>
    </row>
    <row r="17" spans="1:26" x14ac:dyDescent="0.25">
      <c r="A17" t="s">
        <v>24</v>
      </c>
      <c r="B17" s="12">
        <v>0.62666666666666671</v>
      </c>
      <c r="C17" s="12">
        <v>0.24666666666666667</v>
      </c>
      <c r="D17" s="12">
        <v>0.22</v>
      </c>
      <c r="E17" t="s">
        <v>24</v>
      </c>
      <c r="F17" s="12">
        <v>3.5266666666666668</v>
      </c>
      <c r="G17" s="12">
        <v>1.06</v>
      </c>
      <c r="H17" s="12">
        <v>0.50666666666666671</v>
      </c>
      <c r="V17" t="s">
        <v>143</v>
      </c>
      <c r="W17">
        <v>4.4417658218731964</v>
      </c>
      <c r="X17">
        <v>0.49994944287468657</v>
      </c>
      <c r="Y17">
        <v>2.3605015214651177E-3</v>
      </c>
      <c r="Z17" t="s">
        <v>219</v>
      </c>
    </row>
    <row r="18" spans="1:26" x14ac:dyDescent="0.25">
      <c r="A18" t="s">
        <v>133</v>
      </c>
      <c r="B18">
        <v>0.37333333333333335</v>
      </c>
      <c r="C18">
        <v>0.14666666666666667</v>
      </c>
      <c r="D18">
        <v>4.6666666666666669E-2</v>
      </c>
      <c r="E18" t="s">
        <v>133</v>
      </c>
      <c r="F18">
        <v>1.6</v>
      </c>
      <c r="G18">
        <v>0.92</v>
      </c>
      <c r="H18">
        <v>0.14000000000000001</v>
      </c>
      <c r="V18" t="s">
        <v>136</v>
      </c>
      <c r="W18">
        <v>3.8196311631232582</v>
      </c>
      <c r="X18">
        <v>0.32681772101411249</v>
      </c>
      <c r="Y18">
        <v>1.1251633162879325E-3</v>
      </c>
      <c r="Z18" t="s">
        <v>219</v>
      </c>
    </row>
    <row r="19" spans="1:26" x14ac:dyDescent="0.25">
      <c r="A19" t="s">
        <v>131</v>
      </c>
      <c r="B19">
        <v>0.68</v>
      </c>
      <c r="C19">
        <v>0.98</v>
      </c>
      <c r="D19">
        <v>0.3</v>
      </c>
      <c r="E19" t="s">
        <v>131</v>
      </c>
      <c r="F19">
        <v>3.76</v>
      </c>
      <c r="G19">
        <v>4.5</v>
      </c>
      <c r="H19">
        <v>2.1800000000000002</v>
      </c>
    </row>
    <row r="20" spans="1:26" x14ac:dyDescent="0.25">
      <c r="A20" t="s">
        <v>134</v>
      </c>
      <c r="B20">
        <v>0.4</v>
      </c>
      <c r="C20">
        <v>0.76</v>
      </c>
      <c r="D20">
        <v>0.86</v>
      </c>
      <c r="E20" t="s">
        <v>134</v>
      </c>
      <c r="F20">
        <v>1.96</v>
      </c>
      <c r="G20">
        <v>3.08</v>
      </c>
      <c r="H20">
        <v>4.16</v>
      </c>
    </row>
    <row r="21" spans="1:26" x14ac:dyDescent="0.25">
      <c r="B21" t="s">
        <v>10</v>
      </c>
    </row>
    <row r="22" spans="1:26" x14ac:dyDescent="0.25">
      <c r="A22" t="s">
        <v>24</v>
      </c>
      <c r="B22" s="12">
        <v>7.7746025264604002E-2</v>
      </c>
      <c r="C22" s="12">
        <v>4.9999254282283946E-2</v>
      </c>
      <c r="D22" s="12">
        <v>5.5053360326336814E-2</v>
      </c>
      <c r="F22" s="12">
        <v>0.3573074383752316</v>
      </c>
      <c r="G22" s="12">
        <v>0.15807284589233256</v>
      </c>
      <c r="H22" s="12">
        <v>0.10177250881053222</v>
      </c>
    </row>
    <row r="23" spans="1:26" x14ac:dyDescent="0.25">
      <c r="A23" t="s">
        <v>133</v>
      </c>
      <c r="B23">
        <v>7.1134410798865247E-2</v>
      </c>
      <c r="C23">
        <v>3.3293040524300599E-2</v>
      </c>
      <c r="D23">
        <v>2.5622743439319612E-2</v>
      </c>
      <c r="F23">
        <v>0.24228590724619511</v>
      </c>
      <c r="G23">
        <v>0.17735819240067011</v>
      </c>
      <c r="H23">
        <v>5.9098370956096831E-2</v>
      </c>
    </row>
    <row r="24" spans="1:26" x14ac:dyDescent="0.25">
      <c r="A24" t="s">
        <v>131</v>
      </c>
      <c r="B24">
        <v>0.10474458731327634</v>
      </c>
      <c r="C24">
        <v>0.13549606515862142</v>
      </c>
      <c r="D24">
        <v>7.6930925816207196E-2</v>
      </c>
      <c r="F24">
        <v>0.58871010848866412</v>
      </c>
      <c r="G24">
        <v>0.49836467264321166</v>
      </c>
      <c r="H24">
        <v>0.42540736779165983</v>
      </c>
    </row>
    <row r="25" spans="1:26" x14ac:dyDescent="0.25">
      <c r="A25" t="s">
        <v>134</v>
      </c>
      <c r="B25">
        <v>9.0350790290525118E-2</v>
      </c>
      <c r="C25">
        <v>0.13266499161421599</v>
      </c>
      <c r="D25">
        <v>0.16415522768255114</v>
      </c>
      <c r="F25">
        <v>0.33921879039213321</v>
      </c>
      <c r="G25">
        <v>0.38739317158121811</v>
      </c>
      <c r="H25">
        <v>0.45207909728727963</v>
      </c>
    </row>
    <row r="26" spans="1:26" x14ac:dyDescent="0.25">
      <c r="S26" t="s">
        <v>427</v>
      </c>
    </row>
    <row r="27" spans="1:26" x14ac:dyDescent="0.25">
      <c r="T27" t="s">
        <v>24</v>
      </c>
      <c r="U27" t="s">
        <v>426</v>
      </c>
      <c r="V27" t="s">
        <v>420</v>
      </c>
    </row>
    <row r="28" spans="1:26" x14ac:dyDescent="0.25">
      <c r="A28" t="s">
        <v>135</v>
      </c>
      <c r="T28">
        <v>0.82429539104565586</v>
      </c>
      <c r="U28">
        <v>3.5791078067376532</v>
      </c>
      <c r="V28">
        <v>3.3591588028524764</v>
      </c>
    </row>
    <row r="29" spans="1:26" x14ac:dyDescent="0.25">
      <c r="B29" t="s">
        <v>94</v>
      </c>
      <c r="F29" t="s">
        <v>95</v>
      </c>
      <c r="T29">
        <v>1.0802261162308315</v>
      </c>
      <c r="U29">
        <v>4.6214107874890766</v>
      </c>
      <c r="V29">
        <v>3.7133809672420806</v>
      </c>
    </row>
    <row r="30" spans="1:26" x14ac:dyDescent="0.25">
      <c r="B30" t="s">
        <v>0</v>
      </c>
      <c r="C30" t="s">
        <v>1</v>
      </c>
      <c r="D30" t="s">
        <v>2</v>
      </c>
      <c r="F30" t="s">
        <v>0</v>
      </c>
      <c r="G30" t="s">
        <v>1</v>
      </c>
      <c r="H30" t="s">
        <v>2</v>
      </c>
      <c r="T30">
        <v>1.1230586975719907</v>
      </c>
      <c r="U30">
        <v>5.2980691238863393</v>
      </c>
      <c r="V30">
        <v>4.4674967095165234</v>
      </c>
    </row>
    <row r="31" spans="1:26" x14ac:dyDescent="0.25">
      <c r="A31" t="s">
        <v>24</v>
      </c>
      <c r="B31" s="12">
        <v>0.62666666666666671</v>
      </c>
      <c r="C31" s="12">
        <v>0.24666666666666667</v>
      </c>
      <c r="D31" s="12">
        <v>0.22</v>
      </c>
      <c r="E31" t="s">
        <v>24</v>
      </c>
      <c r="F31" s="12">
        <v>3.5266666666666668</v>
      </c>
      <c r="G31" s="12">
        <v>1.06</v>
      </c>
      <c r="H31" s="12">
        <v>0.50666666666666671</v>
      </c>
    </row>
    <row r="32" spans="1:26" x14ac:dyDescent="0.25">
      <c r="A32" t="s">
        <v>23</v>
      </c>
      <c r="B32">
        <v>0.51333333333333331</v>
      </c>
      <c r="C32">
        <v>0.97333333333333338</v>
      </c>
      <c r="D32">
        <v>0.4</v>
      </c>
      <c r="E32" t="s">
        <v>23</v>
      </c>
      <c r="F32">
        <v>2.3466666666666667</v>
      </c>
      <c r="G32">
        <v>4.0333333333333332</v>
      </c>
      <c r="H32">
        <v>2.4</v>
      </c>
      <c r="S32" t="s">
        <v>409</v>
      </c>
    </row>
    <row r="33" spans="1:22" x14ac:dyDescent="0.25">
      <c r="A33" t="s">
        <v>136</v>
      </c>
      <c r="B33">
        <v>0.32666666666666666</v>
      </c>
      <c r="C33">
        <v>0.8</v>
      </c>
      <c r="D33">
        <v>0.48837209302325579</v>
      </c>
      <c r="E33" t="s">
        <v>136</v>
      </c>
      <c r="F33">
        <v>0.76</v>
      </c>
      <c r="G33">
        <v>2.5866666666666664</v>
      </c>
      <c r="H33">
        <v>0.94186046511627908</v>
      </c>
      <c r="T33" t="s">
        <v>24</v>
      </c>
      <c r="U33" t="s">
        <v>426</v>
      </c>
      <c r="V33" t="s">
        <v>420</v>
      </c>
    </row>
    <row r="34" spans="1:22" x14ac:dyDescent="0.25">
      <c r="B34" t="s">
        <v>10</v>
      </c>
      <c r="T34">
        <v>0.82429539104565586</v>
      </c>
      <c r="U34">
        <v>3.5791078067376532</v>
      </c>
      <c r="V34">
        <v>3.3591588028524764</v>
      </c>
    </row>
    <row r="35" spans="1:22" x14ac:dyDescent="0.25">
      <c r="A35" t="s">
        <v>24</v>
      </c>
      <c r="B35" s="12">
        <v>7.7746025264604002E-2</v>
      </c>
      <c r="C35" s="12">
        <v>4.9999254282283946E-2</v>
      </c>
      <c r="D35" s="12">
        <v>5.5053360326336814E-2</v>
      </c>
      <c r="F35" s="12">
        <v>0.3573074383752316</v>
      </c>
      <c r="G35" s="12">
        <v>0.15807284589233256</v>
      </c>
      <c r="H35" s="12">
        <v>0.10177250881053222</v>
      </c>
      <c r="T35">
        <v>0.25593072518517568</v>
      </c>
      <c r="U35">
        <v>1.0423029807514235</v>
      </c>
      <c r="V35">
        <v>0.35422216438960419</v>
      </c>
    </row>
    <row r="36" spans="1:22" x14ac:dyDescent="0.25">
      <c r="A36" t="s">
        <v>23</v>
      </c>
      <c r="B36">
        <v>6.9986682444678219E-2</v>
      </c>
      <c r="C36">
        <v>8.2438597130187974E-2</v>
      </c>
      <c r="D36">
        <v>5.9828240359541041E-2</v>
      </c>
      <c r="F36">
        <v>0.31813025720894106</v>
      </c>
      <c r="G36">
        <v>0.28338267763502117</v>
      </c>
      <c r="H36">
        <v>0.291413280795014</v>
      </c>
      <c r="T36">
        <v>4.2832581341159193E-2</v>
      </c>
      <c r="U36">
        <v>0.67665833639726269</v>
      </c>
      <c r="V36">
        <v>0.75411574227444289</v>
      </c>
    </row>
    <row r="37" spans="1:22" x14ac:dyDescent="0.25">
      <c r="A37" t="s">
        <v>136</v>
      </c>
      <c r="B37">
        <v>6.9189404903728866E-2</v>
      </c>
      <c r="C37">
        <v>7.078972864990106E-2</v>
      </c>
      <c r="D37">
        <v>0.17718283819902075</v>
      </c>
      <c r="F37">
        <v>0.12573897895139952</v>
      </c>
      <c r="G37">
        <v>0.19892027714441166</v>
      </c>
      <c r="H37">
        <v>0.1822151666003794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F1A9D-A5EB-4908-822C-5DB96BD0428F}">
  <dimension ref="A1:O34"/>
  <sheetViews>
    <sheetView workbookViewId="0"/>
  </sheetViews>
  <sheetFormatPr defaultRowHeight="15" x14ac:dyDescent="0.25"/>
  <sheetData>
    <row r="1" spans="1:11" x14ac:dyDescent="0.25">
      <c r="A1" t="s">
        <v>437</v>
      </c>
    </row>
    <row r="3" spans="1:11" x14ac:dyDescent="0.25">
      <c r="C3" t="s">
        <v>405</v>
      </c>
    </row>
    <row r="4" spans="1:11" x14ac:dyDescent="0.25">
      <c r="D4" t="s">
        <v>137</v>
      </c>
      <c r="I4" t="s">
        <v>17</v>
      </c>
      <c r="J4" t="s">
        <v>7</v>
      </c>
      <c r="K4" t="s">
        <v>138</v>
      </c>
    </row>
    <row r="5" spans="1:11" x14ac:dyDescent="0.25">
      <c r="C5" t="s">
        <v>139</v>
      </c>
      <c r="D5" t="s">
        <v>140</v>
      </c>
      <c r="E5" t="s">
        <v>141</v>
      </c>
      <c r="F5" t="s">
        <v>142</v>
      </c>
      <c r="I5" t="s">
        <v>137</v>
      </c>
    </row>
    <row r="6" spans="1:11" x14ac:dyDescent="0.25">
      <c r="B6" t="s">
        <v>24</v>
      </c>
      <c r="C6">
        <v>0</v>
      </c>
      <c r="D6">
        <v>1</v>
      </c>
      <c r="E6">
        <v>1</v>
      </c>
      <c r="F6">
        <v>1</v>
      </c>
      <c r="H6">
        <v>0</v>
      </c>
      <c r="I6">
        <v>1</v>
      </c>
      <c r="J6">
        <v>0</v>
      </c>
      <c r="K6">
        <v>0</v>
      </c>
    </row>
    <row r="7" spans="1:11" x14ac:dyDescent="0.25">
      <c r="B7" t="s">
        <v>24</v>
      </c>
      <c r="C7">
        <v>5</v>
      </c>
      <c r="D7" s="10">
        <v>1.3474203560430151</v>
      </c>
      <c r="E7" s="10">
        <v>0.94684488271101985</v>
      </c>
      <c r="F7" s="10">
        <v>1.1311315052411746</v>
      </c>
      <c r="H7">
        <v>5</v>
      </c>
      <c r="I7" s="10">
        <v>1.1300517871556914</v>
      </c>
      <c r="J7" s="10">
        <v>0.2005006799904944</v>
      </c>
      <c r="K7" s="10">
        <v>0.11575912156521496</v>
      </c>
    </row>
    <row r="8" spans="1:11" x14ac:dyDescent="0.25">
      <c r="B8" t="s">
        <v>24</v>
      </c>
      <c r="C8">
        <v>10</v>
      </c>
      <c r="D8" s="10">
        <v>1.5139315734605807</v>
      </c>
      <c r="E8" s="10">
        <v>1.0114091018231528</v>
      </c>
      <c r="F8" s="10">
        <v>1.1372635837794389</v>
      </c>
      <c r="H8">
        <v>10</v>
      </c>
      <c r="I8" s="10">
        <v>1.2030898946513378</v>
      </c>
      <c r="J8" s="10">
        <v>0.26148516834277735</v>
      </c>
      <c r="K8" s="10">
        <v>0.15096853233179713</v>
      </c>
    </row>
    <row r="9" spans="1:11" x14ac:dyDescent="0.25">
      <c r="B9" t="s">
        <v>24</v>
      </c>
      <c r="C9">
        <v>20</v>
      </c>
      <c r="D9" s="10">
        <v>1.3263547251343797</v>
      </c>
      <c r="E9" s="10">
        <v>0.76528374771240992</v>
      </c>
      <c r="F9" s="10">
        <v>0.81296585609507677</v>
      </c>
      <c r="H9">
        <v>20</v>
      </c>
      <c r="I9" s="10">
        <v>0.93796110240819763</v>
      </c>
      <c r="J9" s="10">
        <v>0.31108475694428622</v>
      </c>
      <c r="K9" s="10">
        <v>0.17960486816257296</v>
      </c>
    </row>
    <row r="10" spans="1:11" x14ac:dyDescent="0.25">
      <c r="B10" t="s">
        <v>24</v>
      </c>
      <c r="C10">
        <v>40</v>
      </c>
      <c r="D10" s="10">
        <v>0.59208108348698496</v>
      </c>
      <c r="E10" s="10">
        <v>0.28543483766438427</v>
      </c>
      <c r="F10" s="10">
        <v>0.46534308261363311</v>
      </c>
      <c r="H10">
        <v>40</v>
      </c>
      <c r="I10" s="10">
        <v>0.42843717022983208</v>
      </c>
      <c r="J10" s="10">
        <v>0.15408948565859809</v>
      </c>
      <c r="K10" s="10">
        <v>8.896360602428259E-2</v>
      </c>
    </row>
    <row r="12" spans="1:11" x14ac:dyDescent="0.25">
      <c r="B12" t="s">
        <v>143</v>
      </c>
      <c r="C12">
        <v>0</v>
      </c>
      <c r="D12">
        <v>1</v>
      </c>
      <c r="E12">
        <v>1</v>
      </c>
      <c r="F12">
        <v>1</v>
      </c>
      <c r="H12">
        <v>0</v>
      </c>
      <c r="I12">
        <v>1</v>
      </c>
      <c r="J12">
        <v>0</v>
      </c>
      <c r="K12">
        <v>0</v>
      </c>
    </row>
    <row r="13" spans="1:11" x14ac:dyDescent="0.25">
      <c r="B13" t="s">
        <v>143</v>
      </c>
      <c r="C13">
        <v>5</v>
      </c>
      <c r="D13" s="10">
        <v>0.89589403022768566</v>
      </c>
      <c r="E13" s="10">
        <v>1.1554060867367915</v>
      </c>
      <c r="F13" s="10">
        <v>0.87020869262893596</v>
      </c>
      <c r="H13">
        <v>5</v>
      </c>
      <c r="I13" s="10">
        <v>0.96576524042296386</v>
      </c>
      <c r="J13" s="10">
        <v>0.15776765492703712</v>
      </c>
      <c r="K13" s="10">
        <v>9.1087198041540876E-2</v>
      </c>
    </row>
    <row r="14" spans="1:11" x14ac:dyDescent="0.25">
      <c r="B14" t="s">
        <v>143</v>
      </c>
      <c r="C14">
        <v>10</v>
      </c>
      <c r="D14" s="10">
        <v>0.80144013601561681</v>
      </c>
      <c r="E14" s="10">
        <v>0.73694728676644594</v>
      </c>
      <c r="F14" s="10">
        <v>0.72760801150457399</v>
      </c>
      <c r="H14">
        <v>10</v>
      </c>
      <c r="I14" s="10">
        <v>0.75463161330851303</v>
      </c>
      <c r="J14" s="10">
        <v>4.0203093323166531E-2</v>
      </c>
      <c r="K14" s="10">
        <v>2.3211266752385842E-2</v>
      </c>
    </row>
    <row r="15" spans="1:11" x14ac:dyDescent="0.25">
      <c r="B15" t="s">
        <v>143</v>
      </c>
      <c r="C15">
        <v>20</v>
      </c>
      <c r="D15" s="10">
        <v>0.52811840785970199</v>
      </c>
      <c r="E15" s="10">
        <v>0.93898021629817519</v>
      </c>
      <c r="F15" s="10">
        <v>0.57197870196338407</v>
      </c>
      <c r="H15">
        <v>20</v>
      </c>
      <c r="I15" s="10">
        <v>0.65703605427129075</v>
      </c>
      <c r="J15" s="10">
        <v>0.22561813703550201</v>
      </c>
      <c r="K15" s="10">
        <v>0.13026069215150898</v>
      </c>
    </row>
    <row r="16" spans="1:11" x14ac:dyDescent="0.25">
      <c r="B16" t="s">
        <v>143</v>
      </c>
      <c r="C16">
        <v>40</v>
      </c>
      <c r="D16" s="10">
        <v>0.26664644520794178</v>
      </c>
      <c r="E16" s="10">
        <v>0.37612914357229593</v>
      </c>
      <c r="F16" s="10">
        <v>0.24906024579449512</v>
      </c>
      <c r="H16">
        <v>40</v>
      </c>
      <c r="I16" s="10">
        <v>0.29232036026636682</v>
      </c>
      <c r="J16" s="10">
        <v>6.8850369683605375E-2</v>
      </c>
      <c r="K16" s="10">
        <v>3.9750779470634816E-2</v>
      </c>
    </row>
    <row r="17" spans="1:15" x14ac:dyDescent="0.25">
      <c r="N17" t="s">
        <v>145</v>
      </c>
    </row>
    <row r="18" spans="1:15" x14ac:dyDescent="0.25">
      <c r="A18" t="s">
        <v>24</v>
      </c>
      <c r="B18" t="s">
        <v>144</v>
      </c>
      <c r="D18" s="23">
        <v>21.272285251215507</v>
      </c>
      <c r="E18" s="24">
        <v>16.048849641384695</v>
      </c>
      <c r="F18" s="25">
        <v>23.483234647835339</v>
      </c>
      <c r="H18" s="3"/>
      <c r="I18" s="23">
        <v>20.268123180145178</v>
      </c>
      <c r="J18" s="24">
        <v>3.817561552190976</v>
      </c>
      <c r="K18" s="25">
        <v>2.2040701898054258</v>
      </c>
      <c r="M18" t="s">
        <v>24</v>
      </c>
      <c r="N18">
        <v>20.268123180145178</v>
      </c>
      <c r="O18">
        <v>2.2040701898054258</v>
      </c>
    </row>
    <row r="19" spans="1:15" x14ac:dyDescent="0.25">
      <c r="A19" t="s">
        <v>143</v>
      </c>
      <c r="B19" t="s">
        <v>144</v>
      </c>
      <c r="D19" s="23">
        <v>19.082408745195359</v>
      </c>
      <c r="E19" s="24">
        <v>26.91686533876781</v>
      </c>
      <c r="F19" s="25">
        <v>18.954437143476021</v>
      </c>
      <c r="H19" s="3"/>
      <c r="I19" s="23">
        <v>21.651237075813061</v>
      </c>
      <c r="J19" s="24">
        <v>4.5606167275306708</v>
      </c>
      <c r="K19" s="25">
        <v>2.6330732953105431</v>
      </c>
      <c r="M19" t="s">
        <v>143</v>
      </c>
      <c r="N19">
        <v>21.651237075813061</v>
      </c>
      <c r="O19">
        <v>2.6330732953105431</v>
      </c>
    </row>
    <row r="21" spans="1:15" x14ac:dyDescent="0.25">
      <c r="D21" s="3"/>
      <c r="E21" s="3"/>
      <c r="F21" s="3"/>
      <c r="H21" s="3"/>
      <c r="I21" s="3"/>
      <c r="J21" s="3"/>
      <c r="K21" s="3"/>
      <c r="L21" s="3"/>
      <c r="M21" t="s">
        <v>146</v>
      </c>
    </row>
    <row r="22" spans="1:15" x14ac:dyDescent="0.25">
      <c r="M22">
        <v>0.70769899122203261</v>
      </c>
    </row>
    <row r="24" spans="1:15" x14ac:dyDescent="0.25">
      <c r="M24" t="s">
        <v>428</v>
      </c>
    </row>
    <row r="25" spans="1:15" x14ac:dyDescent="0.25">
      <c r="D25" s="3"/>
      <c r="E25" s="3"/>
      <c r="F25" s="3"/>
      <c r="H25" s="3"/>
      <c r="I25" s="3"/>
      <c r="J25" s="3"/>
      <c r="K25" s="3"/>
      <c r="L25" s="3"/>
      <c r="N25" t="s">
        <v>24</v>
      </c>
      <c r="O25" t="s">
        <v>23</v>
      </c>
    </row>
    <row r="26" spans="1:15" x14ac:dyDescent="0.25">
      <c r="N26">
        <v>16.048849641384695</v>
      </c>
      <c r="O26">
        <v>18.954437143476021</v>
      </c>
    </row>
    <row r="27" spans="1:15" x14ac:dyDescent="0.25">
      <c r="N27">
        <v>21.272285251215507</v>
      </c>
      <c r="O27">
        <v>19.082408745195359</v>
      </c>
    </row>
    <row r="28" spans="1:15" x14ac:dyDescent="0.25">
      <c r="N28">
        <v>23.483234647835339</v>
      </c>
      <c r="O28">
        <v>26.91686533876781</v>
      </c>
    </row>
    <row r="30" spans="1:15" x14ac:dyDescent="0.25">
      <c r="M30" t="s">
        <v>409</v>
      </c>
    </row>
    <row r="31" spans="1:15" x14ac:dyDescent="0.25">
      <c r="N31" t="s">
        <v>24</v>
      </c>
      <c r="O31" t="s">
        <v>23</v>
      </c>
    </row>
    <row r="32" spans="1:15" x14ac:dyDescent="0.25">
      <c r="N32">
        <v>16.048849641384695</v>
      </c>
      <c r="O32">
        <v>18.954437143476021</v>
      </c>
    </row>
    <row r="33" spans="14:15" x14ac:dyDescent="0.25">
      <c r="N33">
        <v>5.2234356098308119</v>
      </c>
      <c r="O33">
        <v>0.12797160171933797</v>
      </c>
    </row>
    <row r="34" spans="14:15" x14ac:dyDescent="0.25">
      <c r="N34">
        <v>2.2109493966198315</v>
      </c>
      <c r="O34">
        <v>7.8344565935724511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D9DC4-84B9-4406-BCB6-8FC231B946CD}">
  <dimension ref="A1:S34"/>
  <sheetViews>
    <sheetView zoomScaleNormal="100" workbookViewId="0"/>
  </sheetViews>
  <sheetFormatPr defaultRowHeight="15" x14ac:dyDescent="0.25"/>
  <sheetData>
    <row r="1" spans="1:15" x14ac:dyDescent="0.25">
      <c r="A1" t="s">
        <v>439</v>
      </c>
    </row>
    <row r="3" spans="1:15" ht="60" x14ac:dyDescent="0.25">
      <c r="C3" s="1" t="s">
        <v>255</v>
      </c>
      <c r="D3" t="s">
        <v>256</v>
      </c>
      <c r="E3" t="s">
        <v>257</v>
      </c>
      <c r="F3" t="s">
        <v>258</v>
      </c>
      <c r="G3" t="s">
        <v>259</v>
      </c>
      <c r="H3" t="s">
        <v>260</v>
      </c>
      <c r="I3" t="s">
        <v>256</v>
      </c>
      <c r="J3" t="s">
        <v>257</v>
      </c>
      <c r="K3" t="s">
        <v>258</v>
      </c>
      <c r="L3" t="s">
        <v>259</v>
      </c>
      <c r="N3" t="s">
        <v>261</v>
      </c>
    </row>
    <row r="4" spans="1:15" x14ac:dyDescent="0.25">
      <c r="A4" t="s">
        <v>277</v>
      </c>
      <c r="B4" t="s">
        <v>262</v>
      </c>
      <c r="C4">
        <v>77</v>
      </c>
      <c r="D4">
        <v>73</v>
      </c>
      <c r="E4">
        <v>0</v>
      </c>
      <c r="F4">
        <v>1</v>
      </c>
      <c r="G4">
        <v>3</v>
      </c>
      <c r="H4" t="s">
        <v>262</v>
      </c>
      <c r="I4">
        <v>0.94805194805194803</v>
      </c>
      <c r="J4">
        <v>0</v>
      </c>
      <c r="K4">
        <v>1.2987012987012988E-2</v>
      </c>
      <c r="L4">
        <v>3.896103896103896E-2</v>
      </c>
      <c r="N4">
        <v>115</v>
      </c>
    </row>
    <row r="5" spans="1:15" x14ac:dyDescent="0.25">
      <c r="A5" t="s">
        <v>278</v>
      </c>
      <c r="B5" t="s">
        <v>262</v>
      </c>
      <c r="C5">
        <v>41</v>
      </c>
      <c r="D5">
        <v>40</v>
      </c>
      <c r="E5">
        <v>0</v>
      </c>
      <c r="F5">
        <v>1</v>
      </c>
      <c r="G5">
        <v>0</v>
      </c>
      <c r="H5" t="s">
        <v>262</v>
      </c>
      <c r="I5">
        <v>0.97560975609756095</v>
      </c>
      <c r="J5">
        <v>0</v>
      </c>
      <c r="K5">
        <v>2.4390243902439025E-2</v>
      </c>
      <c r="L5">
        <v>0</v>
      </c>
    </row>
    <row r="6" spans="1:15" x14ac:dyDescent="0.25">
      <c r="A6" t="s">
        <v>277</v>
      </c>
      <c r="B6" t="s">
        <v>23</v>
      </c>
      <c r="C6">
        <v>88</v>
      </c>
      <c r="D6">
        <v>8</v>
      </c>
      <c r="E6">
        <v>2</v>
      </c>
      <c r="F6">
        <v>10</v>
      </c>
      <c r="G6">
        <v>68</v>
      </c>
      <c r="H6" t="s">
        <v>23</v>
      </c>
      <c r="I6">
        <v>9.0909090909090912E-2</v>
      </c>
      <c r="J6">
        <v>2.2727272727272728E-2</v>
      </c>
      <c r="K6">
        <v>0.11363636363636363</v>
      </c>
      <c r="L6">
        <v>0.77272727272727271</v>
      </c>
      <c r="N6">
        <v>118</v>
      </c>
    </row>
    <row r="7" spans="1:15" x14ac:dyDescent="0.25">
      <c r="A7" t="s">
        <v>278</v>
      </c>
      <c r="B7" t="s">
        <v>23</v>
      </c>
      <c r="C7">
        <v>171</v>
      </c>
      <c r="D7">
        <v>62</v>
      </c>
      <c r="E7">
        <v>2</v>
      </c>
      <c r="F7">
        <v>34</v>
      </c>
      <c r="G7">
        <v>73</v>
      </c>
      <c r="H7" t="s">
        <v>23</v>
      </c>
      <c r="I7">
        <v>0.36257309941520466</v>
      </c>
      <c r="J7">
        <v>1.1695906432748537E-2</v>
      </c>
      <c r="K7">
        <v>0.19883040935672514</v>
      </c>
      <c r="L7">
        <v>0.42690058479532161</v>
      </c>
    </row>
    <row r="8" spans="1:15" x14ac:dyDescent="0.25">
      <c r="A8" t="s">
        <v>277</v>
      </c>
      <c r="B8" t="s">
        <v>127</v>
      </c>
      <c r="C8">
        <v>43</v>
      </c>
      <c r="D8">
        <v>36</v>
      </c>
      <c r="E8">
        <v>0</v>
      </c>
      <c r="F8">
        <v>5</v>
      </c>
      <c r="G8">
        <v>2</v>
      </c>
      <c r="H8" t="s">
        <v>127</v>
      </c>
      <c r="I8">
        <v>0.83720930232558144</v>
      </c>
      <c r="J8">
        <v>0</v>
      </c>
      <c r="K8">
        <v>0.11627906976744186</v>
      </c>
      <c r="L8">
        <v>4.6511627906976744E-2</v>
      </c>
      <c r="N8">
        <v>86</v>
      </c>
    </row>
    <row r="9" spans="1:15" x14ac:dyDescent="0.25">
      <c r="A9" t="s">
        <v>278</v>
      </c>
      <c r="B9" t="s">
        <v>127</v>
      </c>
      <c r="C9">
        <v>43</v>
      </c>
      <c r="D9">
        <v>29</v>
      </c>
      <c r="E9">
        <v>5</v>
      </c>
      <c r="F9">
        <v>6</v>
      </c>
      <c r="G9">
        <v>3</v>
      </c>
      <c r="I9">
        <v>0.67441860465116277</v>
      </c>
      <c r="J9">
        <v>0.11627906976744186</v>
      </c>
      <c r="K9">
        <v>0.13953488372093023</v>
      </c>
      <c r="L9">
        <v>6.9767441860465115E-2</v>
      </c>
    </row>
    <row r="10" spans="1:15" x14ac:dyDescent="0.25">
      <c r="A10" t="s">
        <v>277</v>
      </c>
      <c r="B10" t="s">
        <v>128</v>
      </c>
      <c r="C10">
        <v>38</v>
      </c>
      <c r="D10">
        <v>9</v>
      </c>
      <c r="E10">
        <v>7</v>
      </c>
      <c r="F10">
        <v>10</v>
      </c>
      <c r="G10">
        <v>12</v>
      </c>
      <c r="H10" t="s">
        <v>128</v>
      </c>
      <c r="I10">
        <v>0.23684210526315788</v>
      </c>
      <c r="J10">
        <v>0.18421052631578946</v>
      </c>
      <c r="K10">
        <v>0.26315789473684209</v>
      </c>
      <c r="L10">
        <v>0.31578947368421051</v>
      </c>
      <c r="N10">
        <v>72</v>
      </c>
    </row>
    <row r="11" spans="1:15" x14ac:dyDescent="0.25">
      <c r="A11" t="s">
        <v>278</v>
      </c>
      <c r="B11" t="s">
        <v>128</v>
      </c>
      <c r="C11">
        <v>97</v>
      </c>
      <c r="D11">
        <v>17</v>
      </c>
      <c r="E11">
        <v>12</v>
      </c>
      <c r="F11">
        <v>17</v>
      </c>
      <c r="G11">
        <v>51</v>
      </c>
      <c r="I11">
        <v>0.17525773195876287</v>
      </c>
      <c r="J11">
        <v>0.12371134020618557</v>
      </c>
      <c r="K11">
        <v>0.17525773195876287</v>
      </c>
      <c r="L11">
        <v>0.52577319587628868</v>
      </c>
    </row>
    <row r="14" spans="1:15" x14ac:dyDescent="0.25">
      <c r="B14" t="s">
        <v>264</v>
      </c>
      <c r="G14" t="s">
        <v>263</v>
      </c>
      <c r="J14" t="s">
        <v>263</v>
      </c>
      <c r="M14" t="s">
        <v>263</v>
      </c>
    </row>
    <row r="15" spans="1:15" x14ac:dyDescent="0.25">
      <c r="B15" t="s">
        <v>256</v>
      </c>
      <c r="C15" t="s">
        <v>257</v>
      </c>
      <c r="D15" t="s">
        <v>258</v>
      </c>
      <c r="G15" t="s">
        <v>265</v>
      </c>
      <c r="J15" t="s">
        <v>7</v>
      </c>
      <c r="M15" t="s">
        <v>10</v>
      </c>
    </row>
    <row r="16" spans="1:15" x14ac:dyDescent="0.25">
      <c r="A16" t="s">
        <v>262</v>
      </c>
      <c r="B16">
        <v>0.98648648648648651</v>
      </c>
      <c r="C16">
        <v>0</v>
      </c>
      <c r="D16">
        <v>1.3513513513513514E-2</v>
      </c>
      <c r="G16" t="s">
        <v>256</v>
      </c>
      <c r="H16" t="s">
        <v>257</v>
      </c>
      <c r="I16" t="s">
        <v>258</v>
      </c>
      <c r="J16" t="s">
        <v>256</v>
      </c>
      <c r="K16" t="s">
        <v>257</v>
      </c>
      <c r="L16" t="s">
        <v>258</v>
      </c>
      <c r="M16" t="s">
        <v>256</v>
      </c>
      <c r="N16" t="s">
        <v>257</v>
      </c>
      <c r="O16" t="s">
        <v>258</v>
      </c>
    </row>
    <row r="17" spans="1:19" x14ac:dyDescent="0.25">
      <c r="A17" t="s">
        <v>262</v>
      </c>
      <c r="B17">
        <v>0.97560975609756095</v>
      </c>
      <c r="C17">
        <v>0</v>
      </c>
      <c r="D17">
        <v>2.4390243902439025E-2</v>
      </c>
      <c r="F17" t="s">
        <v>262</v>
      </c>
      <c r="G17">
        <v>0.98104812129202368</v>
      </c>
      <c r="H17">
        <v>0</v>
      </c>
      <c r="I17">
        <v>1.895187870797627E-2</v>
      </c>
      <c r="J17">
        <v>7.6910098151470579E-3</v>
      </c>
      <c r="K17">
        <v>0</v>
      </c>
      <c r="L17">
        <v>7.6910098151470197E-3</v>
      </c>
      <c r="M17">
        <v>5.4383651944627798E-3</v>
      </c>
      <c r="N17">
        <v>0</v>
      </c>
      <c r="O17">
        <v>5.4383651944627529E-3</v>
      </c>
    </row>
    <row r="18" spans="1:19" x14ac:dyDescent="0.25">
      <c r="A18" t="s">
        <v>23</v>
      </c>
      <c r="B18">
        <v>0.4</v>
      </c>
      <c r="C18">
        <v>0.1</v>
      </c>
      <c r="D18">
        <v>0.5</v>
      </c>
      <c r="F18" t="s">
        <v>23</v>
      </c>
      <c r="G18">
        <v>0.51632653061224487</v>
      </c>
      <c r="H18">
        <v>6.0204081632653061E-2</v>
      </c>
      <c r="I18">
        <v>0.42346938775510201</v>
      </c>
      <c r="J18">
        <v>0.16451055725564614</v>
      </c>
      <c r="K18">
        <v>5.6279927482194611E-2</v>
      </c>
      <c r="L18">
        <v>0.10823062977345144</v>
      </c>
      <c r="M18">
        <v>0.11632653061224517</v>
      </c>
      <c r="N18">
        <v>3.9795918367346944E-2</v>
      </c>
      <c r="O18">
        <v>7.6530612244898155E-2</v>
      </c>
    </row>
    <row r="19" spans="1:19" x14ac:dyDescent="0.25">
      <c r="A19" t="s">
        <v>23</v>
      </c>
      <c r="B19">
        <v>0.63265306122448983</v>
      </c>
      <c r="C19">
        <v>2.0408163265306121E-2</v>
      </c>
      <c r="D19">
        <v>0.34693877551020408</v>
      </c>
      <c r="F19" t="s">
        <v>127</v>
      </c>
      <c r="G19">
        <v>0.80152439024390243</v>
      </c>
      <c r="H19">
        <v>6.25E-2</v>
      </c>
      <c r="I19">
        <v>0.13597560975609757</v>
      </c>
      <c r="J19">
        <v>0.1082218305352582</v>
      </c>
      <c r="K19">
        <v>8.8388347648318447E-2</v>
      </c>
      <c r="L19">
        <v>1.9833482886939573E-2</v>
      </c>
      <c r="M19">
        <v>7.6524390243902451E-2</v>
      </c>
      <c r="N19">
        <v>6.25E-2</v>
      </c>
      <c r="O19">
        <v>1.4024390243902314E-2</v>
      </c>
    </row>
    <row r="20" spans="1:19" x14ac:dyDescent="0.25">
      <c r="A20" t="s">
        <v>127</v>
      </c>
      <c r="B20">
        <v>0.87804878048780488</v>
      </c>
      <c r="C20">
        <v>0</v>
      </c>
      <c r="D20">
        <v>0.12195121951219512</v>
      </c>
      <c r="F20" t="s">
        <v>128</v>
      </c>
      <c r="G20">
        <v>0.35785953177257523</v>
      </c>
      <c r="H20">
        <v>0.26505016722408026</v>
      </c>
      <c r="I20">
        <v>0.37709030100334451</v>
      </c>
      <c r="J20">
        <v>1.6554339358882373E-2</v>
      </c>
      <c r="K20">
        <v>5.9122640567437048E-3</v>
      </c>
      <c r="L20">
        <v>1.0642075302138707E-2</v>
      </c>
      <c r="M20">
        <v>1.1705685618729089E-2</v>
      </c>
      <c r="N20">
        <v>4.1806020066889604E-3</v>
      </c>
      <c r="O20">
        <v>7.5250836120401557E-3</v>
      </c>
    </row>
    <row r="21" spans="1:19" x14ac:dyDescent="0.25">
      <c r="A21" t="s">
        <v>127</v>
      </c>
      <c r="B21">
        <v>0.72499999999999998</v>
      </c>
      <c r="C21">
        <v>0.125</v>
      </c>
      <c r="D21">
        <v>0.15</v>
      </c>
    </row>
    <row r="22" spans="1:19" x14ac:dyDescent="0.25">
      <c r="A22" t="s">
        <v>128</v>
      </c>
      <c r="B22">
        <v>0.34615384615384615</v>
      </c>
      <c r="C22">
        <v>0.26923076923076922</v>
      </c>
      <c r="D22">
        <v>0.38461538461538464</v>
      </c>
    </row>
    <row r="23" spans="1:19" x14ac:dyDescent="0.25">
      <c r="A23" t="s">
        <v>128</v>
      </c>
      <c r="B23">
        <v>0.36956521739130432</v>
      </c>
      <c r="C23">
        <v>0.2608695652173913</v>
      </c>
      <c r="D23">
        <v>0.36956521739130432</v>
      </c>
    </row>
    <row r="24" spans="1:19" x14ac:dyDescent="0.25">
      <c r="K24" t="s">
        <v>418</v>
      </c>
    </row>
    <row r="25" spans="1:19" x14ac:dyDescent="0.25">
      <c r="K25" t="s">
        <v>257</v>
      </c>
      <c r="P25" t="s">
        <v>258</v>
      </c>
    </row>
    <row r="26" spans="1:19" x14ac:dyDescent="0.25">
      <c r="K26" t="s">
        <v>24</v>
      </c>
      <c r="L26" t="s">
        <v>23</v>
      </c>
      <c r="M26" t="s">
        <v>429</v>
      </c>
      <c r="N26" s="1" t="s">
        <v>430</v>
      </c>
      <c r="P26" t="s">
        <v>24</v>
      </c>
      <c r="Q26" t="s">
        <v>23</v>
      </c>
      <c r="R26" t="s">
        <v>429</v>
      </c>
      <c r="S26" s="1" t="s">
        <v>430</v>
      </c>
    </row>
    <row r="27" spans="1:19" x14ac:dyDescent="0.25">
      <c r="K27">
        <v>0</v>
      </c>
      <c r="L27">
        <v>2.0408163265306121E-2</v>
      </c>
      <c r="M27">
        <v>0</v>
      </c>
      <c r="N27">
        <v>0.2608695652173913</v>
      </c>
      <c r="P27">
        <v>1.3513513513513514E-2</v>
      </c>
      <c r="Q27">
        <v>0.34693877551020408</v>
      </c>
      <c r="R27">
        <v>0.12195121951219512</v>
      </c>
      <c r="S27">
        <v>0.36956521739130432</v>
      </c>
    </row>
    <row r="28" spans="1:19" x14ac:dyDescent="0.25">
      <c r="K28">
        <v>0</v>
      </c>
      <c r="L28">
        <v>0.1</v>
      </c>
      <c r="M28">
        <v>0.125</v>
      </c>
      <c r="N28">
        <v>0.26923076923076922</v>
      </c>
      <c r="P28">
        <v>2.4390243902439025E-2</v>
      </c>
      <c r="Q28">
        <v>0.5</v>
      </c>
      <c r="R28">
        <v>0.15</v>
      </c>
      <c r="S28">
        <v>0.38461538461538464</v>
      </c>
    </row>
    <row r="30" spans="1:19" x14ac:dyDescent="0.25">
      <c r="K30" t="s">
        <v>409</v>
      </c>
    </row>
    <row r="31" spans="1:19" x14ac:dyDescent="0.25">
      <c r="K31" t="s">
        <v>257</v>
      </c>
      <c r="P31" t="s">
        <v>258</v>
      </c>
    </row>
    <row r="32" spans="1:19" x14ac:dyDescent="0.25">
      <c r="K32" t="s">
        <v>24</v>
      </c>
      <c r="L32" t="s">
        <v>23</v>
      </c>
      <c r="M32" t="s">
        <v>429</v>
      </c>
      <c r="N32" s="1" t="s">
        <v>430</v>
      </c>
      <c r="P32" t="s">
        <v>24</v>
      </c>
      <c r="Q32" t="s">
        <v>23</v>
      </c>
      <c r="R32" t="s">
        <v>429</v>
      </c>
      <c r="S32" s="1" t="s">
        <v>430</v>
      </c>
    </row>
    <row r="33" spans="11:19" x14ac:dyDescent="0.25">
      <c r="K33">
        <v>0</v>
      </c>
      <c r="L33">
        <v>2.0408163265306121E-2</v>
      </c>
      <c r="M33">
        <v>0</v>
      </c>
      <c r="N33">
        <v>0.2608695652173913</v>
      </c>
      <c r="P33">
        <v>1.3513513513513514E-2</v>
      </c>
      <c r="Q33">
        <v>0.34693877551020408</v>
      </c>
      <c r="R33">
        <v>0.12195121951219512</v>
      </c>
      <c r="S33">
        <v>0.36956521739130432</v>
      </c>
    </row>
    <row r="34" spans="11:19" x14ac:dyDescent="0.25">
      <c r="K34">
        <v>0</v>
      </c>
      <c r="L34">
        <v>7.9591836734693888E-2</v>
      </c>
      <c r="M34">
        <v>0.125</v>
      </c>
      <c r="N34">
        <v>8.3612040133779209E-3</v>
      </c>
      <c r="P34">
        <v>1.0876730388925511E-2</v>
      </c>
      <c r="Q34">
        <v>0.15306122448979592</v>
      </c>
      <c r="R34">
        <v>2.8048780487804875E-2</v>
      </c>
      <c r="S34">
        <v>1.5050167224080313E-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70034-0AA8-4C41-A13E-5EBAE6A22521}">
  <dimension ref="A1:P29"/>
  <sheetViews>
    <sheetView workbookViewId="0"/>
  </sheetViews>
  <sheetFormatPr defaultRowHeight="15" x14ac:dyDescent="0.25"/>
  <sheetData>
    <row r="1" spans="1:14" x14ac:dyDescent="0.25">
      <c r="A1" t="s">
        <v>440</v>
      </c>
    </row>
    <row r="2" spans="1:14" x14ac:dyDescent="0.25">
      <c r="A2" t="s">
        <v>24</v>
      </c>
      <c r="B2" t="s">
        <v>272</v>
      </c>
      <c r="C2" t="s">
        <v>295</v>
      </c>
      <c r="D2" t="s">
        <v>296</v>
      </c>
      <c r="E2" t="s">
        <v>297</v>
      </c>
      <c r="F2" t="s">
        <v>298</v>
      </c>
      <c r="G2" t="s">
        <v>299</v>
      </c>
      <c r="H2" t="s">
        <v>300</v>
      </c>
      <c r="I2" t="s">
        <v>277</v>
      </c>
      <c r="J2" t="s">
        <v>278</v>
      </c>
      <c r="K2" t="s">
        <v>279</v>
      </c>
    </row>
    <row r="3" spans="1:14" x14ac:dyDescent="0.25">
      <c r="B3">
        <v>1</v>
      </c>
      <c r="C3">
        <v>1.1236698353953951</v>
      </c>
      <c r="D3">
        <v>1.3120718750123324</v>
      </c>
      <c r="E3">
        <v>0.77005665776853605</v>
      </c>
      <c r="F3">
        <v>1.0994982205588553</v>
      </c>
      <c r="G3">
        <v>0.89237203467035242</v>
      </c>
      <c r="H3">
        <v>0.9892554135735101</v>
      </c>
      <c r="I3">
        <v>1.2142222151739916</v>
      </c>
      <c r="J3">
        <v>0.92014994699016572</v>
      </c>
      <c r="K3">
        <v>0.93956578599864637</v>
      </c>
    </row>
    <row r="4" spans="1:14" x14ac:dyDescent="0.25">
      <c r="B4">
        <v>2</v>
      </c>
      <c r="C4">
        <v>0.98955958434670399</v>
      </c>
      <c r="D4">
        <v>0.83482944095934708</v>
      </c>
      <c r="E4">
        <v>0.83213766834679004</v>
      </c>
      <c r="F4">
        <v>1.2753122972313138</v>
      </c>
      <c r="G4">
        <v>0.71967172225960918</v>
      </c>
      <c r="H4">
        <v>0.96612964445530081</v>
      </c>
      <c r="I4">
        <v>0.90890784714189965</v>
      </c>
      <c r="J4">
        <v>1.0301628033626791</v>
      </c>
      <c r="K4">
        <v>0.83384422115357382</v>
      </c>
    </row>
    <row r="5" spans="1:14" x14ac:dyDescent="0.25">
      <c r="B5">
        <v>3</v>
      </c>
      <c r="C5">
        <v>1.170865772765775</v>
      </c>
      <c r="D5">
        <v>1.4791526541258768</v>
      </c>
      <c r="E5">
        <v>0.88157025607732076</v>
      </c>
      <c r="F5">
        <v>1.1973830571482433</v>
      </c>
      <c r="G5">
        <v>1.0929236548796448</v>
      </c>
      <c r="H5">
        <v>1.0678182713862217</v>
      </c>
      <c r="I5">
        <v>1.3160126197767412</v>
      </c>
      <c r="J5">
        <v>1.0274129103300298</v>
      </c>
      <c r="K5">
        <v>1.0802980366133663</v>
      </c>
    </row>
    <row r="6" spans="1:14" x14ac:dyDescent="0.25">
      <c r="B6">
        <v>4</v>
      </c>
      <c r="C6">
        <v>1.3383359692841366</v>
      </c>
      <c r="D6">
        <v>1.3564088610588863</v>
      </c>
      <c r="E6">
        <v>0.83401050818325795</v>
      </c>
      <c r="F6">
        <v>1.2125161742318249</v>
      </c>
      <c r="G6">
        <v>0.99788066361167882</v>
      </c>
      <c r="H6">
        <v>1.0570450394225515</v>
      </c>
      <c r="I6">
        <v>1.3473421123867673</v>
      </c>
      <c r="J6">
        <v>1.0056098799492297</v>
      </c>
      <c r="K6">
        <v>1.0270369055717563</v>
      </c>
    </row>
    <row r="7" spans="1:14" x14ac:dyDescent="0.25">
      <c r="B7">
        <v>5</v>
      </c>
      <c r="C7">
        <v>0.99505545034521248</v>
      </c>
      <c r="D7">
        <v>0.97995828697789056</v>
      </c>
      <c r="E7">
        <v>0.8247412333654115</v>
      </c>
      <c r="F7">
        <v>0.94389864903034615</v>
      </c>
      <c r="G7">
        <v>1.0249339614192761</v>
      </c>
      <c r="H7">
        <v>1.3309740200239557</v>
      </c>
      <c r="I7">
        <v>0.98747801725826179</v>
      </c>
      <c r="J7">
        <v>0.88231067996099499</v>
      </c>
      <c r="K7">
        <v>1.1679728057147956</v>
      </c>
    </row>
    <row r="9" spans="1:14" x14ac:dyDescent="0.25">
      <c r="A9" t="s">
        <v>301</v>
      </c>
      <c r="C9" t="s">
        <v>295</v>
      </c>
      <c r="D9" t="s">
        <v>296</v>
      </c>
      <c r="E9" t="s">
        <v>297</v>
      </c>
      <c r="F9" t="s">
        <v>298</v>
      </c>
      <c r="G9" t="s">
        <v>299</v>
      </c>
      <c r="H9" t="s">
        <v>300</v>
      </c>
      <c r="I9" t="s">
        <v>277</v>
      </c>
      <c r="J9" t="s">
        <v>278</v>
      </c>
      <c r="K9" t="s">
        <v>279</v>
      </c>
    </row>
    <row r="10" spans="1:14" x14ac:dyDescent="0.25">
      <c r="B10" t="s">
        <v>302</v>
      </c>
      <c r="C10">
        <v>0.10856774098869841</v>
      </c>
      <c r="D10">
        <v>0.41548128467688095</v>
      </c>
      <c r="E10">
        <v>0.5678057242611958</v>
      </c>
      <c r="F10">
        <v>0.54427228522341098</v>
      </c>
      <c r="G10">
        <v>0.43225408058509862</v>
      </c>
      <c r="H10">
        <v>0.37877073658134075</v>
      </c>
      <c r="I10">
        <v>0.21238612125195772</v>
      </c>
      <c r="J10">
        <v>0.55591448902378415</v>
      </c>
      <c r="K10">
        <v>0.40462970293035588</v>
      </c>
    </row>
    <row r="11" spans="1:14" x14ac:dyDescent="0.25">
      <c r="B11">
        <v>2</v>
      </c>
      <c r="C11">
        <v>1.3582507574248679</v>
      </c>
      <c r="D11">
        <v>0.83326811696860759</v>
      </c>
      <c r="E11">
        <v>1.0697485569541727</v>
      </c>
      <c r="F11">
        <v>1.1973343055518157</v>
      </c>
      <c r="G11">
        <v>0.96702652081470974</v>
      </c>
      <c r="H11">
        <v>1.0698258518543273</v>
      </c>
      <c r="I11">
        <v>1.0638548072977838</v>
      </c>
      <c r="J11">
        <v>1.1317449560549326</v>
      </c>
      <c r="K11">
        <v>1.0171282964288837</v>
      </c>
    </row>
    <row r="12" spans="1:14" x14ac:dyDescent="0.25">
      <c r="B12">
        <v>3</v>
      </c>
      <c r="C12">
        <v>1.3372734973451115</v>
      </c>
      <c r="D12">
        <v>1.2332712359173814</v>
      </c>
      <c r="E12">
        <v>1.1599502749120438</v>
      </c>
      <c r="F12">
        <v>1.3056272788313505</v>
      </c>
      <c r="G12">
        <v>1.2846910646852212</v>
      </c>
      <c r="H12">
        <v>1.2026913250086153</v>
      </c>
      <c r="I12">
        <v>1.2842199729136612</v>
      </c>
      <c r="J12">
        <v>1.2306350884860584</v>
      </c>
      <c r="K12">
        <v>1.2430152045783662</v>
      </c>
    </row>
    <row r="13" spans="1:14" x14ac:dyDescent="0.25">
      <c r="B13">
        <v>4</v>
      </c>
      <c r="C13">
        <v>1.4200015096370504</v>
      </c>
      <c r="D13">
        <v>1.1488853854411818</v>
      </c>
      <c r="E13">
        <v>1.3421744220215235</v>
      </c>
      <c r="F13">
        <v>1.1962053014538587</v>
      </c>
      <c r="G13">
        <v>1.1499891199491614</v>
      </c>
      <c r="H13">
        <v>1.2580257281029585</v>
      </c>
      <c r="I13">
        <v>1.2772701287223556</v>
      </c>
      <c r="J13">
        <v>1.2670896413032169</v>
      </c>
      <c r="K13">
        <v>1.2027950365438513</v>
      </c>
    </row>
    <row r="14" spans="1:14" x14ac:dyDescent="0.25">
      <c r="B14">
        <v>5</v>
      </c>
      <c r="C14">
        <v>1.8029854019656673</v>
      </c>
      <c r="D14">
        <v>0.89113164948779811</v>
      </c>
      <c r="E14">
        <v>1.2223672647627783</v>
      </c>
      <c r="F14">
        <v>1.3276593143977709</v>
      </c>
      <c r="G14">
        <v>1.1652110005859351</v>
      </c>
      <c r="H14">
        <v>1.0650558491562006</v>
      </c>
      <c r="I14">
        <v>1.2675556616007384</v>
      </c>
      <c r="J14">
        <v>1.2739259337485946</v>
      </c>
      <c r="K14">
        <v>1.1140084342926668</v>
      </c>
    </row>
    <row r="16" spans="1:14" x14ac:dyDescent="0.25">
      <c r="A16" t="s">
        <v>307</v>
      </c>
      <c r="J16" t="s">
        <v>283</v>
      </c>
      <c r="N16" t="s">
        <v>431</v>
      </c>
    </row>
    <row r="17" spans="1:16" x14ac:dyDescent="0.25">
      <c r="A17" t="s">
        <v>24</v>
      </c>
      <c r="B17" t="s">
        <v>280</v>
      </c>
      <c r="C17" t="s">
        <v>17</v>
      </c>
      <c r="D17" t="s">
        <v>7</v>
      </c>
      <c r="E17" t="s">
        <v>61</v>
      </c>
      <c r="G17" t="s">
        <v>406</v>
      </c>
      <c r="O17" t="s">
        <v>24</v>
      </c>
      <c r="P17" t="s">
        <v>432</v>
      </c>
    </row>
    <row r="18" spans="1:16" x14ac:dyDescent="0.25">
      <c r="B18">
        <v>1</v>
      </c>
      <c r="C18">
        <v>1.0163141942912224</v>
      </c>
      <c r="D18">
        <v>0.16446459994303347</v>
      </c>
      <c r="E18">
        <v>9.4953681049274485E-2</v>
      </c>
      <c r="J18" t="s">
        <v>280</v>
      </c>
      <c r="K18" t="s">
        <v>305</v>
      </c>
      <c r="O18">
        <v>0.92014994699016572</v>
      </c>
      <c r="P18">
        <v>0.21238612125195772</v>
      </c>
    </row>
    <row r="19" spans="1:16" x14ac:dyDescent="0.25">
      <c r="B19">
        <v>2</v>
      </c>
      <c r="C19">
        <v>0.92081039543294863</v>
      </c>
      <c r="D19">
        <v>9.9060838272255369E-2</v>
      </c>
      <c r="E19">
        <v>5.7192801642636626E-2</v>
      </c>
      <c r="J19">
        <v>1</v>
      </c>
      <c r="K19">
        <v>9.9585197234433511E-3</v>
      </c>
      <c r="L19" t="s">
        <v>219</v>
      </c>
      <c r="O19">
        <v>0.93956578599864637</v>
      </c>
      <c r="P19">
        <v>0.40462970293035588</v>
      </c>
    </row>
    <row r="20" spans="1:16" x14ac:dyDescent="0.25">
      <c r="B20">
        <v>3</v>
      </c>
      <c r="C20">
        <v>1.1346176970648061</v>
      </c>
      <c r="D20">
        <v>0.15364894705714319</v>
      </c>
      <c r="E20">
        <v>8.8709260944144178E-2</v>
      </c>
      <c r="J20">
        <v>2</v>
      </c>
      <c r="K20">
        <v>9.1052913168496813E-2</v>
      </c>
      <c r="L20" t="s">
        <v>285</v>
      </c>
      <c r="O20">
        <v>1.2142222151739916</v>
      </c>
      <c r="P20">
        <v>0.55591448902378415</v>
      </c>
    </row>
    <row r="21" spans="1:16" x14ac:dyDescent="0.25">
      <c r="B21">
        <v>4</v>
      </c>
      <c r="C21">
        <v>1.1164291186667512</v>
      </c>
      <c r="D21">
        <v>0.19141380202177063</v>
      </c>
      <c r="E21">
        <v>0.11051281012387902</v>
      </c>
      <c r="J21">
        <v>3</v>
      </c>
      <c r="K21">
        <v>0.28435888959557087</v>
      </c>
      <c r="L21" t="s">
        <v>285</v>
      </c>
    </row>
    <row r="22" spans="1:16" x14ac:dyDescent="0.25">
      <c r="B22">
        <v>5</v>
      </c>
      <c r="C22">
        <v>1.0058361368589539</v>
      </c>
      <c r="D22">
        <v>0.1444768652670419</v>
      </c>
      <c r="E22">
        <v>8.3413757053599935E-2</v>
      </c>
      <c r="J22">
        <v>4</v>
      </c>
      <c r="K22">
        <v>0.33948758844749655</v>
      </c>
      <c r="L22" t="s">
        <v>285</v>
      </c>
      <c r="N22" t="s">
        <v>409</v>
      </c>
    </row>
    <row r="23" spans="1:16" x14ac:dyDescent="0.25">
      <c r="J23">
        <v>5</v>
      </c>
      <c r="K23">
        <v>0.10462964420916805</v>
      </c>
      <c r="L23" t="s">
        <v>285</v>
      </c>
      <c r="O23" t="s">
        <v>24</v>
      </c>
      <c r="P23" t="s">
        <v>432</v>
      </c>
    </row>
    <row r="24" spans="1:16" x14ac:dyDescent="0.25">
      <c r="A24" s="9" t="s">
        <v>301</v>
      </c>
      <c r="B24" t="s">
        <v>280</v>
      </c>
      <c r="G24" s="9"/>
      <c r="O24">
        <v>0.92014994699016572</v>
      </c>
      <c r="P24">
        <v>0.21238612125195772</v>
      </c>
    </row>
    <row r="25" spans="1:16" x14ac:dyDescent="0.25">
      <c r="B25" t="s">
        <v>302</v>
      </c>
      <c r="C25">
        <v>0.36285292559549942</v>
      </c>
      <c r="D25">
        <v>0.1721706617786786</v>
      </c>
      <c r="E25">
        <v>9.9402777924476104E-2</v>
      </c>
      <c r="O25">
        <v>1.9415839008480651E-2</v>
      </c>
      <c r="P25">
        <v>0.19224358167839817</v>
      </c>
    </row>
    <row r="26" spans="1:16" x14ac:dyDescent="0.25">
      <c r="B26">
        <v>2</v>
      </c>
      <c r="C26">
        <v>1.0698811967902302</v>
      </c>
      <c r="D26">
        <v>5.7633060217324908E-2</v>
      </c>
      <c r="E26">
        <v>3.3274462830694448E-2</v>
      </c>
      <c r="O26">
        <v>0.27465642917534527</v>
      </c>
      <c r="P26">
        <v>0.15128478609342827</v>
      </c>
    </row>
    <row r="27" spans="1:16" x14ac:dyDescent="0.25">
      <c r="B27">
        <v>3</v>
      </c>
      <c r="C27">
        <v>1.2524153589026226</v>
      </c>
      <c r="D27">
        <v>2.8054827413310685E-2</v>
      </c>
      <c r="E27">
        <v>1.6197462159143416E-2</v>
      </c>
    </row>
    <row r="28" spans="1:16" x14ac:dyDescent="0.25">
      <c r="B28">
        <v>4</v>
      </c>
      <c r="C28">
        <v>1.2486112427767517</v>
      </c>
      <c r="D28">
        <v>4.0381468274962827E-2</v>
      </c>
      <c r="E28">
        <v>2.3314251578822123E-2</v>
      </c>
    </row>
    <row r="29" spans="1:16" x14ac:dyDescent="0.25">
      <c r="B29">
        <v>5</v>
      </c>
      <c r="C29">
        <v>1.216185717933058</v>
      </c>
      <c r="D29">
        <v>9.0545511588989533E-2</v>
      </c>
      <c r="E29">
        <v>5.22764754898154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9DD29-D19E-4737-80EB-4AE9CA1C38D2}">
  <dimension ref="A1:BM97"/>
  <sheetViews>
    <sheetView zoomScaleNormal="100" workbookViewId="0"/>
  </sheetViews>
  <sheetFormatPr defaultRowHeight="15" x14ac:dyDescent="0.25"/>
  <sheetData>
    <row r="1" spans="1:65" x14ac:dyDescent="0.25">
      <c r="A1" t="s">
        <v>437</v>
      </c>
      <c r="E1" s="29"/>
      <c r="F1" s="29"/>
    </row>
    <row r="2" spans="1:65" x14ac:dyDescent="0.25">
      <c r="A2" t="s">
        <v>161</v>
      </c>
      <c r="B2" t="s">
        <v>163</v>
      </c>
      <c r="E2" t="s">
        <v>162</v>
      </c>
      <c r="F2" t="s">
        <v>160</v>
      </c>
      <c r="J2" t="s">
        <v>436</v>
      </c>
      <c r="AB2" t="s">
        <v>189</v>
      </c>
      <c r="BA2" t="s">
        <v>197</v>
      </c>
    </row>
    <row r="3" spans="1:65" x14ac:dyDescent="0.25">
      <c r="B3" t="s">
        <v>150</v>
      </c>
      <c r="C3" t="s">
        <v>151</v>
      </c>
      <c r="D3" s="26" t="s">
        <v>152</v>
      </c>
      <c r="E3" s="30" t="s">
        <v>17</v>
      </c>
      <c r="F3" s="26" t="s">
        <v>17</v>
      </c>
      <c r="G3" s="26" t="s">
        <v>7</v>
      </c>
      <c r="H3" s="26" t="s">
        <v>138</v>
      </c>
      <c r="J3" t="s">
        <v>24</v>
      </c>
      <c r="K3" t="s">
        <v>0</v>
      </c>
      <c r="O3" t="s">
        <v>1</v>
      </c>
      <c r="T3" t="s">
        <v>5</v>
      </c>
      <c r="AC3" t="s">
        <v>190</v>
      </c>
      <c r="AE3" t="s">
        <v>191</v>
      </c>
      <c r="AK3" t="s">
        <v>192</v>
      </c>
      <c r="AM3" t="s">
        <v>193</v>
      </c>
      <c r="AR3" t="s">
        <v>168</v>
      </c>
      <c r="AT3" t="s">
        <v>169</v>
      </c>
      <c r="AU3" t="s">
        <v>170</v>
      </c>
      <c r="AV3" t="s">
        <v>171</v>
      </c>
      <c r="AW3" t="s">
        <v>172</v>
      </c>
      <c r="AX3" t="s">
        <v>173</v>
      </c>
      <c r="AY3" t="s">
        <v>38</v>
      </c>
    </row>
    <row r="4" spans="1:65" x14ac:dyDescent="0.25">
      <c r="A4" t="s">
        <v>150</v>
      </c>
      <c r="B4">
        <v>1</v>
      </c>
      <c r="C4">
        <v>1.0708791893334841</v>
      </c>
      <c r="D4">
        <v>0.98205519538561903</v>
      </c>
      <c r="E4">
        <v>1.0169324961762467</v>
      </c>
      <c r="F4">
        <v>1</v>
      </c>
      <c r="G4">
        <v>4.5190242128302464E-2</v>
      </c>
      <c r="H4">
        <v>2.6090598457519796E-2</v>
      </c>
      <c r="J4" t="s">
        <v>164</v>
      </c>
      <c r="K4">
        <v>0</v>
      </c>
      <c r="L4">
        <v>10</v>
      </c>
      <c r="M4">
        <v>20</v>
      </c>
      <c r="N4">
        <v>30</v>
      </c>
      <c r="O4">
        <v>40</v>
      </c>
      <c r="P4">
        <v>50</v>
      </c>
      <c r="Q4">
        <v>60</v>
      </c>
      <c r="R4">
        <v>70</v>
      </c>
      <c r="S4">
        <v>80</v>
      </c>
      <c r="T4">
        <v>90</v>
      </c>
      <c r="U4">
        <v>100</v>
      </c>
      <c r="V4">
        <v>110</v>
      </c>
      <c r="W4">
        <v>120</v>
      </c>
      <c r="X4">
        <v>130</v>
      </c>
      <c r="Y4">
        <v>140</v>
      </c>
      <c r="Z4">
        <v>150</v>
      </c>
      <c r="AB4" s="9" t="s">
        <v>194</v>
      </c>
      <c r="AC4" t="s">
        <v>174</v>
      </c>
      <c r="AD4" t="s">
        <v>175</v>
      </c>
      <c r="AE4" t="s">
        <v>169</v>
      </c>
      <c r="AF4" t="s">
        <v>170</v>
      </c>
      <c r="AG4" t="s">
        <v>171</v>
      </c>
      <c r="AH4" t="s">
        <v>172</v>
      </c>
      <c r="AI4" t="s">
        <v>173</v>
      </c>
      <c r="AJ4" s="22" t="s">
        <v>176</v>
      </c>
      <c r="AK4" t="s">
        <v>177</v>
      </c>
      <c r="AL4" t="s">
        <v>178</v>
      </c>
      <c r="AM4" t="s">
        <v>179</v>
      </c>
      <c r="AT4" s="31">
        <v>1</v>
      </c>
      <c r="AY4">
        <f>SUM(AT4:AX4)</f>
        <v>1</v>
      </c>
    </row>
    <row r="5" spans="1:65" x14ac:dyDescent="0.25">
      <c r="A5" t="s">
        <v>151</v>
      </c>
      <c r="B5">
        <v>0.93381215169789666</v>
      </c>
      <c r="C5">
        <v>1</v>
      </c>
      <c r="D5">
        <v>0.91705507508914352</v>
      </c>
      <c r="E5">
        <v>0.94962392238585402</v>
      </c>
      <c r="J5" t="s">
        <v>165</v>
      </c>
      <c r="K5">
        <v>0</v>
      </c>
      <c r="L5">
        <v>1</v>
      </c>
      <c r="M5">
        <v>0</v>
      </c>
      <c r="N5">
        <v>1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B5">
        <v>1</v>
      </c>
      <c r="AD5">
        <v>1</v>
      </c>
      <c r="AE5">
        <v>1</v>
      </c>
      <c r="AF5">
        <v>1</v>
      </c>
      <c r="AG5">
        <v>1</v>
      </c>
      <c r="AI5">
        <v>1</v>
      </c>
      <c r="AJ5" s="22"/>
      <c r="AK5">
        <v>1</v>
      </c>
      <c r="AT5" s="32">
        <v>1</v>
      </c>
      <c r="AY5">
        <f t="shared" ref="AY5:AY68" si="0">SUM(AT5:AX5)</f>
        <v>1</v>
      </c>
    </row>
    <row r="6" spans="1:65" x14ac:dyDescent="0.25">
      <c r="A6" t="s">
        <v>152</v>
      </c>
      <c r="B6">
        <v>1.0182727047305469</v>
      </c>
      <c r="C6">
        <v>1.0904470485622619</v>
      </c>
      <c r="D6">
        <v>1</v>
      </c>
      <c r="E6">
        <v>1.0355146034097731</v>
      </c>
      <c r="J6" t="s">
        <v>166</v>
      </c>
      <c r="K6">
        <v>0</v>
      </c>
      <c r="L6">
        <v>1</v>
      </c>
      <c r="M6">
        <v>5</v>
      </c>
      <c r="N6">
        <v>2</v>
      </c>
      <c r="O6">
        <v>1</v>
      </c>
      <c r="P6">
        <v>1</v>
      </c>
      <c r="Q6">
        <v>1</v>
      </c>
      <c r="R6">
        <v>0</v>
      </c>
      <c r="S6">
        <v>1</v>
      </c>
      <c r="T6">
        <v>2</v>
      </c>
      <c r="U6">
        <v>1</v>
      </c>
      <c r="V6">
        <v>0</v>
      </c>
      <c r="W6">
        <v>2</v>
      </c>
      <c r="X6">
        <v>2</v>
      </c>
      <c r="Y6">
        <v>0</v>
      </c>
      <c r="Z6">
        <v>0</v>
      </c>
      <c r="AB6">
        <v>2</v>
      </c>
      <c r="AC6">
        <v>1</v>
      </c>
      <c r="AD6">
        <v>1</v>
      </c>
      <c r="AE6">
        <v>1</v>
      </c>
      <c r="AG6">
        <v>1</v>
      </c>
      <c r="AI6">
        <v>1</v>
      </c>
      <c r="AJ6" s="22">
        <v>1</v>
      </c>
      <c r="AK6">
        <v>1</v>
      </c>
      <c r="AM6">
        <v>1</v>
      </c>
      <c r="AT6" s="32">
        <v>1</v>
      </c>
      <c r="AY6">
        <f t="shared" si="0"/>
        <v>1</v>
      </c>
    </row>
    <row r="7" spans="1:65" x14ac:dyDescent="0.25">
      <c r="A7" t="s">
        <v>147</v>
      </c>
      <c r="B7">
        <v>1.138290383163086</v>
      </c>
      <c r="C7">
        <v>1.2189714827477862</v>
      </c>
      <c r="D7">
        <v>1.1178639846427958</v>
      </c>
      <c r="E7">
        <v>1.1575644807234533</v>
      </c>
      <c r="F7">
        <v>1.2855993337953155</v>
      </c>
      <c r="G7">
        <v>0.11962238763467746</v>
      </c>
      <c r="H7">
        <v>6.9064017701986793E-2</v>
      </c>
      <c r="AB7">
        <v>3</v>
      </c>
      <c r="AC7">
        <v>1</v>
      </c>
      <c r="AD7">
        <v>1</v>
      </c>
      <c r="AE7">
        <v>1</v>
      </c>
      <c r="AG7">
        <v>1</v>
      </c>
      <c r="AH7">
        <v>1</v>
      </c>
      <c r="AI7">
        <v>1</v>
      </c>
      <c r="AJ7" s="22" t="s">
        <v>180</v>
      </c>
      <c r="AT7" s="32">
        <v>1</v>
      </c>
      <c r="AY7">
        <f t="shared" si="0"/>
        <v>1</v>
      </c>
    </row>
    <row r="8" spans="1:65" x14ac:dyDescent="0.25">
      <c r="A8" t="s">
        <v>148</v>
      </c>
      <c r="B8">
        <v>1.3678620317976335</v>
      </c>
      <c r="C8">
        <v>1.4648149837315014</v>
      </c>
      <c r="D8">
        <v>1.3433160148975947</v>
      </c>
      <c r="E8">
        <v>1.3910233504206795</v>
      </c>
      <c r="J8" t="s">
        <v>167</v>
      </c>
      <c r="AB8">
        <v>4</v>
      </c>
      <c r="AC8">
        <v>1</v>
      </c>
      <c r="AD8">
        <v>1</v>
      </c>
      <c r="AE8">
        <v>1</v>
      </c>
      <c r="AI8">
        <v>1</v>
      </c>
      <c r="AJ8" s="22"/>
      <c r="AT8" s="32">
        <v>1</v>
      </c>
      <c r="AY8">
        <f t="shared" si="0"/>
        <v>1</v>
      </c>
    </row>
    <row r="9" spans="1:65" x14ac:dyDescent="0.25">
      <c r="A9" t="s">
        <v>149</v>
      </c>
      <c r="B9">
        <v>1.2976129708789679</v>
      </c>
      <c r="C9">
        <v>1.3895867263234825</v>
      </c>
      <c r="D9">
        <v>1.2743275596514583</v>
      </c>
      <c r="E9">
        <v>1.3195847975466237</v>
      </c>
      <c r="AB9">
        <v>5</v>
      </c>
      <c r="AC9">
        <v>1</v>
      </c>
      <c r="AD9">
        <v>1</v>
      </c>
      <c r="AE9">
        <v>1</v>
      </c>
      <c r="AF9" t="s">
        <v>180</v>
      </c>
      <c r="AI9">
        <v>1</v>
      </c>
      <c r="AJ9" s="22"/>
      <c r="AT9" s="32">
        <v>1</v>
      </c>
      <c r="AY9">
        <f t="shared" si="0"/>
        <v>1</v>
      </c>
    </row>
    <row r="10" spans="1:65" x14ac:dyDescent="0.25">
      <c r="AB10">
        <v>6</v>
      </c>
      <c r="AC10">
        <v>1</v>
      </c>
      <c r="AD10">
        <v>1</v>
      </c>
      <c r="AE10">
        <v>1</v>
      </c>
      <c r="AG10" t="s">
        <v>180</v>
      </c>
      <c r="AI10">
        <v>1</v>
      </c>
      <c r="AJ10" s="22"/>
      <c r="AT10" s="32"/>
      <c r="AY10">
        <f t="shared" si="0"/>
        <v>0</v>
      </c>
    </row>
    <row r="11" spans="1:65" x14ac:dyDescent="0.25">
      <c r="B11" s="28" t="s">
        <v>159</v>
      </c>
      <c r="E11" t="s">
        <v>24</v>
      </c>
      <c r="F11" t="s">
        <v>153</v>
      </c>
      <c r="AB11">
        <v>7</v>
      </c>
      <c r="AC11">
        <v>1</v>
      </c>
      <c r="AD11">
        <v>1</v>
      </c>
      <c r="AF11">
        <v>1</v>
      </c>
      <c r="AJ11" s="22"/>
      <c r="AT11" s="32"/>
      <c r="AY11">
        <f t="shared" si="0"/>
        <v>0</v>
      </c>
    </row>
    <row r="12" spans="1:65" x14ac:dyDescent="0.25">
      <c r="E12">
        <v>1</v>
      </c>
      <c r="F12">
        <v>1.2855993337953155</v>
      </c>
      <c r="AB12">
        <v>8</v>
      </c>
      <c r="AC12">
        <v>1</v>
      </c>
      <c r="AD12">
        <v>1</v>
      </c>
      <c r="AJ12" s="22"/>
      <c r="AL12">
        <v>1</v>
      </c>
      <c r="AM12">
        <v>1</v>
      </c>
      <c r="AT12" s="32"/>
      <c r="AY12">
        <f t="shared" si="0"/>
        <v>0</v>
      </c>
    </row>
    <row r="13" spans="1:65" x14ac:dyDescent="0.25">
      <c r="D13" s="27"/>
      <c r="E13">
        <v>2.6090598457519796E-2</v>
      </c>
      <c r="F13">
        <v>6.9064017701986793E-2</v>
      </c>
      <c r="AB13">
        <v>9</v>
      </c>
      <c r="AC13">
        <v>1</v>
      </c>
      <c r="AD13">
        <v>1</v>
      </c>
      <c r="AJ13" s="22"/>
      <c r="AT13" s="32"/>
      <c r="AY13">
        <f t="shared" si="0"/>
        <v>0</v>
      </c>
    </row>
    <row r="14" spans="1:65" x14ac:dyDescent="0.25">
      <c r="B14" s="27"/>
      <c r="C14" s="27"/>
      <c r="D14" s="27"/>
      <c r="E14" s="27"/>
      <c r="AB14">
        <v>10</v>
      </c>
      <c r="AC14">
        <v>1</v>
      </c>
      <c r="AD14">
        <v>1</v>
      </c>
      <c r="AI14" t="s">
        <v>180</v>
      </c>
      <c r="AJ14" s="22"/>
      <c r="AL14">
        <v>1</v>
      </c>
      <c r="AT14" s="32"/>
      <c r="AY14">
        <f t="shared" si="0"/>
        <v>0</v>
      </c>
      <c r="BI14" t="s">
        <v>168</v>
      </c>
    </row>
    <row r="15" spans="1:65" x14ac:dyDescent="0.25">
      <c r="C15" s="27"/>
      <c r="D15" s="27"/>
      <c r="E15" s="27"/>
      <c r="AB15">
        <v>11</v>
      </c>
      <c r="AC15">
        <v>1</v>
      </c>
      <c r="AG15">
        <v>1</v>
      </c>
      <c r="AJ15" s="22"/>
      <c r="AT15" s="32"/>
      <c r="AY15">
        <f t="shared" si="0"/>
        <v>0</v>
      </c>
      <c r="BH15" t="s">
        <v>181</v>
      </c>
      <c r="BI15" t="s">
        <v>169</v>
      </c>
      <c r="BJ15" t="s">
        <v>170</v>
      </c>
      <c r="BK15" t="s">
        <v>171</v>
      </c>
      <c r="BL15" t="s">
        <v>172</v>
      </c>
      <c r="BM15" t="s">
        <v>173</v>
      </c>
    </row>
    <row r="16" spans="1:65" x14ac:dyDescent="0.25">
      <c r="AB16">
        <v>12</v>
      </c>
      <c r="AC16">
        <v>1</v>
      </c>
      <c r="AJ16" s="22"/>
      <c r="AT16" s="32">
        <v>0</v>
      </c>
      <c r="AY16">
        <f t="shared" si="0"/>
        <v>0</v>
      </c>
      <c r="AZ16">
        <v>-25</v>
      </c>
      <c r="BH16">
        <v>-25</v>
      </c>
      <c r="BI16" s="32">
        <f>AT16+0.05</f>
        <v>0.05</v>
      </c>
    </row>
    <row r="17" spans="1:65" x14ac:dyDescent="0.25">
      <c r="AB17">
        <v>13</v>
      </c>
      <c r="AC17">
        <v>1</v>
      </c>
      <c r="AJ17" s="22"/>
      <c r="AT17" s="32">
        <v>0</v>
      </c>
      <c r="AY17">
        <f t="shared" si="0"/>
        <v>0</v>
      </c>
      <c r="AZ17">
        <v>-24</v>
      </c>
      <c r="BH17">
        <v>-24</v>
      </c>
      <c r="BI17" s="32">
        <f t="shared" ref="BI17:BI65" si="1">AT17+0.05</f>
        <v>0.05</v>
      </c>
    </row>
    <row r="18" spans="1:65" x14ac:dyDescent="0.25">
      <c r="AB18">
        <v>14</v>
      </c>
      <c r="AC18">
        <v>1</v>
      </c>
      <c r="AJ18" s="22"/>
      <c r="AM18" t="s">
        <v>5</v>
      </c>
      <c r="AT18" s="32">
        <v>0</v>
      </c>
      <c r="AY18">
        <f t="shared" si="0"/>
        <v>0</v>
      </c>
      <c r="AZ18">
        <v>-23</v>
      </c>
      <c r="BH18">
        <v>-23</v>
      </c>
      <c r="BI18" s="32">
        <f t="shared" si="1"/>
        <v>0.05</v>
      </c>
    </row>
    <row r="19" spans="1:65" x14ac:dyDescent="0.25">
      <c r="B19" s="27"/>
      <c r="C19" s="27"/>
      <c r="D19" s="27"/>
      <c r="E19" s="27"/>
      <c r="AB19">
        <v>15</v>
      </c>
      <c r="AC19">
        <v>1</v>
      </c>
      <c r="AJ19" s="22"/>
      <c r="AL19">
        <v>1</v>
      </c>
      <c r="AT19" s="32">
        <v>1</v>
      </c>
      <c r="AY19">
        <f t="shared" si="0"/>
        <v>1</v>
      </c>
      <c r="AZ19">
        <v>-22</v>
      </c>
      <c r="BH19">
        <v>-22</v>
      </c>
      <c r="BI19" s="32">
        <f t="shared" si="1"/>
        <v>1.05</v>
      </c>
    </row>
    <row r="20" spans="1:65" x14ac:dyDescent="0.25">
      <c r="B20" s="27"/>
      <c r="C20" s="27"/>
      <c r="D20" s="27"/>
      <c r="E20" s="27"/>
      <c r="AB20">
        <v>16</v>
      </c>
      <c r="AC20">
        <v>1</v>
      </c>
      <c r="AE20">
        <v>1</v>
      </c>
      <c r="AF20">
        <v>1</v>
      </c>
      <c r="AH20" t="s">
        <v>180</v>
      </c>
      <c r="AJ20" s="22"/>
      <c r="AL20">
        <v>1</v>
      </c>
      <c r="AT20" s="32">
        <v>1</v>
      </c>
      <c r="AY20">
        <f t="shared" si="0"/>
        <v>1</v>
      </c>
      <c r="AZ20">
        <v>-21</v>
      </c>
      <c r="BH20">
        <v>-21</v>
      </c>
      <c r="BI20" s="32">
        <f t="shared" si="1"/>
        <v>1.05</v>
      </c>
    </row>
    <row r="21" spans="1:65" x14ac:dyDescent="0.25">
      <c r="B21" s="27"/>
      <c r="C21" s="27"/>
      <c r="D21" s="27"/>
      <c r="E21" s="27"/>
      <c r="AB21">
        <v>17</v>
      </c>
      <c r="AC21">
        <v>1</v>
      </c>
      <c r="AD21">
        <v>1</v>
      </c>
      <c r="AE21">
        <v>1</v>
      </c>
      <c r="AJ21" s="22"/>
      <c r="AM21">
        <v>1</v>
      </c>
      <c r="AT21" s="32">
        <v>0</v>
      </c>
      <c r="AY21">
        <f t="shared" si="0"/>
        <v>0</v>
      </c>
      <c r="AZ21">
        <v>-20</v>
      </c>
      <c r="BH21">
        <v>-20</v>
      </c>
      <c r="BI21" s="32">
        <f t="shared" si="1"/>
        <v>0.05</v>
      </c>
    </row>
    <row r="22" spans="1:65" x14ac:dyDescent="0.25">
      <c r="AB22">
        <v>18</v>
      </c>
      <c r="AC22">
        <v>1</v>
      </c>
      <c r="AD22">
        <v>1</v>
      </c>
      <c r="AJ22" s="22"/>
      <c r="AL22">
        <v>1</v>
      </c>
      <c r="AT22" s="32">
        <v>0</v>
      </c>
      <c r="AY22">
        <f t="shared" si="0"/>
        <v>0</v>
      </c>
      <c r="AZ22">
        <v>-19</v>
      </c>
      <c r="BH22">
        <v>-19</v>
      </c>
      <c r="BI22" s="32">
        <f t="shared" si="1"/>
        <v>0.05</v>
      </c>
    </row>
    <row r="23" spans="1:65" x14ac:dyDescent="0.25">
      <c r="A23" t="s">
        <v>154</v>
      </c>
      <c r="C23" t="s">
        <v>155</v>
      </c>
      <c r="AB23">
        <v>19</v>
      </c>
      <c r="AC23">
        <v>1</v>
      </c>
      <c r="AD23">
        <v>1</v>
      </c>
      <c r="AJ23" s="22"/>
      <c r="AT23" s="32">
        <v>1</v>
      </c>
      <c r="AY23">
        <f t="shared" si="0"/>
        <v>1</v>
      </c>
      <c r="AZ23">
        <v>-18</v>
      </c>
      <c r="BH23">
        <v>-18</v>
      </c>
      <c r="BI23" s="32">
        <f t="shared" si="1"/>
        <v>1.05</v>
      </c>
    </row>
    <row r="24" spans="1:65" x14ac:dyDescent="0.25">
      <c r="AB24">
        <v>20</v>
      </c>
      <c r="AC24">
        <v>1</v>
      </c>
      <c r="AE24">
        <v>1</v>
      </c>
      <c r="AF24">
        <v>1</v>
      </c>
      <c r="AJ24" s="22"/>
      <c r="AL24">
        <v>1</v>
      </c>
      <c r="AT24" s="32">
        <v>1</v>
      </c>
      <c r="AY24">
        <f t="shared" si="0"/>
        <v>1</v>
      </c>
      <c r="AZ24">
        <v>-17</v>
      </c>
      <c r="BH24">
        <v>-17</v>
      </c>
      <c r="BI24" s="32">
        <f t="shared" si="1"/>
        <v>1.05</v>
      </c>
    </row>
    <row r="25" spans="1:65" x14ac:dyDescent="0.25">
      <c r="A25" t="s">
        <v>156</v>
      </c>
      <c r="AB25">
        <v>21</v>
      </c>
      <c r="AC25">
        <v>1</v>
      </c>
      <c r="AD25">
        <v>1</v>
      </c>
      <c r="AE25">
        <v>1</v>
      </c>
      <c r="AJ25" s="22">
        <v>1</v>
      </c>
      <c r="AT25" s="32">
        <v>0</v>
      </c>
      <c r="AY25">
        <f t="shared" si="0"/>
        <v>0</v>
      </c>
      <c r="AZ25">
        <v>-16</v>
      </c>
      <c r="BH25">
        <v>-16</v>
      </c>
      <c r="BI25" s="32">
        <f t="shared" si="1"/>
        <v>0.05</v>
      </c>
    </row>
    <row r="26" spans="1:65" x14ac:dyDescent="0.25">
      <c r="A26" t="s">
        <v>157</v>
      </c>
      <c r="AB26">
        <v>22</v>
      </c>
      <c r="AJ26" s="22"/>
      <c r="AT26" s="32">
        <v>0</v>
      </c>
      <c r="AW26" s="33">
        <v>0</v>
      </c>
      <c r="AY26">
        <f t="shared" si="0"/>
        <v>0</v>
      </c>
      <c r="AZ26">
        <v>-15</v>
      </c>
      <c r="BH26">
        <v>-15</v>
      </c>
      <c r="BI26" s="32">
        <f t="shared" si="1"/>
        <v>0.05</v>
      </c>
      <c r="BL26" s="33">
        <f>AW26+0.1</f>
        <v>0.1</v>
      </c>
    </row>
    <row r="27" spans="1:65" x14ac:dyDescent="0.25">
      <c r="A27" t="s">
        <v>158</v>
      </c>
      <c r="AB27">
        <v>23</v>
      </c>
      <c r="AJ27" s="22"/>
      <c r="AT27" s="32">
        <v>1</v>
      </c>
      <c r="AW27" s="34">
        <v>0</v>
      </c>
      <c r="AY27">
        <f t="shared" si="0"/>
        <v>1</v>
      </c>
      <c r="AZ27">
        <v>-14</v>
      </c>
      <c r="BH27">
        <v>-14</v>
      </c>
      <c r="BI27" s="32">
        <f t="shared" si="1"/>
        <v>1.05</v>
      </c>
      <c r="BL27" s="33">
        <f t="shared" ref="BL27:BL66" si="2">AW27+0.1</f>
        <v>0.1</v>
      </c>
    </row>
    <row r="28" spans="1:65" x14ac:dyDescent="0.25">
      <c r="AB28">
        <v>24</v>
      </c>
      <c r="AE28">
        <v>1</v>
      </c>
      <c r="AJ28" s="22"/>
      <c r="AT28" s="32">
        <v>0</v>
      </c>
      <c r="AW28" s="34">
        <v>1</v>
      </c>
      <c r="AY28">
        <f t="shared" si="0"/>
        <v>1</v>
      </c>
      <c r="AZ28">
        <v>-13</v>
      </c>
      <c r="BH28">
        <v>-13</v>
      </c>
      <c r="BI28" s="32">
        <f t="shared" si="1"/>
        <v>0.05</v>
      </c>
      <c r="BL28" s="33">
        <f t="shared" si="2"/>
        <v>1.1000000000000001</v>
      </c>
    </row>
    <row r="29" spans="1:65" x14ac:dyDescent="0.25">
      <c r="A29" t="s">
        <v>415</v>
      </c>
      <c r="E29" t="s">
        <v>416</v>
      </c>
      <c r="AB29">
        <v>25</v>
      </c>
      <c r="AJ29" s="22"/>
      <c r="AT29" s="32">
        <v>0</v>
      </c>
      <c r="AW29" s="34">
        <v>0</v>
      </c>
      <c r="AY29">
        <f t="shared" si="0"/>
        <v>0</v>
      </c>
      <c r="AZ29">
        <v>-12</v>
      </c>
      <c r="BH29">
        <v>-12</v>
      </c>
      <c r="BI29" s="32">
        <f t="shared" si="1"/>
        <v>0.05</v>
      </c>
      <c r="BL29" s="33">
        <f t="shared" si="2"/>
        <v>0.1</v>
      </c>
    </row>
    <row r="30" spans="1:65" x14ac:dyDescent="0.25">
      <c r="B30" t="s">
        <v>24</v>
      </c>
      <c r="C30" t="s">
        <v>414</v>
      </c>
      <c r="E30" t="s">
        <v>24</v>
      </c>
      <c r="F30" t="s">
        <v>417</v>
      </c>
      <c r="AB30">
        <v>26</v>
      </c>
      <c r="AJ30" s="22"/>
      <c r="AT30" s="32">
        <v>0</v>
      </c>
      <c r="AW30" s="34">
        <v>0</v>
      </c>
      <c r="AY30">
        <f t="shared" si="0"/>
        <v>0</v>
      </c>
      <c r="AZ30">
        <v>-11</v>
      </c>
      <c r="BH30">
        <v>-11</v>
      </c>
      <c r="BI30" s="32">
        <f t="shared" si="1"/>
        <v>0.05</v>
      </c>
      <c r="BL30" s="33">
        <f t="shared" si="2"/>
        <v>0.1</v>
      </c>
    </row>
    <row r="31" spans="1:65" x14ac:dyDescent="0.25">
      <c r="B31">
        <v>0.94962392238585402</v>
      </c>
      <c r="C31">
        <v>1.1575644807234533</v>
      </c>
      <c r="E31">
        <v>0.94962392238585402</v>
      </c>
      <c r="F31">
        <v>1.1575644807234533</v>
      </c>
      <c r="AB31">
        <v>27</v>
      </c>
      <c r="AJ31" s="22"/>
      <c r="AT31" s="32">
        <v>0</v>
      </c>
      <c r="AW31" s="34">
        <v>0</v>
      </c>
      <c r="AY31">
        <f t="shared" si="0"/>
        <v>0</v>
      </c>
      <c r="AZ31">
        <v>-10</v>
      </c>
      <c r="BH31">
        <v>-10</v>
      </c>
      <c r="BI31" s="32">
        <f t="shared" si="1"/>
        <v>0.05</v>
      </c>
      <c r="BL31" s="33">
        <f t="shared" si="2"/>
        <v>0.1</v>
      </c>
    </row>
    <row r="32" spans="1:65" x14ac:dyDescent="0.25">
      <c r="B32">
        <v>1.0169324961762467</v>
      </c>
      <c r="C32">
        <v>1.3195847975466237</v>
      </c>
      <c r="E32">
        <v>6.7308573790392678E-2</v>
      </c>
      <c r="F32">
        <v>0.16202031682317042</v>
      </c>
      <c r="AB32">
        <v>28</v>
      </c>
      <c r="AJ32" s="22"/>
      <c r="AT32" s="32">
        <v>0</v>
      </c>
      <c r="AW32" s="35">
        <v>0</v>
      </c>
      <c r="AX32" s="33">
        <v>1</v>
      </c>
      <c r="AY32">
        <f t="shared" si="0"/>
        <v>1</v>
      </c>
      <c r="AZ32">
        <v>-9</v>
      </c>
      <c r="BH32">
        <v>-9</v>
      </c>
      <c r="BI32" s="32">
        <f t="shared" si="1"/>
        <v>0.05</v>
      </c>
      <c r="BL32" s="33">
        <f t="shared" si="2"/>
        <v>0.1</v>
      </c>
      <c r="BM32" s="33">
        <f>AX32+0.15</f>
        <v>1.1499999999999999</v>
      </c>
    </row>
    <row r="33" spans="2:65" x14ac:dyDescent="0.25">
      <c r="B33">
        <v>1.0355146034097731</v>
      </c>
      <c r="C33">
        <v>1.3910233504206795</v>
      </c>
      <c r="E33">
        <v>1.8582107233526379E-2</v>
      </c>
      <c r="F33">
        <v>7.1438552874055761E-2</v>
      </c>
      <c r="AB33">
        <v>29</v>
      </c>
      <c r="AC33">
        <v>1</v>
      </c>
      <c r="AD33">
        <v>1</v>
      </c>
      <c r="AJ33" s="22">
        <v>1</v>
      </c>
      <c r="AT33" s="32">
        <v>0</v>
      </c>
      <c r="AW33" s="35">
        <v>0</v>
      </c>
      <c r="AX33" s="34">
        <v>1</v>
      </c>
      <c r="AY33">
        <f t="shared" si="0"/>
        <v>1</v>
      </c>
      <c r="AZ33">
        <v>-8</v>
      </c>
      <c r="BH33">
        <v>-8</v>
      </c>
      <c r="BI33" s="32">
        <f t="shared" si="1"/>
        <v>0.05</v>
      </c>
      <c r="BL33" s="33">
        <f t="shared" si="2"/>
        <v>0.1</v>
      </c>
      <c r="BM33" s="33">
        <f t="shared" ref="BM33:BM66" si="3">AX33+0.15</f>
        <v>1.1499999999999999</v>
      </c>
    </row>
    <row r="34" spans="2:65" x14ac:dyDescent="0.25">
      <c r="AB34">
        <v>30</v>
      </c>
      <c r="AJ34" s="22">
        <v>1</v>
      </c>
      <c r="AT34" s="32">
        <v>0</v>
      </c>
      <c r="AW34" s="35">
        <v>0</v>
      </c>
      <c r="AX34" s="34">
        <v>1</v>
      </c>
      <c r="AY34">
        <f t="shared" si="0"/>
        <v>1</v>
      </c>
      <c r="AZ34">
        <v>-7</v>
      </c>
      <c r="BH34">
        <v>-7</v>
      </c>
      <c r="BI34" s="32">
        <f t="shared" si="1"/>
        <v>0.05</v>
      </c>
      <c r="BL34" s="33">
        <f t="shared" si="2"/>
        <v>0.1</v>
      </c>
      <c r="BM34" s="33">
        <f t="shared" si="3"/>
        <v>1.1499999999999999</v>
      </c>
    </row>
    <row r="35" spans="2:65" x14ac:dyDescent="0.25">
      <c r="AB35">
        <v>31</v>
      </c>
      <c r="AJ35" s="22">
        <v>1</v>
      </c>
      <c r="AT35" s="32">
        <v>0</v>
      </c>
      <c r="AW35" s="35">
        <v>0</v>
      </c>
      <c r="AX35" s="34">
        <v>1</v>
      </c>
      <c r="AY35">
        <f t="shared" si="0"/>
        <v>1</v>
      </c>
      <c r="AZ35">
        <v>-6</v>
      </c>
      <c r="BH35">
        <v>-6</v>
      </c>
      <c r="BI35" s="32">
        <f t="shared" si="1"/>
        <v>0.05</v>
      </c>
      <c r="BL35" s="33">
        <f t="shared" si="2"/>
        <v>0.1</v>
      </c>
      <c r="BM35" s="33">
        <f t="shared" si="3"/>
        <v>1.1499999999999999</v>
      </c>
    </row>
    <row r="36" spans="2:65" x14ac:dyDescent="0.25">
      <c r="AB36">
        <v>32</v>
      </c>
      <c r="AC36">
        <v>1</v>
      </c>
      <c r="AJ36" s="22">
        <v>1</v>
      </c>
      <c r="AT36" s="32">
        <v>0</v>
      </c>
      <c r="AV36" s="36">
        <v>1</v>
      </c>
      <c r="AW36" s="35">
        <v>0</v>
      </c>
      <c r="AX36" s="34">
        <v>1</v>
      </c>
      <c r="AY36">
        <f t="shared" si="0"/>
        <v>2</v>
      </c>
      <c r="AZ36">
        <v>-5</v>
      </c>
      <c r="BH36">
        <v>-5</v>
      </c>
      <c r="BI36" s="32">
        <f t="shared" si="1"/>
        <v>0.05</v>
      </c>
      <c r="BK36" s="36">
        <f>AV36+0.2</f>
        <v>1.2</v>
      </c>
      <c r="BL36" s="33">
        <f t="shared" si="2"/>
        <v>0.1</v>
      </c>
      <c r="BM36" s="33">
        <f t="shared" si="3"/>
        <v>1.1499999999999999</v>
      </c>
    </row>
    <row r="37" spans="2:65" x14ac:dyDescent="0.25">
      <c r="AB37">
        <v>33</v>
      </c>
      <c r="AC37">
        <v>1</v>
      </c>
      <c r="AJ37" s="22">
        <v>1</v>
      </c>
      <c r="AT37" s="37">
        <v>0</v>
      </c>
      <c r="AU37" s="36">
        <v>1</v>
      </c>
      <c r="AV37" s="35">
        <v>1</v>
      </c>
      <c r="AW37" s="35">
        <v>0</v>
      </c>
      <c r="AX37" s="34">
        <v>1</v>
      </c>
      <c r="AY37">
        <f t="shared" si="0"/>
        <v>3</v>
      </c>
      <c r="AZ37">
        <v>-4</v>
      </c>
      <c r="BH37">
        <v>-4</v>
      </c>
      <c r="BI37" s="32">
        <f t="shared" si="1"/>
        <v>0.05</v>
      </c>
      <c r="BJ37" s="36">
        <f>AU37+0.15</f>
        <v>1.1499999999999999</v>
      </c>
      <c r="BK37" s="36">
        <f t="shared" ref="BK37:BK66" si="4">AV37+0.2</f>
        <v>1.2</v>
      </c>
      <c r="BL37" s="33">
        <f t="shared" si="2"/>
        <v>0.1</v>
      </c>
      <c r="BM37" s="33">
        <f t="shared" si="3"/>
        <v>1.1499999999999999</v>
      </c>
    </row>
    <row r="38" spans="2:65" x14ac:dyDescent="0.25">
      <c r="AB38">
        <v>34</v>
      </c>
      <c r="AC38">
        <v>1</v>
      </c>
      <c r="AJ38" s="22">
        <v>1</v>
      </c>
      <c r="AT38" s="37">
        <v>0</v>
      </c>
      <c r="AU38" s="35">
        <v>0</v>
      </c>
      <c r="AV38" s="35">
        <v>1</v>
      </c>
      <c r="AW38" s="35">
        <v>0</v>
      </c>
      <c r="AX38" s="34">
        <v>0</v>
      </c>
      <c r="AY38">
        <f t="shared" si="0"/>
        <v>1</v>
      </c>
      <c r="AZ38">
        <v>-3</v>
      </c>
      <c r="BH38">
        <v>-3</v>
      </c>
      <c r="BI38" s="32">
        <f t="shared" si="1"/>
        <v>0.05</v>
      </c>
      <c r="BJ38" s="36">
        <f t="shared" ref="BJ38:BJ66" si="5">AU38+0.15</f>
        <v>0.15</v>
      </c>
      <c r="BK38" s="36">
        <f t="shared" si="4"/>
        <v>1.2</v>
      </c>
      <c r="BL38" s="33">
        <f t="shared" si="2"/>
        <v>0.1</v>
      </c>
      <c r="BM38" s="33">
        <f t="shared" si="3"/>
        <v>0.15</v>
      </c>
    </row>
    <row r="39" spans="2:65" x14ac:dyDescent="0.25">
      <c r="AB39">
        <v>35</v>
      </c>
      <c r="AC39">
        <v>1</v>
      </c>
      <c r="AJ39" s="22">
        <v>1</v>
      </c>
      <c r="AT39" s="37">
        <v>0</v>
      </c>
      <c r="AU39" s="35">
        <v>0</v>
      </c>
      <c r="AV39" s="35">
        <v>0</v>
      </c>
      <c r="AW39" s="35">
        <v>0</v>
      </c>
      <c r="AX39" s="34">
        <v>0</v>
      </c>
      <c r="AY39">
        <f t="shared" si="0"/>
        <v>0</v>
      </c>
      <c r="AZ39">
        <v>-2</v>
      </c>
      <c r="BH39">
        <v>-2</v>
      </c>
      <c r="BI39" s="32">
        <f t="shared" si="1"/>
        <v>0.05</v>
      </c>
      <c r="BJ39" s="36">
        <f t="shared" si="5"/>
        <v>0.15</v>
      </c>
      <c r="BK39" s="36">
        <f t="shared" si="4"/>
        <v>0.2</v>
      </c>
      <c r="BL39" s="33">
        <f t="shared" si="2"/>
        <v>0.1</v>
      </c>
      <c r="BM39" s="33">
        <f t="shared" si="3"/>
        <v>0.15</v>
      </c>
    </row>
    <row r="40" spans="2:65" x14ac:dyDescent="0.25">
      <c r="AB40">
        <v>36</v>
      </c>
      <c r="AC40">
        <v>1</v>
      </c>
      <c r="AJ40" s="22">
        <v>1</v>
      </c>
      <c r="AT40" s="37">
        <v>0</v>
      </c>
      <c r="AU40" s="35">
        <v>0</v>
      </c>
      <c r="AV40" s="35">
        <v>0</v>
      </c>
      <c r="AW40" s="35">
        <v>0</v>
      </c>
      <c r="AX40" s="34">
        <v>0</v>
      </c>
      <c r="AY40">
        <f t="shared" si="0"/>
        <v>0</v>
      </c>
      <c r="AZ40">
        <v>-1</v>
      </c>
      <c r="BH40">
        <v>-1</v>
      </c>
      <c r="BI40" s="32">
        <f t="shared" si="1"/>
        <v>0.05</v>
      </c>
      <c r="BJ40" s="36">
        <f t="shared" si="5"/>
        <v>0.15</v>
      </c>
      <c r="BK40" s="36">
        <f t="shared" si="4"/>
        <v>0.2</v>
      </c>
      <c r="BL40" s="33">
        <f t="shared" si="2"/>
        <v>0.1</v>
      </c>
      <c r="BM40" s="33">
        <f t="shared" si="3"/>
        <v>0.15</v>
      </c>
    </row>
    <row r="41" spans="2:65" x14ac:dyDescent="0.25">
      <c r="AB41">
        <v>37</v>
      </c>
      <c r="AJ41" s="22">
        <v>1</v>
      </c>
      <c r="AT41" s="37">
        <v>0</v>
      </c>
      <c r="AU41" s="35">
        <v>0</v>
      </c>
      <c r="AV41" s="35">
        <v>0</v>
      </c>
      <c r="AW41" s="35">
        <v>0</v>
      </c>
      <c r="AX41" s="34">
        <v>0</v>
      </c>
      <c r="AY41">
        <f t="shared" si="0"/>
        <v>0</v>
      </c>
      <c r="AZ41">
        <v>0</v>
      </c>
      <c r="BH41">
        <v>0</v>
      </c>
      <c r="BI41" s="32">
        <f t="shared" si="1"/>
        <v>0.05</v>
      </c>
      <c r="BJ41" s="36">
        <f t="shared" si="5"/>
        <v>0.15</v>
      </c>
      <c r="BK41" s="36">
        <f t="shared" si="4"/>
        <v>0.2</v>
      </c>
      <c r="BL41" s="33">
        <f t="shared" si="2"/>
        <v>0.1</v>
      </c>
      <c r="BM41" s="33">
        <f t="shared" si="3"/>
        <v>0.15</v>
      </c>
    </row>
    <row r="42" spans="2:65" x14ac:dyDescent="0.25">
      <c r="AB42">
        <v>38</v>
      </c>
      <c r="AE42" t="s">
        <v>180</v>
      </c>
      <c r="AJ42" s="22">
        <v>1</v>
      </c>
      <c r="AT42" s="37">
        <v>0</v>
      </c>
      <c r="AU42" s="35">
        <v>0</v>
      </c>
      <c r="AV42" s="35">
        <v>0</v>
      </c>
      <c r="AW42" s="35">
        <v>0</v>
      </c>
      <c r="AX42" s="34">
        <v>0</v>
      </c>
      <c r="AY42">
        <f t="shared" si="0"/>
        <v>0</v>
      </c>
      <c r="AZ42">
        <v>1</v>
      </c>
      <c r="BH42">
        <v>1</v>
      </c>
      <c r="BI42" s="32">
        <f t="shared" si="1"/>
        <v>0.05</v>
      </c>
      <c r="BJ42" s="36">
        <f t="shared" si="5"/>
        <v>0.15</v>
      </c>
      <c r="BK42" s="36">
        <f t="shared" si="4"/>
        <v>0.2</v>
      </c>
      <c r="BL42" s="33">
        <f t="shared" si="2"/>
        <v>0.1</v>
      </c>
      <c r="BM42" s="33">
        <f t="shared" si="3"/>
        <v>0.15</v>
      </c>
    </row>
    <row r="43" spans="2:65" x14ac:dyDescent="0.25">
      <c r="AB43">
        <v>39</v>
      </c>
      <c r="AJ43" s="22">
        <v>1</v>
      </c>
      <c r="AT43" s="37">
        <v>0</v>
      </c>
      <c r="AU43" s="35">
        <v>1</v>
      </c>
      <c r="AV43" s="35">
        <v>0</v>
      </c>
      <c r="AW43" s="35">
        <v>0</v>
      </c>
      <c r="AX43" s="34">
        <v>0</v>
      </c>
      <c r="AY43">
        <f t="shared" si="0"/>
        <v>1</v>
      </c>
      <c r="AZ43">
        <v>2</v>
      </c>
      <c r="BH43">
        <v>2</v>
      </c>
      <c r="BI43" s="32">
        <f t="shared" si="1"/>
        <v>0.05</v>
      </c>
      <c r="BJ43" s="36">
        <f t="shared" si="5"/>
        <v>1.1499999999999999</v>
      </c>
      <c r="BK43" s="36">
        <f t="shared" si="4"/>
        <v>0.2</v>
      </c>
      <c r="BL43" s="33">
        <f t="shared" si="2"/>
        <v>0.1</v>
      </c>
      <c r="BM43" s="33">
        <f t="shared" si="3"/>
        <v>0.15</v>
      </c>
    </row>
    <row r="44" spans="2:65" x14ac:dyDescent="0.25">
      <c r="AB44">
        <v>40</v>
      </c>
      <c r="AJ44" s="22">
        <v>1</v>
      </c>
      <c r="AT44" s="37">
        <v>0</v>
      </c>
      <c r="AU44" s="35">
        <v>0</v>
      </c>
      <c r="AV44" s="35">
        <v>0</v>
      </c>
      <c r="AW44" s="35">
        <v>0</v>
      </c>
      <c r="AX44" s="34">
        <v>0</v>
      </c>
      <c r="AY44">
        <f t="shared" si="0"/>
        <v>0</v>
      </c>
      <c r="AZ44">
        <v>3</v>
      </c>
      <c r="BH44">
        <v>3</v>
      </c>
      <c r="BI44" s="32">
        <f t="shared" si="1"/>
        <v>0.05</v>
      </c>
      <c r="BJ44" s="36">
        <f t="shared" si="5"/>
        <v>0.15</v>
      </c>
      <c r="BK44" s="36">
        <f t="shared" si="4"/>
        <v>0.2</v>
      </c>
      <c r="BL44" s="33">
        <f t="shared" si="2"/>
        <v>0.1</v>
      </c>
      <c r="BM44" s="33">
        <f t="shared" si="3"/>
        <v>0.15</v>
      </c>
    </row>
    <row r="45" spans="2:65" x14ac:dyDescent="0.25">
      <c r="AB45">
        <v>41</v>
      </c>
      <c r="AD45">
        <v>1</v>
      </c>
      <c r="AJ45" s="22">
        <v>1</v>
      </c>
      <c r="AT45" s="37">
        <v>0</v>
      </c>
      <c r="AU45" s="35">
        <v>0</v>
      </c>
      <c r="AV45" s="35">
        <v>0</v>
      </c>
      <c r="AW45" s="35">
        <v>0</v>
      </c>
      <c r="AX45" s="34">
        <v>0</v>
      </c>
      <c r="AY45">
        <f t="shared" si="0"/>
        <v>0</v>
      </c>
      <c r="AZ45">
        <v>4</v>
      </c>
      <c r="BH45">
        <v>4</v>
      </c>
      <c r="BI45" s="32">
        <f t="shared" si="1"/>
        <v>0.05</v>
      </c>
      <c r="BJ45" s="36">
        <f t="shared" si="5"/>
        <v>0.15</v>
      </c>
      <c r="BK45" s="36">
        <f t="shared" si="4"/>
        <v>0.2</v>
      </c>
      <c r="BL45" s="33">
        <f t="shared" si="2"/>
        <v>0.1</v>
      </c>
      <c r="BM45" s="33">
        <f t="shared" si="3"/>
        <v>0.15</v>
      </c>
    </row>
    <row r="46" spans="2:65" x14ac:dyDescent="0.25">
      <c r="AB46">
        <v>42</v>
      </c>
      <c r="AJ46" s="22">
        <v>1</v>
      </c>
      <c r="AT46" s="37">
        <v>0</v>
      </c>
      <c r="AU46" s="35">
        <v>0</v>
      </c>
      <c r="AV46" s="35">
        <v>1</v>
      </c>
      <c r="AW46" s="35">
        <v>0</v>
      </c>
      <c r="AX46" s="34">
        <v>0</v>
      </c>
      <c r="AY46">
        <f t="shared" si="0"/>
        <v>1</v>
      </c>
      <c r="AZ46">
        <v>5</v>
      </c>
      <c r="BH46">
        <v>5</v>
      </c>
      <c r="BI46" s="32">
        <f t="shared" si="1"/>
        <v>0.05</v>
      </c>
      <c r="BJ46" s="36">
        <f t="shared" si="5"/>
        <v>0.15</v>
      </c>
      <c r="BK46" s="36">
        <f t="shared" si="4"/>
        <v>1.2</v>
      </c>
      <c r="BL46" s="33">
        <f t="shared" si="2"/>
        <v>0.1</v>
      </c>
      <c r="BM46" s="33">
        <f t="shared" si="3"/>
        <v>0.15</v>
      </c>
    </row>
    <row r="47" spans="2:65" x14ac:dyDescent="0.25">
      <c r="AB47">
        <v>43</v>
      </c>
      <c r="AD47">
        <v>1</v>
      </c>
      <c r="AJ47" s="22">
        <v>1</v>
      </c>
      <c r="AT47" s="37">
        <v>0</v>
      </c>
      <c r="AU47" s="35">
        <v>0</v>
      </c>
      <c r="AV47" s="35">
        <v>0</v>
      </c>
      <c r="AW47" s="35">
        <v>0</v>
      </c>
      <c r="AX47" s="34">
        <v>0</v>
      </c>
      <c r="AY47">
        <f t="shared" si="0"/>
        <v>0</v>
      </c>
      <c r="AZ47">
        <v>6</v>
      </c>
      <c r="BH47">
        <v>6</v>
      </c>
      <c r="BI47" s="32">
        <f t="shared" si="1"/>
        <v>0.05</v>
      </c>
      <c r="BJ47" s="36">
        <f t="shared" si="5"/>
        <v>0.15</v>
      </c>
      <c r="BK47" s="36">
        <f t="shared" si="4"/>
        <v>0.2</v>
      </c>
      <c r="BL47" s="33">
        <f t="shared" si="2"/>
        <v>0.1</v>
      </c>
      <c r="BM47" s="33">
        <f t="shared" si="3"/>
        <v>0.15</v>
      </c>
    </row>
    <row r="48" spans="2:65" x14ac:dyDescent="0.25">
      <c r="AB48">
        <v>44</v>
      </c>
      <c r="AJ48" s="22">
        <v>1</v>
      </c>
      <c r="AT48" s="37">
        <v>0</v>
      </c>
      <c r="AU48" s="35">
        <v>0</v>
      </c>
      <c r="AV48" s="35">
        <v>0</v>
      </c>
      <c r="AW48" s="35">
        <v>0</v>
      </c>
      <c r="AX48" s="34">
        <v>0</v>
      </c>
      <c r="AY48">
        <f t="shared" si="0"/>
        <v>0</v>
      </c>
      <c r="AZ48">
        <v>7</v>
      </c>
      <c r="BH48">
        <v>7</v>
      </c>
      <c r="BI48" s="32">
        <f t="shared" si="1"/>
        <v>0.05</v>
      </c>
      <c r="BJ48" s="36">
        <f t="shared" si="5"/>
        <v>0.15</v>
      </c>
      <c r="BK48" s="36">
        <f t="shared" si="4"/>
        <v>0.2</v>
      </c>
      <c r="BL48" s="33">
        <f t="shared" si="2"/>
        <v>0.1</v>
      </c>
      <c r="BM48" s="33">
        <f t="shared" si="3"/>
        <v>0.15</v>
      </c>
    </row>
    <row r="49" spans="28:65" x14ac:dyDescent="0.25">
      <c r="AB49">
        <v>45</v>
      </c>
      <c r="AJ49" s="22">
        <v>1</v>
      </c>
      <c r="AT49" s="37">
        <v>0</v>
      </c>
      <c r="AU49" s="35">
        <v>0</v>
      </c>
      <c r="AV49" s="35">
        <v>0</v>
      </c>
      <c r="AW49" s="35">
        <v>0</v>
      </c>
      <c r="AX49" s="34">
        <v>0</v>
      </c>
      <c r="AY49">
        <f t="shared" si="0"/>
        <v>0</v>
      </c>
      <c r="AZ49">
        <v>8</v>
      </c>
      <c r="BH49">
        <v>8</v>
      </c>
      <c r="BI49" s="32">
        <f t="shared" si="1"/>
        <v>0.05</v>
      </c>
      <c r="BJ49" s="36">
        <f t="shared" si="5"/>
        <v>0.15</v>
      </c>
      <c r="BK49" s="36">
        <f t="shared" si="4"/>
        <v>0.2</v>
      </c>
      <c r="BL49" s="33">
        <f t="shared" si="2"/>
        <v>0.1</v>
      </c>
      <c r="BM49" s="33">
        <f t="shared" si="3"/>
        <v>0.15</v>
      </c>
    </row>
    <row r="50" spans="28:65" x14ac:dyDescent="0.25">
      <c r="AB50">
        <v>46</v>
      </c>
      <c r="AJ50" s="22">
        <v>1</v>
      </c>
      <c r="AT50" s="37">
        <v>0</v>
      </c>
      <c r="AU50" s="35">
        <v>0</v>
      </c>
      <c r="AV50" s="35">
        <v>0</v>
      </c>
      <c r="AW50" s="35">
        <v>0</v>
      </c>
      <c r="AX50" s="34">
        <v>0</v>
      </c>
      <c r="AY50">
        <f t="shared" si="0"/>
        <v>0</v>
      </c>
      <c r="AZ50">
        <v>9</v>
      </c>
      <c r="BH50">
        <v>9</v>
      </c>
      <c r="BI50" s="32">
        <f t="shared" si="1"/>
        <v>0.05</v>
      </c>
      <c r="BJ50" s="36">
        <f t="shared" si="5"/>
        <v>0.15</v>
      </c>
      <c r="BK50" s="36">
        <f t="shared" si="4"/>
        <v>0.2</v>
      </c>
      <c r="BL50" s="33">
        <f t="shared" si="2"/>
        <v>0.1</v>
      </c>
      <c r="BM50" s="33">
        <f t="shared" si="3"/>
        <v>0.15</v>
      </c>
    </row>
    <row r="51" spans="28:65" x14ac:dyDescent="0.25">
      <c r="AB51">
        <v>47</v>
      </c>
      <c r="AJ51" s="22">
        <v>1</v>
      </c>
      <c r="AT51" s="37">
        <v>0</v>
      </c>
      <c r="AU51" s="35">
        <v>0</v>
      </c>
      <c r="AV51" s="35">
        <v>0</v>
      </c>
      <c r="AW51" s="35">
        <v>0</v>
      </c>
      <c r="AX51" s="34">
        <v>0</v>
      </c>
      <c r="AY51">
        <f t="shared" si="0"/>
        <v>0</v>
      </c>
      <c r="AZ51">
        <v>10</v>
      </c>
      <c r="BH51">
        <v>10</v>
      </c>
      <c r="BI51" s="32">
        <f t="shared" si="1"/>
        <v>0.05</v>
      </c>
      <c r="BJ51" s="36">
        <f t="shared" si="5"/>
        <v>0.15</v>
      </c>
      <c r="BK51" s="36">
        <f t="shared" si="4"/>
        <v>0.2</v>
      </c>
      <c r="BL51" s="33">
        <f t="shared" si="2"/>
        <v>0.1</v>
      </c>
      <c r="BM51" s="33">
        <f t="shared" si="3"/>
        <v>0.15</v>
      </c>
    </row>
    <row r="52" spans="28:65" x14ac:dyDescent="0.25">
      <c r="AB52">
        <v>48</v>
      </c>
      <c r="AJ52" s="22">
        <v>1</v>
      </c>
      <c r="AT52" s="37">
        <v>0</v>
      </c>
      <c r="AU52" s="35">
        <v>1</v>
      </c>
      <c r="AV52" s="35">
        <v>0</v>
      </c>
      <c r="AW52" s="35">
        <v>0</v>
      </c>
      <c r="AX52" s="34">
        <v>0</v>
      </c>
      <c r="AY52">
        <f t="shared" si="0"/>
        <v>1</v>
      </c>
      <c r="AZ52">
        <v>11</v>
      </c>
      <c r="BH52">
        <v>11</v>
      </c>
      <c r="BI52" s="32">
        <f t="shared" si="1"/>
        <v>0.05</v>
      </c>
      <c r="BJ52" s="36">
        <f t="shared" si="5"/>
        <v>1.1499999999999999</v>
      </c>
      <c r="BK52" s="36">
        <f t="shared" si="4"/>
        <v>0.2</v>
      </c>
      <c r="BL52" s="33">
        <f t="shared" si="2"/>
        <v>0.1</v>
      </c>
      <c r="BM52" s="33">
        <f t="shared" si="3"/>
        <v>0.15</v>
      </c>
    </row>
    <row r="53" spans="28:65" x14ac:dyDescent="0.25">
      <c r="AB53">
        <v>49</v>
      </c>
      <c r="AJ53" s="22">
        <v>1</v>
      </c>
      <c r="AT53" s="37">
        <v>0</v>
      </c>
      <c r="AU53" s="35">
        <v>0</v>
      </c>
      <c r="AV53" s="35">
        <v>0</v>
      </c>
      <c r="AW53" s="35">
        <v>0</v>
      </c>
      <c r="AX53" s="34">
        <v>0</v>
      </c>
      <c r="AY53">
        <f t="shared" si="0"/>
        <v>0</v>
      </c>
      <c r="AZ53">
        <v>12</v>
      </c>
      <c r="BH53">
        <v>12</v>
      </c>
      <c r="BI53" s="32">
        <f t="shared" si="1"/>
        <v>0.05</v>
      </c>
      <c r="BJ53" s="36">
        <f t="shared" si="5"/>
        <v>0.15</v>
      </c>
      <c r="BK53" s="36">
        <f t="shared" si="4"/>
        <v>0.2</v>
      </c>
      <c r="BL53" s="33">
        <f t="shared" si="2"/>
        <v>0.1</v>
      </c>
      <c r="BM53" s="33">
        <f t="shared" si="3"/>
        <v>0.15</v>
      </c>
    </row>
    <row r="54" spans="28:65" x14ac:dyDescent="0.25">
      <c r="AB54">
        <v>50</v>
      </c>
      <c r="AJ54" s="22">
        <v>1</v>
      </c>
      <c r="AT54" s="37">
        <v>0</v>
      </c>
      <c r="AU54" s="35">
        <v>0</v>
      </c>
      <c r="AV54" s="35">
        <v>0</v>
      </c>
      <c r="AW54" s="35">
        <v>0</v>
      </c>
      <c r="AX54" s="34">
        <v>0</v>
      </c>
      <c r="AY54">
        <f t="shared" si="0"/>
        <v>0</v>
      </c>
      <c r="AZ54">
        <v>13</v>
      </c>
      <c r="BH54">
        <v>13</v>
      </c>
      <c r="BI54" s="32">
        <f t="shared" si="1"/>
        <v>0.05</v>
      </c>
      <c r="BJ54" s="36">
        <f t="shared" si="5"/>
        <v>0.15</v>
      </c>
      <c r="BK54" s="36">
        <f t="shared" si="4"/>
        <v>0.2</v>
      </c>
      <c r="BL54" s="33">
        <f t="shared" si="2"/>
        <v>0.1</v>
      </c>
      <c r="BM54" s="33">
        <f t="shared" si="3"/>
        <v>0.15</v>
      </c>
    </row>
    <row r="55" spans="28:65" x14ac:dyDescent="0.25">
      <c r="AB55">
        <v>51</v>
      </c>
      <c r="AJ55" s="22">
        <v>1</v>
      </c>
      <c r="AT55" s="37">
        <v>0</v>
      </c>
      <c r="AU55" s="35">
        <v>0</v>
      </c>
      <c r="AV55" s="35">
        <v>0</v>
      </c>
      <c r="AW55" s="35">
        <v>0</v>
      </c>
      <c r="AX55" s="34">
        <v>0</v>
      </c>
      <c r="AY55">
        <f t="shared" si="0"/>
        <v>0</v>
      </c>
      <c r="AZ55">
        <v>14</v>
      </c>
      <c r="BH55">
        <v>14</v>
      </c>
      <c r="BI55" s="32">
        <f t="shared" si="1"/>
        <v>0.05</v>
      </c>
      <c r="BJ55" s="36">
        <f t="shared" si="5"/>
        <v>0.15</v>
      </c>
      <c r="BK55" s="36">
        <f t="shared" si="4"/>
        <v>0.2</v>
      </c>
      <c r="BL55" s="33">
        <f t="shared" si="2"/>
        <v>0.1</v>
      </c>
      <c r="BM55" s="33">
        <f t="shared" si="3"/>
        <v>0.15</v>
      </c>
    </row>
    <row r="56" spans="28:65" x14ac:dyDescent="0.25">
      <c r="AB56">
        <v>52</v>
      </c>
      <c r="AJ56" s="22">
        <v>1</v>
      </c>
      <c r="AT56" s="37">
        <v>0</v>
      </c>
      <c r="AU56" s="35">
        <v>1</v>
      </c>
      <c r="AV56" s="35">
        <v>0</v>
      </c>
      <c r="AW56" s="35">
        <v>0</v>
      </c>
      <c r="AX56" s="34">
        <v>0</v>
      </c>
      <c r="AY56">
        <f t="shared" si="0"/>
        <v>1</v>
      </c>
      <c r="AZ56">
        <v>15</v>
      </c>
      <c r="BH56">
        <v>15</v>
      </c>
      <c r="BI56" s="32">
        <f t="shared" si="1"/>
        <v>0.05</v>
      </c>
      <c r="BJ56" s="36">
        <f t="shared" si="5"/>
        <v>1.1499999999999999</v>
      </c>
      <c r="BK56" s="36">
        <f t="shared" si="4"/>
        <v>0.2</v>
      </c>
      <c r="BL56" s="33">
        <f t="shared" si="2"/>
        <v>0.1</v>
      </c>
      <c r="BM56" s="33">
        <f t="shared" si="3"/>
        <v>0.15</v>
      </c>
    </row>
    <row r="57" spans="28:65" x14ac:dyDescent="0.25">
      <c r="AB57">
        <v>53</v>
      </c>
      <c r="AJ57" s="22">
        <v>1</v>
      </c>
      <c r="AT57" s="37">
        <v>0</v>
      </c>
      <c r="AU57" s="35">
        <v>0</v>
      </c>
      <c r="AV57" s="35">
        <v>0</v>
      </c>
      <c r="AW57" s="35">
        <v>0</v>
      </c>
      <c r="AX57" s="34">
        <v>0</v>
      </c>
      <c r="AY57">
        <f t="shared" si="0"/>
        <v>0</v>
      </c>
      <c r="AZ57">
        <v>16</v>
      </c>
      <c r="BH57">
        <v>16</v>
      </c>
      <c r="BI57" s="32">
        <f t="shared" si="1"/>
        <v>0.05</v>
      </c>
      <c r="BJ57" s="36">
        <f t="shared" si="5"/>
        <v>0.15</v>
      </c>
      <c r="BK57" s="36">
        <f t="shared" si="4"/>
        <v>0.2</v>
      </c>
      <c r="BL57" s="33">
        <f t="shared" si="2"/>
        <v>0.1</v>
      </c>
      <c r="BM57" s="33">
        <f t="shared" si="3"/>
        <v>0.15</v>
      </c>
    </row>
    <row r="58" spans="28:65" x14ac:dyDescent="0.25">
      <c r="AB58">
        <v>54</v>
      </c>
      <c r="AJ58" s="22">
        <v>1</v>
      </c>
      <c r="AT58" s="37">
        <v>0</v>
      </c>
      <c r="AU58" s="35">
        <v>0</v>
      </c>
      <c r="AV58" s="35">
        <v>0</v>
      </c>
      <c r="AW58" s="35">
        <v>0</v>
      </c>
      <c r="AX58" s="34">
        <v>0</v>
      </c>
      <c r="AY58">
        <f t="shared" si="0"/>
        <v>0</v>
      </c>
      <c r="AZ58">
        <v>17</v>
      </c>
      <c r="BH58">
        <v>17</v>
      </c>
      <c r="BI58" s="32">
        <f t="shared" si="1"/>
        <v>0.05</v>
      </c>
      <c r="BJ58" s="36">
        <f t="shared" si="5"/>
        <v>0.15</v>
      </c>
      <c r="BK58" s="36">
        <f t="shared" si="4"/>
        <v>0.2</v>
      </c>
      <c r="BL58" s="33">
        <f t="shared" si="2"/>
        <v>0.1</v>
      </c>
      <c r="BM58" s="33">
        <f t="shared" si="3"/>
        <v>0.15</v>
      </c>
    </row>
    <row r="59" spans="28:65" x14ac:dyDescent="0.25">
      <c r="AB59">
        <v>55</v>
      </c>
      <c r="AJ59" s="22">
        <v>1</v>
      </c>
      <c r="AT59" s="37">
        <v>1</v>
      </c>
      <c r="AU59" s="35">
        <v>0</v>
      </c>
      <c r="AV59" s="35">
        <v>0</v>
      </c>
      <c r="AW59" s="35">
        <v>0</v>
      </c>
      <c r="AX59" s="34">
        <v>0</v>
      </c>
      <c r="AY59">
        <f t="shared" si="0"/>
        <v>1</v>
      </c>
      <c r="AZ59">
        <v>18</v>
      </c>
      <c r="BH59">
        <v>18</v>
      </c>
      <c r="BI59" s="32">
        <f t="shared" si="1"/>
        <v>1.05</v>
      </c>
      <c r="BJ59" s="36">
        <f t="shared" si="5"/>
        <v>0.15</v>
      </c>
      <c r="BK59" s="36">
        <f t="shared" si="4"/>
        <v>0.2</v>
      </c>
      <c r="BL59" s="33">
        <f t="shared" si="2"/>
        <v>0.1</v>
      </c>
      <c r="BM59" s="33">
        <f t="shared" si="3"/>
        <v>0.15</v>
      </c>
    </row>
    <row r="60" spans="28:65" x14ac:dyDescent="0.25">
      <c r="AB60">
        <v>56</v>
      </c>
      <c r="AE60">
        <v>1</v>
      </c>
      <c r="AJ60" s="22">
        <v>1</v>
      </c>
      <c r="AT60" s="37">
        <v>0</v>
      </c>
      <c r="AU60" s="35">
        <v>0</v>
      </c>
      <c r="AV60" s="35">
        <v>0</v>
      </c>
      <c r="AW60" s="35">
        <v>0</v>
      </c>
      <c r="AX60" s="34">
        <v>0</v>
      </c>
      <c r="AY60">
        <f t="shared" si="0"/>
        <v>0</v>
      </c>
      <c r="AZ60">
        <v>19</v>
      </c>
      <c r="BH60">
        <v>19</v>
      </c>
      <c r="BI60" s="32">
        <f t="shared" si="1"/>
        <v>0.05</v>
      </c>
      <c r="BJ60" s="36">
        <f t="shared" si="5"/>
        <v>0.15</v>
      </c>
      <c r="BK60" s="36">
        <f t="shared" si="4"/>
        <v>0.2</v>
      </c>
      <c r="BL60" s="33">
        <f t="shared" si="2"/>
        <v>0.1</v>
      </c>
      <c r="BM60" s="33">
        <f t="shared" si="3"/>
        <v>0.15</v>
      </c>
    </row>
    <row r="61" spans="28:65" x14ac:dyDescent="0.25">
      <c r="AB61">
        <v>57</v>
      </c>
      <c r="AI61">
        <v>1</v>
      </c>
      <c r="AJ61" s="22">
        <v>1</v>
      </c>
      <c r="AT61" s="37">
        <v>0</v>
      </c>
      <c r="AU61" s="35">
        <v>0</v>
      </c>
      <c r="AV61" s="35">
        <v>0</v>
      </c>
      <c r="AW61" s="35">
        <v>0</v>
      </c>
      <c r="AX61" s="34">
        <v>0</v>
      </c>
      <c r="AY61">
        <f t="shared" si="0"/>
        <v>0</v>
      </c>
      <c r="AZ61">
        <v>20</v>
      </c>
      <c r="BH61">
        <v>20</v>
      </c>
      <c r="BI61" s="32">
        <f t="shared" si="1"/>
        <v>0.05</v>
      </c>
      <c r="BJ61" s="36">
        <f t="shared" si="5"/>
        <v>0.15</v>
      </c>
      <c r="BK61" s="36">
        <f t="shared" si="4"/>
        <v>0.2</v>
      </c>
      <c r="BL61" s="33">
        <f t="shared" si="2"/>
        <v>0.1</v>
      </c>
      <c r="BM61" s="33">
        <f t="shared" si="3"/>
        <v>0.15</v>
      </c>
    </row>
    <row r="62" spans="28:65" x14ac:dyDescent="0.25">
      <c r="AB62">
        <v>58</v>
      </c>
      <c r="AI62">
        <v>1</v>
      </c>
      <c r="AJ62" s="22">
        <v>1</v>
      </c>
      <c r="AT62" s="37">
        <v>0</v>
      </c>
      <c r="AU62" s="35">
        <v>0</v>
      </c>
      <c r="AV62" s="35">
        <v>0</v>
      </c>
      <c r="AW62" s="35">
        <v>0</v>
      </c>
      <c r="AX62" s="34">
        <v>0</v>
      </c>
      <c r="AY62">
        <f t="shared" si="0"/>
        <v>0</v>
      </c>
      <c r="AZ62">
        <v>21</v>
      </c>
      <c r="BH62">
        <v>21</v>
      </c>
      <c r="BI62" s="32">
        <f t="shared" si="1"/>
        <v>0.05</v>
      </c>
      <c r="BJ62" s="36">
        <f t="shared" si="5"/>
        <v>0.15</v>
      </c>
      <c r="BK62" s="36">
        <f t="shared" si="4"/>
        <v>0.2</v>
      </c>
      <c r="BL62" s="33">
        <f t="shared" si="2"/>
        <v>0.1</v>
      </c>
      <c r="BM62" s="33">
        <f t="shared" si="3"/>
        <v>0.15</v>
      </c>
    </row>
    <row r="63" spans="28:65" x14ac:dyDescent="0.25">
      <c r="AB63">
        <v>59</v>
      </c>
      <c r="AI63">
        <v>1</v>
      </c>
      <c r="AJ63" s="22">
        <v>1</v>
      </c>
      <c r="AT63" s="37">
        <v>0</v>
      </c>
      <c r="AU63" s="35">
        <v>0</v>
      </c>
      <c r="AV63" s="35">
        <v>0</v>
      </c>
      <c r="AW63" s="35">
        <v>0</v>
      </c>
      <c r="AX63" s="34">
        <v>0</v>
      </c>
      <c r="AY63">
        <f t="shared" si="0"/>
        <v>0</v>
      </c>
      <c r="AZ63">
        <v>22</v>
      </c>
      <c r="BH63">
        <v>22</v>
      </c>
      <c r="BI63" s="32">
        <f t="shared" si="1"/>
        <v>0.05</v>
      </c>
      <c r="BJ63" s="36">
        <f t="shared" si="5"/>
        <v>0.15</v>
      </c>
      <c r="BK63" s="36">
        <f t="shared" si="4"/>
        <v>0.2</v>
      </c>
      <c r="BL63" s="33">
        <f t="shared" si="2"/>
        <v>0.1</v>
      </c>
      <c r="BM63" s="33">
        <f t="shared" si="3"/>
        <v>0.15</v>
      </c>
    </row>
    <row r="64" spans="28:65" x14ac:dyDescent="0.25">
      <c r="AB64">
        <v>60</v>
      </c>
      <c r="AJ64" s="22">
        <v>1</v>
      </c>
      <c r="AT64" s="37">
        <v>0</v>
      </c>
      <c r="AU64" s="35">
        <v>0</v>
      </c>
      <c r="AV64" s="35">
        <v>0</v>
      </c>
      <c r="AW64" s="35">
        <v>0</v>
      </c>
      <c r="AX64" s="34">
        <v>0</v>
      </c>
      <c r="AY64">
        <f t="shared" si="0"/>
        <v>0</v>
      </c>
      <c r="AZ64">
        <v>23</v>
      </c>
      <c r="BH64">
        <v>23</v>
      </c>
      <c r="BI64" s="32">
        <f t="shared" si="1"/>
        <v>0.05</v>
      </c>
      <c r="BJ64" s="36">
        <f t="shared" si="5"/>
        <v>0.15</v>
      </c>
      <c r="BK64" s="36">
        <f t="shared" si="4"/>
        <v>0.2</v>
      </c>
      <c r="BL64" s="33">
        <f t="shared" si="2"/>
        <v>0.1</v>
      </c>
      <c r="BM64" s="33">
        <f t="shared" si="3"/>
        <v>0.15</v>
      </c>
    </row>
    <row r="65" spans="28:65" x14ac:dyDescent="0.25">
      <c r="AB65">
        <v>61</v>
      </c>
      <c r="AJ65" s="22">
        <v>1</v>
      </c>
      <c r="AT65" s="38">
        <v>0</v>
      </c>
      <c r="AU65" s="35">
        <v>0</v>
      </c>
      <c r="AV65" s="35">
        <v>0</v>
      </c>
      <c r="AW65" s="35">
        <v>0</v>
      </c>
      <c r="AX65" s="34">
        <v>0</v>
      </c>
      <c r="AY65">
        <f t="shared" si="0"/>
        <v>0</v>
      </c>
      <c r="AZ65">
        <v>24</v>
      </c>
      <c r="BH65">
        <v>24</v>
      </c>
      <c r="BI65" s="32">
        <f t="shared" si="1"/>
        <v>0.05</v>
      </c>
      <c r="BJ65" s="36">
        <f t="shared" si="5"/>
        <v>0.15</v>
      </c>
      <c r="BK65" s="36">
        <f t="shared" si="4"/>
        <v>0.2</v>
      </c>
      <c r="BL65" s="33">
        <f t="shared" si="2"/>
        <v>0.1</v>
      </c>
      <c r="BM65" s="33">
        <f t="shared" si="3"/>
        <v>0.15</v>
      </c>
    </row>
    <row r="66" spans="28:65" x14ac:dyDescent="0.25">
      <c r="AN66" t="s">
        <v>182</v>
      </c>
      <c r="AO66" t="s">
        <v>183</v>
      </c>
      <c r="AU66" s="35">
        <v>0</v>
      </c>
      <c r="AV66" s="35">
        <v>0</v>
      </c>
      <c r="AW66" s="35">
        <v>0</v>
      </c>
      <c r="AX66" s="34">
        <v>0</v>
      </c>
      <c r="AY66">
        <f t="shared" si="0"/>
        <v>0</v>
      </c>
      <c r="AZ66">
        <v>25</v>
      </c>
      <c r="BH66">
        <v>25</v>
      </c>
      <c r="BJ66" s="36">
        <f t="shared" si="5"/>
        <v>0.15</v>
      </c>
      <c r="BK66" s="36">
        <f t="shared" si="4"/>
        <v>0.2</v>
      </c>
      <c r="BL66" s="33">
        <f t="shared" si="2"/>
        <v>0.1</v>
      </c>
      <c r="BM66" s="33">
        <f t="shared" si="3"/>
        <v>0.15</v>
      </c>
    </row>
    <row r="67" spans="28:65" x14ac:dyDescent="0.25">
      <c r="AB67" t="s">
        <v>195</v>
      </c>
      <c r="AC67">
        <v>61</v>
      </c>
      <c r="AD67">
        <v>61</v>
      </c>
      <c r="AE67">
        <v>37</v>
      </c>
      <c r="AF67">
        <v>4</v>
      </c>
      <c r="AG67">
        <v>5</v>
      </c>
      <c r="AH67">
        <v>15</v>
      </c>
      <c r="AI67">
        <v>9</v>
      </c>
      <c r="AN67">
        <v>192</v>
      </c>
      <c r="AO67" t="s">
        <v>0</v>
      </c>
      <c r="AU67" s="35"/>
      <c r="AV67" s="35"/>
      <c r="AW67" s="35"/>
      <c r="AX67" s="34"/>
      <c r="AY67">
        <f t="shared" si="0"/>
        <v>0</v>
      </c>
    </row>
    <row r="68" spans="28:65" x14ac:dyDescent="0.25">
      <c r="AB68" t="s">
        <v>184</v>
      </c>
      <c r="AC68">
        <v>26</v>
      </c>
      <c r="AD68">
        <v>17</v>
      </c>
      <c r="AE68">
        <v>11</v>
      </c>
      <c r="AF68">
        <v>1</v>
      </c>
      <c r="AG68">
        <v>3</v>
      </c>
      <c r="AH68">
        <v>1</v>
      </c>
      <c r="AI68">
        <v>6</v>
      </c>
      <c r="AN68">
        <v>65</v>
      </c>
      <c r="AO68" s="3">
        <v>0.33854166666666669</v>
      </c>
      <c r="AU68" s="35"/>
      <c r="AV68" s="35"/>
      <c r="AW68" s="35"/>
      <c r="AX68" s="34"/>
      <c r="AY68">
        <f t="shared" si="0"/>
        <v>0</v>
      </c>
    </row>
    <row r="69" spans="28:65" x14ac:dyDescent="0.25">
      <c r="AB69" t="s">
        <v>196</v>
      </c>
      <c r="AC69">
        <v>0</v>
      </c>
      <c r="AD69">
        <v>0</v>
      </c>
      <c r="AE69">
        <v>24</v>
      </c>
      <c r="AF69">
        <v>57</v>
      </c>
      <c r="AG69">
        <v>56</v>
      </c>
      <c r="AH69">
        <v>46</v>
      </c>
      <c r="AI69">
        <v>52</v>
      </c>
      <c r="AK69">
        <v>61</v>
      </c>
      <c r="AL69">
        <v>61</v>
      </c>
      <c r="AM69">
        <v>13</v>
      </c>
      <c r="AN69">
        <v>370</v>
      </c>
      <c r="AO69" t="s">
        <v>1</v>
      </c>
      <c r="AU69" s="35"/>
      <c r="AV69" s="35"/>
      <c r="AW69" s="35"/>
      <c r="AX69" s="34"/>
      <c r="AY69">
        <f t="shared" ref="AY69:AY97" si="6">SUM(AT69:AX69)</f>
        <v>0</v>
      </c>
    </row>
    <row r="70" spans="28:65" x14ac:dyDescent="0.25">
      <c r="AB70" t="s">
        <v>185</v>
      </c>
      <c r="AC70">
        <v>0</v>
      </c>
      <c r="AD70">
        <v>0</v>
      </c>
      <c r="AE70">
        <v>1</v>
      </c>
      <c r="AF70">
        <v>3</v>
      </c>
      <c r="AG70">
        <v>1</v>
      </c>
      <c r="AH70">
        <v>0</v>
      </c>
      <c r="AI70">
        <v>3</v>
      </c>
      <c r="AK70">
        <v>2</v>
      </c>
      <c r="AL70">
        <v>6</v>
      </c>
      <c r="AM70">
        <v>2</v>
      </c>
      <c r="AN70">
        <v>18</v>
      </c>
      <c r="AO70" s="3">
        <v>4.8648648648648651E-2</v>
      </c>
      <c r="AU70" s="35"/>
      <c r="AV70" s="35"/>
      <c r="AW70" s="35"/>
      <c r="AX70" s="34"/>
      <c r="AY70">
        <f t="shared" si="6"/>
        <v>0</v>
      </c>
    </row>
    <row r="71" spans="28:65" x14ac:dyDescent="0.25">
      <c r="AU71" s="35"/>
      <c r="AV71" s="35"/>
      <c r="AW71" s="35"/>
      <c r="AX71" s="34"/>
      <c r="AY71">
        <f t="shared" si="6"/>
        <v>0</v>
      </c>
    </row>
    <row r="72" spans="28:65" x14ac:dyDescent="0.25">
      <c r="AB72" t="s">
        <v>186</v>
      </c>
      <c r="AD72" t="s">
        <v>187</v>
      </c>
      <c r="AF72" s="3">
        <v>3.9285714285714284</v>
      </c>
      <c r="AH72" t="s">
        <v>188</v>
      </c>
      <c r="AJ72" s="3">
        <v>1.2857142857142858</v>
      </c>
      <c r="AU72" s="35"/>
      <c r="AV72" s="35"/>
      <c r="AW72" s="35"/>
      <c r="AX72" s="34"/>
      <c r="AY72">
        <f t="shared" si="6"/>
        <v>0</v>
      </c>
    </row>
    <row r="73" spans="28:65" x14ac:dyDescent="0.25">
      <c r="AU73" s="35"/>
      <c r="AV73" s="35"/>
      <c r="AW73" s="35"/>
      <c r="AX73" s="34"/>
      <c r="AY73">
        <f t="shared" si="6"/>
        <v>0</v>
      </c>
    </row>
    <row r="74" spans="28:65" x14ac:dyDescent="0.25">
      <c r="AB74" t="s">
        <v>0</v>
      </c>
      <c r="AC74">
        <v>20</v>
      </c>
      <c r="AD74">
        <v>1</v>
      </c>
      <c r="AE74">
        <v>5</v>
      </c>
      <c r="AF74">
        <v>10</v>
      </c>
      <c r="AG74">
        <v>3</v>
      </c>
      <c r="AH74">
        <v>1</v>
      </c>
      <c r="AI74">
        <v>1</v>
      </c>
      <c r="AJ74">
        <v>1</v>
      </c>
      <c r="AK74">
        <v>1</v>
      </c>
      <c r="AL74">
        <v>6</v>
      </c>
      <c r="AM74">
        <v>2</v>
      </c>
      <c r="AN74">
        <v>2</v>
      </c>
      <c r="AO74">
        <v>1</v>
      </c>
      <c r="AP74">
        <v>1</v>
      </c>
      <c r="AU74" s="35"/>
      <c r="AV74" s="35"/>
      <c r="AW74" s="35"/>
      <c r="AX74" s="34"/>
      <c r="AY74">
        <f t="shared" si="6"/>
        <v>0</v>
      </c>
    </row>
    <row r="75" spans="28:65" x14ac:dyDescent="0.25">
      <c r="AB75" t="s">
        <v>0</v>
      </c>
      <c r="AC75">
        <v>3</v>
      </c>
      <c r="AD75">
        <v>1</v>
      </c>
      <c r="AE75">
        <v>6</v>
      </c>
      <c r="AU75" s="35"/>
      <c r="AV75" s="35"/>
      <c r="AW75" s="35"/>
      <c r="AX75" s="34"/>
      <c r="AY75">
        <f t="shared" si="6"/>
        <v>0</v>
      </c>
    </row>
    <row r="76" spans="28:65" x14ac:dyDescent="0.25">
      <c r="AU76" s="35"/>
      <c r="AV76" s="35"/>
      <c r="AW76" s="35"/>
      <c r="AX76" s="34"/>
      <c r="AY76">
        <f t="shared" si="6"/>
        <v>0</v>
      </c>
    </row>
    <row r="77" spans="28:65" x14ac:dyDescent="0.25">
      <c r="AB77" t="s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3</v>
      </c>
      <c r="AI77">
        <v>2</v>
      </c>
      <c r="AJ77">
        <v>1</v>
      </c>
      <c r="AK77">
        <v>1</v>
      </c>
      <c r="AL77">
        <v>2</v>
      </c>
      <c r="AM77">
        <v>1</v>
      </c>
      <c r="AN77">
        <v>1</v>
      </c>
      <c r="AO77">
        <v>1</v>
      </c>
      <c r="AP77">
        <v>1</v>
      </c>
      <c r="AU77" s="35"/>
      <c r="AV77" s="35"/>
      <c r="AW77" s="35"/>
      <c r="AX77" s="34"/>
      <c r="AY77">
        <f t="shared" si="6"/>
        <v>0</v>
      </c>
    </row>
    <row r="78" spans="28:65" x14ac:dyDescent="0.25">
      <c r="AU78" s="35"/>
      <c r="AV78" s="35"/>
      <c r="AW78" s="35"/>
      <c r="AX78" s="34"/>
      <c r="AY78">
        <f t="shared" si="6"/>
        <v>0</v>
      </c>
    </row>
    <row r="79" spans="28:65" x14ac:dyDescent="0.25">
      <c r="AU79" s="35"/>
      <c r="AV79" s="35"/>
      <c r="AW79" s="35"/>
      <c r="AX79" s="34"/>
      <c r="AY79">
        <f t="shared" si="6"/>
        <v>0</v>
      </c>
    </row>
    <row r="80" spans="28:65" x14ac:dyDescent="0.25">
      <c r="AU80" s="35"/>
      <c r="AV80" s="35"/>
      <c r="AW80" s="35"/>
      <c r="AX80" s="34"/>
      <c r="AY80">
        <f t="shared" si="6"/>
        <v>0</v>
      </c>
    </row>
    <row r="81" spans="47:51" x14ac:dyDescent="0.25">
      <c r="AU81" s="35"/>
      <c r="AV81" s="35"/>
      <c r="AW81" s="35"/>
      <c r="AX81" s="34"/>
      <c r="AY81">
        <f t="shared" si="6"/>
        <v>0</v>
      </c>
    </row>
    <row r="82" spans="47:51" x14ac:dyDescent="0.25">
      <c r="AU82" s="35"/>
      <c r="AV82" s="35"/>
      <c r="AW82" s="35"/>
      <c r="AX82" s="34"/>
      <c r="AY82">
        <f t="shared" si="6"/>
        <v>0</v>
      </c>
    </row>
    <row r="83" spans="47:51" x14ac:dyDescent="0.25">
      <c r="AU83" s="35"/>
      <c r="AV83" s="35"/>
      <c r="AW83" s="35"/>
      <c r="AX83" s="34"/>
      <c r="AY83">
        <f t="shared" si="6"/>
        <v>0</v>
      </c>
    </row>
    <row r="84" spans="47:51" x14ac:dyDescent="0.25">
      <c r="AU84" s="35"/>
      <c r="AV84" s="35"/>
      <c r="AW84" s="35"/>
      <c r="AX84" s="34"/>
      <c r="AY84">
        <f t="shared" si="6"/>
        <v>0</v>
      </c>
    </row>
    <row r="85" spans="47:51" x14ac:dyDescent="0.25">
      <c r="AU85" s="35"/>
      <c r="AV85" s="35"/>
      <c r="AW85" s="35"/>
      <c r="AX85" s="34"/>
      <c r="AY85">
        <f t="shared" si="6"/>
        <v>0</v>
      </c>
    </row>
    <row r="86" spans="47:51" x14ac:dyDescent="0.25">
      <c r="AU86" s="35"/>
      <c r="AV86" s="35"/>
      <c r="AW86" s="39"/>
      <c r="AX86" s="34"/>
      <c r="AY86">
        <f t="shared" si="6"/>
        <v>0</v>
      </c>
    </row>
    <row r="87" spans="47:51" x14ac:dyDescent="0.25">
      <c r="AU87" s="35"/>
      <c r="AV87" s="34"/>
      <c r="AX87" s="34"/>
      <c r="AY87">
        <f t="shared" si="6"/>
        <v>0</v>
      </c>
    </row>
    <row r="88" spans="47:51" x14ac:dyDescent="0.25">
      <c r="AU88" s="35"/>
      <c r="AV88" s="34"/>
      <c r="AX88" s="34">
        <v>1</v>
      </c>
      <c r="AY88">
        <f t="shared" si="6"/>
        <v>1</v>
      </c>
    </row>
    <row r="89" spans="47:51" x14ac:dyDescent="0.25">
      <c r="AU89" s="35"/>
      <c r="AV89" s="34"/>
      <c r="AX89" s="34">
        <v>1</v>
      </c>
      <c r="AY89">
        <f t="shared" si="6"/>
        <v>1</v>
      </c>
    </row>
    <row r="90" spans="47:51" x14ac:dyDescent="0.25">
      <c r="AU90" s="35"/>
      <c r="AV90" s="34"/>
      <c r="AX90" s="34">
        <v>1</v>
      </c>
      <c r="AY90">
        <f t="shared" si="6"/>
        <v>1</v>
      </c>
    </row>
    <row r="91" spans="47:51" x14ac:dyDescent="0.25">
      <c r="AU91" s="35"/>
      <c r="AV91" s="34"/>
      <c r="AX91" s="34"/>
      <c r="AY91">
        <f t="shared" si="6"/>
        <v>0</v>
      </c>
    </row>
    <row r="92" spans="47:51" x14ac:dyDescent="0.25">
      <c r="AU92" s="35"/>
      <c r="AV92" s="34"/>
      <c r="AX92" s="40"/>
      <c r="AY92">
        <f t="shared" si="6"/>
        <v>0</v>
      </c>
    </row>
    <row r="93" spans="47:51" x14ac:dyDescent="0.25">
      <c r="AU93" s="35"/>
      <c r="AV93" s="34"/>
      <c r="AY93">
        <f t="shared" si="6"/>
        <v>0</v>
      </c>
    </row>
    <row r="94" spans="47:51" x14ac:dyDescent="0.25">
      <c r="AU94" s="35"/>
      <c r="AV94" s="34"/>
      <c r="AY94">
        <f t="shared" si="6"/>
        <v>0</v>
      </c>
    </row>
    <row r="95" spans="47:51" x14ac:dyDescent="0.25">
      <c r="AU95" s="35"/>
      <c r="AV95" s="34"/>
      <c r="AY95">
        <f t="shared" si="6"/>
        <v>0</v>
      </c>
    </row>
    <row r="96" spans="47:51" x14ac:dyDescent="0.25">
      <c r="AU96" s="35"/>
      <c r="AV96" s="40"/>
      <c r="AY96">
        <f t="shared" si="6"/>
        <v>0</v>
      </c>
    </row>
    <row r="97" spans="47:51" x14ac:dyDescent="0.25">
      <c r="AU97" s="40"/>
      <c r="AY97">
        <f t="shared" si="6"/>
        <v>0</v>
      </c>
    </row>
  </sheetData>
  <sortState ref="C31:C33">
    <sortCondition ref="C31:C33"/>
  </sortState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4A15F-B189-4105-8512-2ECDBBDC50E0}">
  <dimension ref="A1:P25"/>
  <sheetViews>
    <sheetView zoomScaleNormal="100" workbookViewId="0"/>
  </sheetViews>
  <sheetFormatPr defaultRowHeight="15" x14ac:dyDescent="0.25"/>
  <cols>
    <col min="1" max="1" width="14.140625" customWidth="1"/>
    <col min="2" max="4" width="9.140625" customWidth="1"/>
  </cols>
  <sheetData>
    <row r="1" spans="1:16" x14ac:dyDescent="0.25">
      <c r="A1" t="s">
        <v>83</v>
      </c>
    </row>
    <row r="2" spans="1:16" x14ac:dyDescent="0.25">
      <c r="B2" t="s">
        <v>35</v>
      </c>
      <c r="E2" t="s">
        <v>80</v>
      </c>
      <c r="K2" t="s">
        <v>81</v>
      </c>
    </row>
    <row r="3" spans="1:16" x14ac:dyDescent="0.25">
      <c r="B3" t="s">
        <v>0</v>
      </c>
      <c r="C3" t="s">
        <v>1</v>
      </c>
      <c r="D3" t="s">
        <v>5</v>
      </c>
      <c r="E3" t="s">
        <v>0</v>
      </c>
      <c r="F3" t="s">
        <v>10</v>
      </c>
      <c r="G3" t="s">
        <v>1</v>
      </c>
      <c r="H3" t="s">
        <v>10</v>
      </c>
      <c r="I3" t="s">
        <v>5</v>
      </c>
      <c r="J3" t="s">
        <v>10</v>
      </c>
      <c r="K3" t="s">
        <v>0</v>
      </c>
      <c r="L3" t="s">
        <v>10</v>
      </c>
      <c r="M3" t="s">
        <v>1</v>
      </c>
      <c r="N3" t="s">
        <v>10</v>
      </c>
      <c r="O3" t="s">
        <v>2</v>
      </c>
      <c r="P3" t="s">
        <v>10</v>
      </c>
    </row>
    <row r="4" spans="1:16" x14ac:dyDescent="0.25">
      <c r="A4" t="s">
        <v>24</v>
      </c>
      <c r="B4">
        <v>150</v>
      </c>
      <c r="C4">
        <v>150</v>
      </c>
      <c r="D4">
        <v>150</v>
      </c>
      <c r="E4" s="12">
        <v>0.62666666666666671</v>
      </c>
      <c r="F4" s="12">
        <v>7.7746025264604002E-2</v>
      </c>
      <c r="G4" s="12">
        <v>0.24666666666666667</v>
      </c>
      <c r="H4" s="12">
        <v>4.9999254282283946E-2</v>
      </c>
      <c r="I4" s="12">
        <v>0.22</v>
      </c>
      <c r="J4" s="12">
        <v>5.5053360326336814E-2</v>
      </c>
      <c r="K4" s="12">
        <v>3.5266666666666668</v>
      </c>
      <c r="L4" s="12">
        <v>0.3573074383752316</v>
      </c>
      <c r="M4" s="12">
        <v>1.06</v>
      </c>
      <c r="N4" s="12">
        <v>0.15807284589233256</v>
      </c>
      <c r="O4" s="12">
        <v>0.50666666666666671</v>
      </c>
      <c r="P4" s="12">
        <v>0.10177250881053222</v>
      </c>
    </row>
    <row r="5" spans="1:16" x14ac:dyDescent="0.25">
      <c r="A5" t="s">
        <v>31</v>
      </c>
      <c r="B5">
        <v>150</v>
      </c>
      <c r="C5">
        <v>150</v>
      </c>
      <c r="D5">
        <v>150</v>
      </c>
      <c r="E5" s="12">
        <v>0.8</v>
      </c>
      <c r="F5" s="12">
        <v>9.4122581789305812E-2</v>
      </c>
      <c r="G5" s="12">
        <v>0.52666666666666662</v>
      </c>
      <c r="H5" s="12">
        <v>7.4303125853213858E-2</v>
      </c>
      <c r="I5" s="12">
        <v>0.11333333333333333</v>
      </c>
      <c r="J5" s="12">
        <v>3.0706325877882516E-2</v>
      </c>
      <c r="K5" s="12">
        <v>2.7266666666666666</v>
      </c>
      <c r="L5" s="12">
        <v>0.28970349212297664</v>
      </c>
      <c r="M5" s="12">
        <v>2.6333333333333333</v>
      </c>
      <c r="N5" s="12">
        <v>0.25337395176548588</v>
      </c>
      <c r="O5" s="12">
        <v>0.22</v>
      </c>
      <c r="P5" s="12">
        <v>5.8213523494746289E-2</v>
      </c>
    </row>
    <row r="6" spans="1:16" x14ac:dyDescent="0.25">
      <c r="A6" t="s">
        <v>22</v>
      </c>
      <c r="B6">
        <v>150</v>
      </c>
      <c r="C6">
        <v>111</v>
      </c>
      <c r="D6">
        <v>53</v>
      </c>
      <c r="E6" s="12">
        <v>0.37333333333333335</v>
      </c>
      <c r="F6" s="12">
        <v>5.5600578326275137E-2</v>
      </c>
      <c r="G6" s="12">
        <v>0.78378378378378377</v>
      </c>
      <c r="H6" s="12">
        <v>8.4319704193135794E-2</v>
      </c>
      <c r="I6" s="12">
        <v>0.52830188679245282</v>
      </c>
      <c r="J6" s="12">
        <v>9.1764565861922109E-2</v>
      </c>
      <c r="K6" s="12">
        <v>0.68666666666666665</v>
      </c>
      <c r="L6" s="12">
        <v>0.10497114407654966</v>
      </c>
      <c r="M6" s="12">
        <v>1.7567567567567568</v>
      </c>
      <c r="N6" s="12">
        <v>0.16500376796443061</v>
      </c>
      <c r="O6" s="12">
        <v>0.73584905660377353</v>
      </c>
      <c r="P6" s="12">
        <v>0.15510412111298355</v>
      </c>
    </row>
    <row r="7" spans="1:16" x14ac:dyDescent="0.25">
      <c r="A7" t="s">
        <v>30</v>
      </c>
      <c r="B7">
        <v>150</v>
      </c>
      <c r="C7">
        <v>150</v>
      </c>
      <c r="D7">
        <v>150</v>
      </c>
      <c r="E7" s="12">
        <v>1.0133333333333334</v>
      </c>
      <c r="F7" s="12">
        <v>9.1708450920138837E-2</v>
      </c>
      <c r="G7" s="12">
        <v>0.93333333333333335</v>
      </c>
      <c r="H7" s="12">
        <v>7.7237926181798977E-2</v>
      </c>
      <c r="I7" s="12">
        <v>0.21333333333333335</v>
      </c>
      <c r="J7" s="12">
        <v>3.852616608912985E-2</v>
      </c>
      <c r="K7" s="12">
        <v>4.28</v>
      </c>
      <c r="L7" s="12">
        <v>0.34887098183810028</v>
      </c>
      <c r="M7" s="12">
        <v>4.3866666666666667</v>
      </c>
      <c r="N7" s="12">
        <v>0.31012542265634685</v>
      </c>
      <c r="O7" s="12">
        <v>0.56666666666666665</v>
      </c>
      <c r="P7" s="12">
        <v>7.2917265897186209E-2</v>
      </c>
    </row>
    <row r="8" spans="1:16" x14ac:dyDescent="0.25">
      <c r="A8" t="s">
        <v>23</v>
      </c>
      <c r="B8">
        <v>150</v>
      </c>
      <c r="C8">
        <v>150</v>
      </c>
      <c r="D8" s="1">
        <v>150</v>
      </c>
      <c r="E8" s="12">
        <v>0.51333333333333331</v>
      </c>
      <c r="F8" s="12">
        <v>6.9986682444678219E-2</v>
      </c>
      <c r="G8" s="12">
        <v>0.97333333333333338</v>
      </c>
      <c r="H8" s="12">
        <v>8.2438597130187974E-2</v>
      </c>
      <c r="I8" s="12">
        <v>0.4</v>
      </c>
      <c r="J8" s="12">
        <v>5.9828240359541041E-2</v>
      </c>
      <c r="K8" s="12">
        <v>2.3466666666666667</v>
      </c>
      <c r="L8" s="12">
        <v>0.31813025720894106</v>
      </c>
      <c r="M8" s="12">
        <v>4.0333333333333332</v>
      </c>
      <c r="N8" s="12">
        <v>0.28338267763502117</v>
      </c>
      <c r="O8" s="12">
        <v>2.4</v>
      </c>
      <c r="P8" s="12">
        <v>0.291413280795014</v>
      </c>
    </row>
    <row r="9" spans="1:16" x14ac:dyDescent="0.25">
      <c r="A9" t="s">
        <v>34</v>
      </c>
      <c r="B9">
        <v>150</v>
      </c>
      <c r="C9">
        <v>137</v>
      </c>
      <c r="D9">
        <v>77</v>
      </c>
      <c r="E9" s="12">
        <v>0.49333333333333335</v>
      </c>
      <c r="F9" s="12">
        <v>6.672033633858182E-2</v>
      </c>
      <c r="G9" s="12">
        <v>0.72262773722627738</v>
      </c>
      <c r="H9" s="12">
        <v>6.0171794101727613E-2</v>
      </c>
      <c r="I9" s="12">
        <v>1.025974025974026</v>
      </c>
      <c r="J9" s="12">
        <v>0.12804597225050951</v>
      </c>
      <c r="K9" s="12">
        <v>1.7266666666666666</v>
      </c>
      <c r="L9" s="12">
        <v>0.20614641886397145</v>
      </c>
      <c r="M9" s="12">
        <v>3.7883211678832116</v>
      </c>
      <c r="N9" s="12">
        <v>0.28476234638269748</v>
      </c>
      <c r="O9" s="12">
        <v>3.6493506493506493</v>
      </c>
      <c r="P9" s="12">
        <v>0.42590670991705409</v>
      </c>
    </row>
    <row r="10" spans="1:16" x14ac:dyDescent="0.25">
      <c r="A10" t="s">
        <v>32</v>
      </c>
      <c r="B10">
        <v>150</v>
      </c>
      <c r="C10">
        <v>113</v>
      </c>
      <c r="D10">
        <v>48</v>
      </c>
      <c r="E10" s="12">
        <v>0.17333333333333334</v>
      </c>
      <c r="F10" s="12">
        <v>8.9115297042873187E-2</v>
      </c>
      <c r="G10" s="12">
        <v>0.23008849557522124</v>
      </c>
      <c r="H10" s="12">
        <v>4.87012902256845E-2</v>
      </c>
      <c r="I10" s="12">
        <v>0.125</v>
      </c>
      <c r="J10" s="12">
        <v>4.824031156174749E-2</v>
      </c>
      <c r="K10" s="12">
        <v>0.17333333333333334</v>
      </c>
      <c r="L10" s="12">
        <v>3.3773381714797129E-2</v>
      </c>
      <c r="M10" s="12">
        <v>0.47787610619469029</v>
      </c>
      <c r="N10" s="12">
        <v>8.0588606931260853E-2</v>
      </c>
      <c r="O10" s="12">
        <v>0.79166666666666663</v>
      </c>
      <c r="P10" s="12">
        <v>0.19740859572040578</v>
      </c>
    </row>
    <row r="11" spans="1:16" x14ac:dyDescent="0.25">
      <c r="A11" t="s">
        <v>33</v>
      </c>
      <c r="B11">
        <v>150</v>
      </c>
      <c r="C11">
        <v>150</v>
      </c>
      <c r="D11">
        <v>131</v>
      </c>
      <c r="E11" s="12">
        <v>0.42</v>
      </c>
      <c r="F11" s="12">
        <v>5.2045411250318363E-2</v>
      </c>
      <c r="G11" s="21">
        <v>0.7533333333333333</v>
      </c>
      <c r="H11" s="12">
        <v>6.6174920171141668E-2</v>
      </c>
      <c r="I11" s="12">
        <v>0.83969465648854957</v>
      </c>
      <c r="J11" s="12">
        <v>6.8381845493422383E-2</v>
      </c>
      <c r="K11" s="12">
        <v>2.3666666666666667</v>
      </c>
      <c r="L11" s="12">
        <v>0.2312144121799109</v>
      </c>
      <c r="M11" s="12">
        <v>3.84</v>
      </c>
      <c r="N11" s="12">
        <v>0.26589597804581322</v>
      </c>
      <c r="O11" s="12">
        <v>4.8549618320610683</v>
      </c>
      <c r="P11" s="12">
        <v>0.38636814693791977</v>
      </c>
    </row>
    <row r="13" spans="1:16" x14ac:dyDescent="0.25">
      <c r="D13" t="s">
        <v>87</v>
      </c>
    </row>
    <row r="14" spans="1:16" x14ac:dyDescent="0.25">
      <c r="B14" t="s">
        <v>36</v>
      </c>
      <c r="F14" t="s">
        <v>37</v>
      </c>
      <c r="J14" t="s">
        <v>84</v>
      </c>
      <c r="N14" t="s">
        <v>85</v>
      </c>
    </row>
    <row r="15" spans="1:16" x14ac:dyDescent="0.25">
      <c r="C15" t="s">
        <v>27</v>
      </c>
      <c r="D15" t="s">
        <v>88</v>
      </c>
      <c r="G15" t="s">
        <v>27</v>
      </c>
      <c r="H15" t="s">
        <v>88</v>
      </c>
      <c r="K15" t="s">
        <v>27</v>
      </c>
      <c r="L15" t="s">
        <v>88</v>
      </c>
      <c r="O15" t="s">
        <v>27</v>
      </c>
      <c r="P15" t="s">
        <v>88</v>
      </c>
    </row>
    <row r="16" spans="1:16" x14ac:dyDescent="0.25">
      <c r="A16" t="s">
        <v>24</v>
      </c>
      <c r="B16">
        <v>0.39361702127659576</v>
      </c>
      <c r="C16">
        <v>9.3544093349369431E-2</v>
      </c>
      <c r="F16">
        <v>0.35106382978723405</v>
      </c>
      <c r="G16">
        <v>9.8054906843060299E-2</v>
      </c>
      <c r="J16">
        <v>0.30056710775047257</v>
      </c>
      <c r="K16">
        <v>5.4188237086791401E-2</v>
      </c>
      <c r="N16">
        <v>0.14366729678638943</v>
      </c>
      <c r="O16">
        <v>3.2321113155463418E-2</v>
      </c>
    </row>
    <row r="17" spans="1:16" x14ac:dyDescent="0.25">
      <c r="A17" t="s">
        <v>31</v>
      </c>
      <c r="B17">
        <v>0.65833333333333321</v>
      </c>
      <c r="C17">
        <v>0.12093706975752373</v>
      </c>
      <c r="D17">
        <v>8.4500000000000006E-2</v>
      </c>
      <c r="F17">
        <v>0.14166666666666666</v>
      </c>
      <c r="G17">
        <v>4.1845602918279635E-2</v>
      </c>
      <c r="H17">
        <v>5.0900000000000001E-2</v>
      </c>
      <c r="J17">
        <v>0.96577017114914432</v>
      </c>
      <c r="K17">
        <v>0.13843425342212995</v>
      </c>
      <c r="L17" t="s">
        <v>39</v>
      </c>
      <c r="N17">
        <v>8.0684596577017112E-2</v>
      </c>
      <c r="O17">
        <v>2.3006503540671384E-2</v>
      </c>
      <c r="P17">
        <v>0.11360000000000001</v>
      </c>
    </row>
    <row r="18" spans="1:16" x14ac:dyDescent="0.25">
      <c r="A18" t="s">
        <v>22</v>
      </c>
      <c r="B18">
        <v>2.0994208494208495</v>
      </c>
      <c r="C18">
        <v>0.38570940360961936</v>
      </c>
      <c r="D18" t="s">
        <v>39</v>
      </c>
      <c r="F18">
        <v>1.4150943396226414</v>
      </c>
      <c r="G18">
        <v>0.32377810888414477</v>
      </c>
      <c r="H18">
        <v>2.5999999999999999E-3</v>
      </c>
      <c r="J18">
        <v>2.5583836263447917</v>
      </c>
      <c r="K18">
        <v>0.45902398297056557</v>
      </c>
      <c r="L18" t="s">
        <v>39</v>
      </c>
      <c r="N18">
        <v>1.0716248397142334</v>
      </c>
      <c r="O18">
        <v>0.27903162578901325</v>
      </c>
      <c r="P18">
        <v>1.6999999999999999E-3</v>
      </c>
    </row>
    <row r="19" spans="1:16" x14ac:dyDescent="0.25">
      <c r="A19" t="s">
        <v>30</v>
      </c>
      <c r="B19">
        <v>0.92105263157894735</v>
      </c>
      <c r="C19">
        <v>0.11295179642238484</v>
      </c>
      <c r="D19">
        <v>4.0000000000000002E-4</v>
      </c>
      <c r="F19">
        <v>0.21052631578947367</v>
      </c>
      <c r="G19">
        <v>4.2526223937991131E-2</v>
      </c>
      <c r="H19">
        <v>0.19</v>
      </c>
      <c r="J19">
        <v>1.0249221183800623</v>
      </c>
      <c r="K19">
        <v>0.1105885637740487</v>
      </c>
      <c r="L19" t="s">
        <v>39</v>
      </c>
      <c r="N19">
        <v>0.13239875389408098</v>
      </c>
      <c r="O19">
        <v>2.016728918091365E-2</v>
      </c>
      <c r="P19">
        <v>0.76759999999999995</v>
      </c>
    </row>
    <row r="20" spans="1:16" x14ac:dyDescent="0.25">
      <c r="A20" t="s">
        <v>23</v>
      </c>
      <c r="B20">
        <v>1.8961038961038963</v>
      </c>
      <c r="C20">
        <v>0.30433253341531108</v>
      </c>
      <c r="D20" t="s">
        <v>39</v>
      </c>
      <c r="F20">
        <v>0.77922077922077926</v>
      </c>
      <c r="G20">
        <v>0.15770191010553561</v>
      </c>
      <c r="H20">
        <v>2.1999999999999999E-2</v>
      </c>
      <c r="J20">
        <v>1.71875</v>
      </c>
      <c r="K20">
        <v>0.26243949234220582</v>
      </c>
      <c r="L20" t="s">
        <v>39</v>
      </c>
      <c r="N20">
        <v>1.0227272727272727</v>
      </c>
      <c r="O20">
        <v>0.18612997776890416</v>
      </c>
      <c r="P20" t="s">
        <v>39</v>
      </c>
    </row>
    <row r="21" spans="1:16" x14ac:dyDescent="0.25">
      <c r="A21" t="s">
        <v>34</v>
      </c>
      <c r="B21">
        <v>1.4647859538370487</v>
      </c>
      <c r="C21">
        <v>0.23264050116583732</v>
      </c>
      <c r="D21" t="s">
        <v>39</v>
      </c>
      <c r="F21">
        <v>2.0796770796770798</v>
      </c>
      <c r="G21">
        <v>0.38272292871190011</v>
      </c>
      <c r="H21" t="s">
        <v>39</v>
      </c>
      <c r="J21">
        <v>2.1940083983879606</v>
      </c>
      <c r="K21">
        <v>0.30953585775560455</v>
      </c>
      <c r="L21" t="s">
        <v>39</v>
      </c>
      <c r="N21">
        <v>2.113523542094971</v>
      </c>
      <c r="O21">
        <v>0.35286715082106113</v>
      </c>
      <c r="P21" t="s">
        <v>39</v>
      </c>
    </row>
    <row r="22" spans="1:16" x14ac:dyDescent="0.25">
      <c r="A22" t="s">
        <v>32</v>
      </c>
      <c r="B22">
        <v>1.3274336283185839</v>
      </c>
      <c r="C22">
        <v>0.7380431060030207</v>
      </c>
      <c r="D22">
        <v>0.21190000000000001</v>
      </c>
      <c r="F22">
        <v>0.72115384615384615</v>
      </c>
      <c r="G22">
        <v>0.46359729796118487</v>
      </c>
      <c r="H22">
        <v>0.43840000000000001</v>
      </c>
      <c r="J22">
        <v>2.7569775357385975</v>
      </c>
      <c r="K22">
        <v>0.71044634241974935</v>
      </c>
      <c r="L22" s="10">
        <v>8.0000000000000004E-4</v>
      </c>
      <c r="N22">
        <v>4.5673076923076916</v>
      </c>
      <c r="O22">
        <v>1.445353781032984</v>
      </c>
      <c r="P22">
        <v>3.7000000000000002E-3</v>
      </c>
    </row>
    <row r="23" spans="1:16" x14ac:dyDescent="0.25">
      <c r="A23" t="s">
        <v>33</v>
      </c>
      <c r="B23">
        <v>1.7936507936507937</v>
      </c>
      <c r="C23">
        <v>0.27244571325572603</v>
      </c>
      <c r="D23" t="s">
        <v>39</v>
      </c>
      <c r="F23">
        <v>1.9992729916394039</v>
      </c>
      <c r="G23">
        <v>0.2964558267372398</v>
      </c>
      <c r="H23" t="s">
        <v>39</v>
      </c>
      <c r="J23">
        <v>1.6225352112676055</v>
      </c>
      <c r="K23">
        <v>0.19429308417296118</v>
      </c>
      <c r="L23" t="s">
        <v>39</v>
      </c>
      <c r="N23">
        <v>2.0513923234060853</v>
      </c>
      <c r="O23">
        <v>0.25849063058992983</v>
      </c>
      <c r="P23" t="s">
        <v>39</v>
      </c>
    </row>
    <row r="24" spans="1:16" x14ac:dyDescent="0.25">
      <c r="J24" s="12"/>
      <c r="K24" s="12"/>
      <c r="L24" s="12"/>
    </row>
    <row r="25" spans="1:16" x14ac:dyDescent="0.25">
      <c r="A25" t="s">
        <v>86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B945-A54E-4E56-9BEB-E0EBA9469072}">
  <dimension ref="A1:X48"/>
  <sheetViews>
    <sheetView zoomScaleNormal="100" workbookViewId="0"/>
  </sheetViews>
  <sheetFormatPr defaultRowHeight="15" x14ac:dyDescent="0.25"/>
  <cols>
    <col min="1" max="1" width="14.5703125" customWidth="1"/>
    <col min="2" max="2" width="8.5703125" customWidth="1"/>
  </cols>
  <sheetData>
    <row r="1" spans="1:24" x14ac:dyDescent="0.25">
      <c r="A1" t="s">
        <v>437</v>
      </c>
      <c r="C1" s="29"/>
      <c r="D1" s="29"/>
      <c r="L1" t="s">
        <v>437</v>
      </c>
      <c r="S1" t="s">
        <v>437</v>
      </c>
    </row>
    <row r="2" spans="1:24" x14ac:dyDescent="0.25">
      <c r="B2" t="s">
        <v>163</v>
      </c>
      <c r="E2" t="s">
        <v>162</v>
      </c>
      <c r="F2" t="s">
        <v>160</v>
      </c>
      <c r="O2" t="s">
        <v>228</v>
      </c>
    </row>
    <row r="3" spans="1:24" x14ac:dyDescent="0.25">
      <c r="A3" s="44"/>
      <c r="B3" t="s">
        <v>150</v>
      </c>
      <c r="C3" t="s">
        <v>151</v>
      </c>
      <c r="D3" s="26" t="s">
        <v>152</v>
      </c>
      <c r="E3" s="30" t="s">
        <v>17</v>
      </c>
      <c r="F3" s="26" t="s">
        <v>17</v>
      </c>
      <c r="G3" s="26" t="s">
        <v>7</v>
      </c>
      <c r="H3" s="26" t="s">
        <v>138</v>
      </c>
      <c r="O3" t="s">
        <v>221</v>
      </c>
      <c r="P3" t="s">
        <v>222</v>
      </c>
      <c r="Q3" t="s">
        <v>223</v>
      </c>
      <c r="T3" t="s">
        <v>163</v>
      </c>
      <c r="W3" t="s">
        <v>162</v>
      </c>
    </row>
    <row r="4" spans="1:24" x14ac:dyDescent="0.25">
      <c r="A4" s="41" t="s">
        <v>198</v>
      </c>
      <c r="B4">
        <v>1</v>
      </c>
      <c r="C4">
        <v>0.73397356062310048</v>
      </c>
      <c r="D4">
        <v>0.76307671020010193</v>
      </c>
      <c r="E4">
        <v>0.82429539104565586</v>
      </c>
      <c r="F4">
        <v>1</v>
      </c>
      <c r="G4">
        <v>0.16155219973984933</v>
      </c>
      <c r="H4">
        <v>9.3272206007978198E-2</v>
      </c>
      <c r="M4" t="s">
        <v>224</v>
      </c>
      <c r="N4" t="s">
        <v>137</v>
      </c>
      <c r="O4">
        <v>2.4074508279537019</v>
      </c>
      <c r="P4">
        <v>1.4033577672384296</v>
      </c>
      <c r="Q4">
        <v>1.4131123517497017</v>
      </c>
      <c r="T4" t="s">
        <v>150</v>
      </c>
      <c r="U4" t="s">
        <v>151</v>
      </c>
      <c r="V4" s="26" t="s">
        <v>152</v>
      </c>
      <c r="W4" t="s">
        <v>17</v>
      </c>
    </row>
    <row r="5" spans="1:24" x14ac:dyDescent="0.25">
      <c r="A5" s="41" t="s">
        <v>199</v>
      </c>
      <c r="B5">
        <v>1.3624468967942915</v>
      </c>
      <c r="C5">
        <v>1</v>
      </c>
      <c r="D5">
        <v>1.0396514958281255</v>
      </c>
      <c r="E5">
        <v>1.1230586975719907</v>
      </c>
      <c r="M5" t="s">
        <v>226</v>
      </c>
      <c r="N5" t="s">
        <v>137</v>
      </c>
      <c r="O5">
        <v>3.7255268232384107</v>
      </c>
      <c r="P5">
        <v>1.3568508648834334</v>
      </c>
      <c r="Q5">
        <v>1.3613083284903902</v>
      </c>
      <c r="S5" t="s">
        <v>232</v>
      </c>
      <c r="T5">
        <v>1</v>
      </c>
      <c r="U5">
        <v>1.1539451488953421</v>
      </c>
      <c r="V5">
        <v>1.0387904671576329</v>
      </c>
      <c r="W5">
        <v>1.0622768255548567</v>
      </c>
    </row>
    <row r="6" spans="1:24" x14ac:dyDescent="0.25">
      <c r="A6" s="41" t="s">
        <v>200</v>
      </c>
      <c r="B6">
        <v>1.3104842365556792</v>
      </c>
      <c r="C6">
        <v>0.96186078124521768</v>
      </c>
      <c r="D6">
        <v>1</v>
      </c>
      <c r="E6">
        <v>1.0802261162308315</v>
      </c>
      <c r="M6" t="s">
        <v>227</v>
      </c>
      <c r="N6" t="s">
        <v>137</v>
      </c>
      <c r="O6">
        <v>2.5818477999621132</v>
      </c>
      <c r="P6">
        <v>1.1950745309080182</v>
      </c>
      <c r="Q6">
        <v>1.4216498158035085</v>
      </c>
      <c r="S6" t="s">
        <v>233</v>
      </c>
      <c r="T6">
        <v>0.86659231676417914</v>
      </c>
      <c r="U6">
        <v>1</v>
      </c>
      <c r="V6">
        <v>0.9002078375666771</v>
      </c>
      <c r="W6">
        <v>0.92056093530248095</v>
      </c>
    </row>
    <row r="7" spans="1:24" x14ac:dyDescent="0.25">
      <c r="A7" s="41" t="s">
        <v>201</v>
      </c>
      <c r="B7">
        <v>6.4273914199198652</v>
      </c>
      <c r="C7">
        <v>4.7175353659969499</v>
      </c>
      <c r="D7">
        <v>4.9045926998808138</v>
      </c>
      <c r="E7">
        <v>5.2980691238863393</v>
      </c>
      <c r="F7">
        <v>4.4417658218731964</v>
      </c>
      <c r="G7">
        <v>0.8659378362747111</v>
      </c>
      <c r="H7">
        <v>0.49994944287468657</v>
      </c>
      <c r="M7" t="s">
        <v>224</v>
      </c>
      <c r="N7" t="s">
        <v>229</v>
      </c>
      <c r="O7">
        <v>1.3356942143535118</v>
      </c>
      <c r="P7">
        <v>1.6712951252883714</v>
      </c>
      <c r="Q7">
        <v>2.0078691371030226</v>
      </c>
      <c r="S7" t="s">
        <v>234</v>
      </c>
      <c r="T7">
        <v>0.96265804473180006</v>
      </c>
      <c r="U7">
        <v>1.1108545807633357</v>
      </c>
      <c r="V7">
        <v>1</v>
      </c>
      <c r="W7">
        <v>1.0226093318525418</v>
      </c>
    </row>
    <row r="8" spans="1:24" x14ac:dyDescent="0.25">
      <c r="A8" s="41" t="s">
        <v>202</v>
      </c>
      <c r="B8">
        <v>4.3420208891346501</v>
      </c>
      <c r="C8">
        <v>3.1869285322980403</v>
      </c>
      <c r="D8">
        <v>3.3132950157009908</v>
      </c>
      <c r="E8">
        <v>3.5791078067376532</v>
      </c>
      <c r="M8" t="s">
        <v>226</v>
      </c>
      <c r="N8" t="s">
        <v>229</v>
      </c>
      <c r="O8">
        <v>1.3540337926106496</v>
      </c>
      <c r="P8">
        <v>1.3572312834184745</v>
      </c>
      <c r="Q8">
        <v>1.689493468337721</v>
      </c>
      <c r="S8" t="s">
        <v>235</v>
      </c>
      <c r="T8">
        <v>1.7408010442627482</v>
      </c>
      <c r="U8">
        <v>2.0087889202189433</v>
      </c>
      <c r="V8">
        <v>1.8083275299981951</v>
      </c>
      <c r="W8">
        <v>1.8492126072220114</v>
      </c>
    </row>
    <row r="9" spans="1:24" x14ac:dyDescent="0.25">
      <c r="A9" s="41" t="s">
        <v>203</v>
      </c>
      <c r="B9">
        <v>5.6064983957105579</v>
      </c>
      <c r="C9">
        <v>4.1150215901273794</v>
      </c>
      <c r="D9">
        <v>4.2781883515409618</v>
      </c>
      <c r="E9">
        <v>4.6214107874890766</v>
      </c>
      <c r="M9" t="s">
        <v>227</v>
      </c>
      <c r="N9" t="s">
        <v>229</v>
      </c>
      <c r="O9">
        <v>1.0396178632920183</v>
      </c>
      <c r="P9">
        <v>1.6066684928238608</v>
      </c>
      <c r="Q9">
        <v>1.8229249995197274</v>
      </c>
      <c r="S9" t="s">
        <v>236</v>
      </c>
      <c r="T9">
        <v>1.6261487746297656</v>
      </c>
      <c r="U9">
        <v>1.8764864898661227</v>
      </c>
      <c r="V9">
        <v>1.6892278452654663</v>
      </c>
      <c r="W9">
        <v>1.7274201581936273</v>
      </c>
    </row>
    <row r="10" spans="1:24" x14ac:dyDescent="0.25">
      <c r="A10" s="41" t="s">
        <v>204</v>
      </c>
      <c r="B10">
        <v>0.99695479846624913</v>
      </c>
      <c r="C10">
        <v>0.73173846321055847</v>
      </c>
      <c r="D10">
        <v>0.76075298783183065</v>
      </c>
      <c r="E10">
        <v>0.82178524545657972</v>
      </c>
      <c r="F10">
        <v>1.0384431390698421</v>
      </c>
      <c r="G10">
        <v>0.25027037726335827</v>
      </c>
      <c r="H10">
        <v>0.14449366968318911</v>
      </c>
      <c r="S10" t="s">
        <v>237</v>
      </c>
      <c r="T10">
        <v>1.5487767219408428</v>
      </c>
      <c r="U10">
        <v>1.7872033850056654</v>
      </c>
      <c r="V10">
        <v>1.6088544945077954</v>
      </c>
      <c r="W10">
        <v>1.6452296196765752</v>
      </c>
    </row>
    <row r="11" spans="1:24" x14ac:dyDescent="0.25">
      <c r="A11" s="41" t="s">
        <v>205</v>
      </c>
      <c r="B11">
        <v>1.6017326167461632</v>
      </c>
      <c r="C11">
        <v>1.1756293918793375</v>
      </c>
      <c r="D11">
        <v>1.2222448558068628</v>
      </c>
      <c r="E11">
        <v>1.3203008136713601</v>
      </c>
      <c r="M11" t="s">
        <v>224</v>
      </c>
      <c r="N11" t="s">
        <v>225</v>
      </c>
      <c r="O11">
        <v>0.79385111689690202</v>
      </c>
      <c r="P11">
        <v>1.0584179422368223</v>
      </c>
      <c r="Q11">
        <v>1.0567025349079222</v>
      </c>
    </row>
    <row r="12" spans="1:24" x14ac:dyDescent="0.25">
      <c r="A12" s="41" t="s">
        <v>206</v>
      </c>
      <c r="B12">
        <v>1.2520857184646237</v>
      </c>
      <c r="C12">
        <v>0.91899781298681293</v>
      </c>
      <c r="D12">
        <v>0.95543745093451626</v>
      </c>
      <c r="E12">
        <v>1.032088486924478</v>
      </c>
      <c r="M12" t="s">
        <v>226</v>
      </c>
      <c r="N12" t="s">
        <v>225</v>
      </c>
      <c r="O12">
        <v>0.73529189979141252</v>
      </c>
      <c r="P12">
        <v>0.97687433447214533</v>
      </c>
      <c r="Q12">
        <v>0.82905066013965467</v>
      </c>
      <c r="T12" t="s">
        <v>239</v>
      </c>
      <c r="V12" t="s">
        <v>160</v>
      </c>
    </row>
    <row r="13" spans="1:24" x14ac:dyDescent="0.25">
      <c r="U13" s="3"/>
      <c r="V13" t="s">
        <v>17</v>
      </c>
      <c r="W13" t="s">
        <v>7</v>
      </c>
      <c r="X13" t="s">
        <v>138</v>
      </c>
    </row>
    <row r="14" spans="1:24" x14ac:dyDescent="0.25">
      <c r="A14" s="41"/>
      <c r="B14" t="s">
        <v>163</v>
      </c>
      <c r="E14" t="s">
        <v>162</v>
      </c>
      <c r="F14" t="s">
        <v>160</v>
      </c>
      <c r="N14" t="s">
        <v>137</v>
      </c>
      <c r="O14" t="s">
        <v>229</v>
      </c>
      <c r="P14" t="s">
        <v>225</v>
      </c>
      <c r="U14" s="3"/>
      <c r="V14">
        <v>1</v>
      </c>
      <c r="W14">
        <v>7.3110394661184658E-2</v>
      </c>
      <c r="X14">
        <v>4.2210306038194742E-2</v>
      </c>
    </row>
    <row r="15" spans="1:24" x14ac:dyDescent="0.25">
      <c r="A15" s="43"/>
      <c r="B15" t="s">
        <v>150</v>
      </c>
      <c r="C15" t="s">
        <v>151</v>
      </c>
      <c r="D15" s="26" t="s">
        <v>152</v>
      </c>
      <c r="E15" s="30" t="s">
        <v>17</v>
      </c>
      <c r="F15" s="26" t="s">
        <v>17</v>
      </c>
      <c r="G15" s="26" t="s">
        <v>7</v>
      </c>
      <c r="H15" s="26" t="s">
        <v>138</v>
      </c>
      <c r="M15" t="s">
        <v>221</v>
      </c>
      <c r="N15">
        <v>2.850308835247763</v>
      </c>
      <c r="O15">
        <v>1.23425082746491</v>
      </c>
      <c r="P15">
        <v>0.76401066477808921</v>
      </c>
      <c r="U15" s="3"/>
      <c r="V15">
        <v>1.7386164438480234</v>
      </c>
      <c r="W15">
        <v>0.10263019736738967</v>
      </c>
      <c r="X15">
        <v>5.9253572077046852E-2</v>
      </c>
    </row>
    <row r="16" spans="1:24" x14ac:dyDescent="0.25">
      <c r="A16" s="41" t="s">
        <v>198</v>
      </c>
      <c r="B16">
        <v>1</v>
      </c>
      <c r="C16">
        <v>1.1276088192502758</v>
      </c>
      <c r="D16">
        <v>1.0065601122955643</v>
      </c>
      <c r="E16">
        <v>1.0431162877125753</v>
      </c>
      <c r="F16">
        <v>1</v>
      </c>
      <c r="G16">
        <v>6.6279171197046072E-2</v>
      </c>
      <c r="H16">
        <v>3.826629733227984E-2</v>
      </c>
      <c r="M16" t="s">
        <v>222</v>
      </c>
      <c r="N16">
        <v>1.3153212498696949</v>
      </c>
      <c r="O16">
        <v>1.5389024638654054</v>
      </c>
      <c r="P16">
        <v>1.0168290529464494</v>
      </c>
    </row>
    <row r="17" spans="1:23" x14ac:dyDescent="0.25">
      <c r="A17" s="41" t="s">
        <v>199</v>
      </c>
      <c r="B17">
        <v>0.8868323685734204</v>
      </c>
      <c r="C17">
        <v>1</v>
      </c>
      <c r="D17">
        <v>0.89265008849860317</v>
      </c>
      <c r="E17">
        <v>0.92506928812965661</v>
      </c>
      <c r="M17" t="s">
        <v>223</v>
      </c>
      <c r="N17">
        <v>1.3984338969607668</v>
      </c>
      <c r="O17">
        <v>1.8354965564941494</v>
      </c>
      <c r="P17">
        <v>0.93598073384907843</v>
      </c>
      <c r="V17" t="s">
        <v>216</v>
      </c>
    </row>
    <row r="18" spans="1:23" x14ac:dyDescent="0.25">
      <c r="A18" s="41" t="s">
        <v>200</v>
      </c>
      <c r="B18">
        <v>0.99348264230279981</v>
      </c>
      <c r="C18">
        <v>1.1202597892327042</v>
      </c>
      <c r="D18">
        <v>1</v>
      </c>
      <c r="E18">
        <v>1.0363179257457769</v>
      </c>
      <c r="N18" t="s">
        <v>138</v>
      </c>
      <c r="O18" t="s">
        <v>138</v>
      </c>
      <c r="P18" t="s">
        <v>230</v>
      </c>
      <c r="V18">
        <v>5.2944406946502261E-4</v>
      </c>
      <c r="W18" t="s">
        <v>238</v>
      </c>
    </row>
    <row r="19" spans="1:23" x14ac:dyDescent="0.25">
      <c r="A19" t="s">
        <v>207</v>
      </c>
      <c r="B19">
        <v>1.1508767444742241</v>
      </c>
      <c r="C19">
        <v>1.2977387669391811</v>
      </c>
      <c r="D19">
        <v>1.1584266251563284</v>
      </c>
      <c r="E19">
        <v>1.2004982773106867</v>
      </c>
      <c r="F19">
        <v>1.1620455869578392</v>
      </c>
      <c r="G19">
        <v>0.1103550026053276</v>
      </c>
      <c r="H19">
        <v>6.3713490460607744E-2</v>
      </c>
      <c r="M19" t="s">
        <v>221</v>
      </c>
      <c r="N19">
        <v>0.41336964500940926</v>
      </c>
      <c r="O19">
        <v>0.1018863534635632</v>
      </c>
      <c r="P19">
        <v>2.9279608552744748E-2</v>
      </c>
    </row>
    <row r="20" spans="1:23" x14ac:dyDescent="0.25">
      <c r="A20" t="s">
        <v>209</v>
      </c>
      <c r="B20">
        <v>1.2024970321581294</v>
      </c>
      <c r="C20">
        <v>1.3559462585837898</v>
      </c>
      <c r="D20">
        <v>1.2103855477241696</v>
      </c>
      <c r="E20">
        <v>1.2543442401701774</v>
      </c>
      <c r="M20" t="s">
        <v>222</v>
      </c>
      <c r="N20">
        <v>6.3120863225267332E-2</v>
      </c>
      <c r="O20">
        <v>9.5751884179236066E-2</v>
      </c>
      <c r="P20">
        <v>4.0771803882338475E-2</v>
      </c>
    </row>
    <row r="21" spans="1:23" x14ac:dyDescent="0.25">
      <c r="A21" t="s">
        <v>208</v>
      </c>
      <c r="B21">
        <v>0.99898390071401655</v>
      </c>
      <c r="C21">
        <v>1.1264630567341669</v>
      </c>
      <c r="D21">
        <v>1.0055373472841611</v>
      </c>
      <c r="E21">
        <v>1.0420563779974328</v>
      </c>
      <c r="M21" t="s">
        <v>223</v>
      </c>
      <c r="N21">
        <v>1.8852704211392398E-2</v>
      </c>
      <c r="O21">
        <v>9.2307268884885121E-2</v>
      </c>
      <c r="P21">
        <v>0.11382593738413352</v>
      </c>
    </row>
    <row r="22" spans="1:23" x14ac:dyDescent="0.25">
      <c r="A22" t="s">
        <v>210</v>
      </c>
      <c r="B22">
        <v>1.7493674232882017</v>
      </c>
      <c r="C22">
        <v>1.9726021346089071</v>
      </c>
      <c r="D22">
        <v>1.7608434700311744</v>
      </c>
      <c r="E22">
        <v>1.8247936524257025</v>
      </c>
      <c r="F22">
        <v>2.0647175609269328</v>
      </c>
      <c r="G22">
        <v>0.23298023716292637</v>
      </c>
      <c r="H22">
        <v>0.13451120264187841</v>
      </c>
    </row>
    <row r="23" spans="1:23" x14ac:dyDescent="0.25">
      <c r="A23" t="s">
        <v>211</v>
      </c>
      <c r="B23">
        <v>2.1920793155842162</v>
      </c>
      <c r="C23">
        <v>2.4718079687488705</v>
      </c>
      <c r="D23">
        <v>2.2064596020552321</v>
      </c>
      <c r="E23">
        <v>2.2865936380437302</v>
      </c>
      <c r="M23" t="s">
        <v>231</v>
      </c>
      <c r="T23" t="s">
        <v>415</v>
      </c>
    </row>
    <row r="24" spans="1:23" x14ac:dyDescent="0.25">
      <c r="A24" t="s">
        <v>212</v>
      </c>
      <c r="B24">
        <v>2.0223041617026105</v>
      </c>
      <c r="C24">
        <v>2.2803680079424002</v>
      </c>
      <c r="D24">
        <v>2.0355707040991664</v>
      </c>
      <c r="E24">
        <v>2.1094984097809188</v>
      </c>
      <c r="U24" t="s">
        <v>232</v>
      </c>
      <c r="V24" t="s">
        <v>235</v>
      </c>
    </row>
    <row r="25" spans="1:23" x14ac:dyDescent="0.25">
      <c r="U25">
        <v>0.92056093530248095</v>
      </c>
      <c r="V25">
        <v>1.6452296196765752</v>
      </c>
    </row>
    <row r="26" spans="1:23" x14ac:dyDescent="0.25">
      <c r="A26" t="s">
        <v>220</v>
      </c>
      <c r="E26" t="s">
        <v>137</v>
      </c>
      <c r="F26" t="s">
        <v>10</v>
      </c>
      <c r="G26" t="s">
        <v>216</v>
      </c>
      <c r="U26">
        <v>1.0226093318525418</v>
      </c>
      <c r="V26">
        <v>1.7274201581936273</v>
      </c>
    </row>
    <row r="27" spans="1:23" x14ac:dyDescent="0.25">
      <c r="D27" s="45" t="s">
        <v>24</v>
      </c>
      <c r="E27" s="46">
        <v>1</v>
      </c>
      <c r="F27" s="47">
        <v>9.3272206007978198E-2</v>
      </c>
      <c r="U27">
        <v>1.0622768255548567</v>
      </c>
      <c r="V27">
        <v>1.8492126072220114</v>
      </c>
    </row>
    <row r="28" spans="1:23" x14ac:dyDescent="0.25">
      <c r="D28" s="41" t="s">
        <v>23</v>
      </c>
      <c r="E28" s="48">
        <v>4.4417658218731964</v>
      </c>
      <c r="F28" s="47">
        <v>0.49994944287468657</v>
      </c>
      <c r="G28" t="s">
        <v>217</v>
      </c>
      <c r="H28">
        <v>2.3605015214651177E-3</v>
      </c>
      <c r="I28" s="42" t="s">
        <v>219</v>
      </c>
    </row>
    <row r="29" spans="1:23" x14ac:dyDescent="0.25">
      <c r="D29" s="41" t="s">
        <v>213</v>
      </c>
      <c r="E29" s="47">
        <v>1.1620455869578392</v>
      </c>
      <c r="F29" s="47">
        <v>6.3713490460607744E-2</v>
      </c>
      <c r="I29" s="42"/>
      <c r="T29" t="s">
        <v>409</v>
      </c>
    </row>
    <row r="30" spans="1:23" x14ac:dyDescent="0.25">
      <c r="D30" s="41" t="s">
        <v>214</v>
      </c>
      <c r="E30" s="47">
        <v>2.0647175609269328</v>
      </c>
      <c r="F30" s="47">
        <v>0.13451120264187841</v>
      </c>
      <c r="G30" t="s">
        <v>218</v>
      </c>
      <c r="H30">
        <v>3.6527419332849863E-3</v>
      </c>
      <c r="I30" s="42" t="s">
        <v>219</v>
      </c>
      <c r="U30" t="s">
        <v>232</v>
      </c>
      <c r="V30" t="s">
        <v>235</v>
      </c>
    </row>
    <row r="31" spans="1:23" x14ac:dyDescent="0.25">
      <c r="D31" s="41" t="s">
        <v>215</v>
      </c>
      <c r="E31" s="47">
        <v>1.0384431390698421</v>
      </c>
      <c r="F31" s="47">
        <v>0.14449366968318911</v>
      </c>
      <c r="U31">
        <v>0.92056093530248095</v>
      </c>
      <c r="V31">
        <v>1.6452296196765752</v>
      </c>
    </row>
    <row r="32" spans="1:23" x14ac:dyDescent="0.25">
      <c r="U32">
        <v>0.10204839655006082</v>
      </c>
      <c r="V32">
        <v>8.2190538517052047E-2</v>
      </c>
    </row>
    <row r="33" spans="1:22" x14ac:dyDescent="0.25">
      <c r="U33">
        <v>3.9667493702314927E-2</v>
      </c>
      <c r="V33">
        <v>0.12179244902838415</v>
      </c>
    </row>
    <row r="36" spans="1:22" x14ac:dyDescent="0.25">
      <c r="K36" t="s">
        <v>415</v>
      </c>
    </row>
    <row r="37" spans="1:22" x14ac:dyDescent="0.25">
      <c r="A37" t="s">
        <v>415</v>
      </c>
      <c r="L37" t="s">
        <v>221</v>
      </c>
      <c r="P37" t="s">
        <v>222</v>
      </c>
      <c r="T37" t="s">
        <v>223</v>
      </c>
    </row>
    <row r="38" spans="1:22" x14ac:dyDescent="0.25">
      <c r="B38" t="s">
        <v>24</v>
      </c>
      <c r="C38" t="s">
        <v>23</v>
      </c>
      <c r="D38" t="s">
        <v>213</v>
      </c>
      <c r="E38" t="s">
        <v>214</v>
      </c>
      <c r="F38" t="s">
        <v>215</v>
      </c>
      <c r="L38" t="s">
        <v>137</v>
      </c>
      <c r="M38" t="s">
        <v>229</v>
      </c>
      <c r="N38" t="s">
        <v>225</v>
      </c>
      <c r="P38" t="s">
        <v>137</v>
      </c>
      <c r="Q38" t="s">
        <v>229</v>
      </c>
      <c r="R38" t="s">
        <v>225</v>
      </c>
      <c r="T38" t="s">
        <v>137</v>
      </c>
      <c r="U38" t="s">
        <v>229</v>
      </c>
      <c r="V38" t="s">
        <v>225</v>
      </c>
    </row>
    <row r="39" spans="1:22" x14ac:dyDescent="0.25">
      <c r="B39">
        <v>0.82429539104565586</v>
      </c>
      <c r="C39">
        <v>3.5791078067376532</v>
      </c>
      <c r="D39">
        <v>1.0420563779974328</v>
      </c>
      <c r="E39">
        <v>1.8247936524257025</v>
      </c>
      <c r="F39">
        <v>0.82178524545657972</v>
      </c>
      <c r="L39">
        <v>2.4074508279537019</v>
      </c>
      <c r="M39">
        <v>1.0396178632920183</v>
      </c>
      <c r="N39">
        <v>0.73529189979141252</v>
      </c>
      <c r="P39">
        <v>1.1950745309080182</v>
      </c>
      <c r="Q39">
        <v>1.3572312834184745</v>
      </c>
      <c r="R39">
        <v>0.97687433447214533</v>
      </c>
      <c r="T39">
        <v>1.3613083284903902</v>
      </c>
      <c r="U39">
        <v>1.689493468337721</v>
      </c>
      <c r="V39">
        <v>0.82905066013965467</v>
      </c>
    </row>
    <row r="40" spans="1:22" x14ac:dyDescent="0.25">
      <c r="B40">
        <v>1.0802261162308315</v>
      </c>
      <c r="C40">
        <v>4.6214107874890766</v>
      </c>
      <c r="D40">
        <v>1.2004982773106867</v>
      </c>
      <c r="E40">
        <v>2.1094984097809188</v>
      </c>
      <c r="F40">
        <v>1.032088486924478</v>
      </c>
      <c r="L40">
        <v>2.5818477999621132</v>
      </c>
      <c r="M40">
        <v>1.3356942143535118</v>
      </c>
      <c r="N40">
        <v>0.79385111689690202</v>
      </c>
      <c r="P40">
        <v>1.3568508648834334</v>
      </c>
      <c r="Q40">
        <v>1.6066684928238608</v>
      </c>
      <c r="R40">
        <v>1.0584179422368223</v>
      </c>
      <c r="T40">
        <v>1.4131123517497017</v>
      </c>
      <c r="U40">
        <v>1.8229249995197274</v>
      </c>
      <c r="V40">
        <v>1.0567025349079222</v>
      </c>
    </row>
    <row r="41" spans="1:22" x14ac:dyDescent="0.25">
      <c r="B41">
        <v>1.1230586975719907</v>
      </c>
      <c r="C41">
        <v>5.2980691238863393</v>
      </c>
      <c r="D41">
        <v>1.2543442401701774</v>
      </c>
      <c r="E41">
        <v>2.2865936380437302</v>
      </c>
      <c r="F41">
        <v>1.3203008136713601</v>
      </c>
      <c r="L41">
        <v>3.7255268232384107</v>
      </c>
      <c r="M41">
        <v>1.3540337926106496</v>
      </c>
      <c r="P41">
        <v>1.4033577672384296</v>
      </c>
      <c r="Q41">
        <v>1.6712951252883714</v>
      </c>
      <c r="T41">
        <v>1.4216498158035085</v>
      </c>
      <c r="U41">
        <v>2.0078691371030226</v>
      </c>
    </row>
    <row r="43" spans="1:22" x14ac:dyDescent="0.25">
      <c r="A43" t="s">
        <v>409</v>
      </c>
      <c r="K43" t="s">
        <v>409</v>
      </c>
    </row>
    <row r="44" spans="1:22" x14ac:dyDescent="0.25">
      <c r="B44" t="s">
        <v>24</v>
      </c>
      <c r="C44" t="s">
        <v>23</v>
      </c>
      <c r="D44" t="s">
        <v>213</v>
      </c>
      <c r="E44" t="s">
        <v>214</v>
      </c>
      <c r="F44" t="s">
        <v>215</v>
      </c>
      <c r="L44" t="s">
        <v>221</v>
      </c>
      <c r="P44" t="s">
        <v>222</v>
      </c>
      <c r="T44" t="s">
        <v>223</v>
      </c>
    </row>
    <row r="45" spans="1:22" x14ac:dyDescent="0.25">
      <c r="B45">
        <v>0.82429539104565586</v>
      </c>
      <c r="C45">
        <v>3.5791078067376532</v>
      </c>
      <c r="D45">
        <v>1.0420563779974328</v>
      </c>
      <c r="E45">
        <v>1.8247936524257025</v>
      </c>
      <c r="F45">
        <v>0.82178524545657972</v>
      </c>
      <c r="L45" t="s">
        <v>137</v>
      </c>
      <c r="M45" t="s">
        <v>229</v>
      </c>
      <c r="N45" t="s">
        <v>225</v>
      </c>
      <c r="P45" t="s">
        <v>137</v>
      </c>
      <c r="Q45" t="s">
        <v>229</v>
      </c>
      <c r="R45" t="s">
        <v>225</v>
      </c>
      <c r="T45" t="s">
        <v>137</v>
      </c>
      <c r="U45" t="s">
        <v>229</v>
      </c>
      <c r="V45" t="s">
        <v>225</v>
      </c>
    </row>
    <row r="46" spans="1:22" x14ac:dyDescent="0.25">
      <c r="B46">
        <v>0.25593072518517568</v>
      </c>
      <c r="C46">
        <v>1.0423029807514235</v>
      </c>
      <c r="D46">
        <v>0.15844189931325392</v>
      </c>
      <c r="E46">
        <v>0.28470475735521639</v>
      </c>
      <c r="F46">
        <v>0.21030324146789825</v>
      </c>
      <c r="L46">
        <v>2.4074508279537019</v>
      </c>
      <c r="M46">
        <v>1.0396178632920183</v>
      </c>
      <c r="N46">
        <v>0.73529189979141252</v>
      </c>
      <c r="P46">
        <v>1.1950745309080182</v>
      </c>
      <c r="Q46">
        <v>1.3572312834184745</v>
      </c>
      <c r="R46">
        <v>0.97687433447214533</v>
      </c>
      <c r="T46">
        <v>1.3613083284903902</v>
      </c>
      <c r="U46">
        <v>1.689493468337721</v>
      </c>
      <c r="V46">
        <v>0.82905066013965467</v>
      </c>
    </row>
    <row r="47" spans="1:22" x14ac:dyDescent="0.25">
      <c r="B47">
        <v>4.2832581341159193E-2</v>
      </c>
      <c r="C47">
        <v>0.67665833639726269</v>
      </c>
      <c r="D47">
        <v>5.3845962859490726E-2</v>
      </c>
      <c r="E47">
        <v>0.17709522826281132</v>
      </c>
      <c r="F47">
        <v>0.28821232674688213</v>
      </c>
      <c r="L47">
        <v>0.17439697200841131</v>
      </c>
      <c r="M47">
        <v>0.29607635106149344</v>
      </c>
      <c r="N47">
        <v>5.8559217105489503E-2</v>
      </c>
      <c r="P47">
        <v>0.16177633397541524</v>
      </c>
      <c r="Q47">
        <v>0.24943720940538627</v>
      </c>
      <c r="R47">
        <v>8.1543607764676951E-2</v>
      </c>
      <c r="T47">
        <v>5.1804023259311549E-2</v>
      </c>
      <c r="U47">
        <v>0.13343153118200646</v>
      </c>
      <c r="V47">
        <v>0.22765187476826754</v>
      </c>
    </row>
    <row r="48" spans="1:22" x14ac:dyDescent="0.25">
      <c r="L48">
        <v>1.1436790232762974</v>
      </c>
      <c r="M48">
        <v>1.8339578257137834E-2</v>
      </c>
      <c r="P48">
        <v>4.6506902354996216E-2</v>
      </c>
      <c r="Q48">
        <v>6.4626632464510614E-2</v>
      </c>
      <c r="T48">
        <v>8.5374640538067315E-3</v>
      </c>
      <c r="U48">
        <v>0.1849441375832952</v>
      </c>
    </row>
  </sheetData>
  <sortState ref="V25:V27">
    <sortCondition ref="V25:V27"/>
  </sortState>
  <pageMargins left="0.7" right="0.7" top="0.75" bottom="0.75" header="0.3" footer="0.3"/>
  <pageSetup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E8602-54C0-41AB-AA91-46C82858964E}">
  <dimension ref="A1:AO29"/>
  <sheetViews>
    <sheetView zoomScaleNormal="100" workbookViewId="0"/>
  </sheetViews>
  <sheetFormatPr defaultRowHeight="15" x14ac:dyDescent="0.25"/>
  <cols>
    <col min="28" max="28" width="13.42578125" customWidth="1"/>
    <col min="29" max="29" width="11.140625" customWidth="1"/>
  </cols>
  <sheetData>
    <row r="1" spans="1:41" x14ac:dyDescent="0.25">
      <c r="A1" t="s">
        <v>437</v>
      </c>
      <c r="I1" t="s">
        <v>438</v>
      </c>
      <c r="AB1" t="s">
        <v>439</v>
      </c>
    </row>
    <row r="2" spans="1:41" ht="60" x14ac:dyDescent="0.25">
      <c r="B2" t="s">
        <v>163</v>
      </c>
      <c r="E2" t="s">
        <v>162</v>
      </c>
      <c r="I2" t="s">
        <v>165</v>
      </c>
      <c r="K2">
        <v>0</v>
      </c>
      <c r="L2">
        <v>10</v>
      </c>
      <c r="M2">
        <v>20</v>
      </c>
      <c r="N2">
        <v>30</v>
      </c>
      <c r="O2" s="49">
        <v>40</v>
      </c>
      <c r="P2">
        <v>50</v>
      </c>
      <c r="Q2">
        <v>60</v>
      </c>
      <c r="R2">
        <v>70</v>
      </c>
      <c r="S2">
        <v>80</v>
      </c>
      <c r="T2">
        <v>90</v>
      </c>
      <c r="U2">
        <v>100</v>
      </c>
      <c r="V2">
        <v>110</v>
      </c>
      <c r="W2">
        <v>120</v>
      </c>
      <c r="X2">
        <v>130</v>
      </c>
      <c r="Y2">
        <v>140</v>
      </c>
      <c r="Z2">
        <v>150</v>
      </c>
      <c r="AD2" s="1" t="s">
        <v>255</v>
      </c>
      <c r="AE2" t="s">
        <v>256</v>
      </c>
      <c r="AF2" t="s">
        <v>257</v>
      </c>
      <c r="AG2" t="s">
        <v>258</v>
      </c>
      <c r="AH2" t="s">
        <v>259</v>
      </c>
      <c r="AI2" t="s">
        <v>260</v>
      </c>
      <c r="AJ2" t="s">
        <v>256</v>
      </c>
      <c r="AK2" t="s">
        <v>257</v>
      </c>
      <c r="AL2" t="s">
        <v>258</v>
      </c>
      <c r="AM2" t="s">
        <v>259</v>
      </c>
      <c r="AO2" t="s">
        <v>261</v>
      </c>
    </row>
    <row r="3" spans="1:41" x14ac:dyDescent="0.25">
      <c r="A3" t="s">
        <v>243</v>
      </c>
      <c r="B3" t="s">
        <v>150</v>
      </c>
      <c r="C3" t="s">
        <v>151</v>
      </c>
      <c r="D3" s="26" t="s">
        <v>152</v>
      </c>
      <c r="E3" s="30" t="s">
        <v>17</v>
      </c>
      <c r="I3" t="s">
        <v>247</v>
      </c>
      <c r="K3">
        <v>110</v>
      </c>
      <c r="L3">
        <v>120</v>
      </c>
      <c r="M3">
        <v>130</v>
      </c>
      <c r="N3">
        <v>140</v>
      </c>
      <c r="O3" s="49">
        <v>150</v>
      </c>
      <c r="P3">
        <v>160</v>
      </c>
      <c r="Q3">
        <v>170</v>
      </c>
      <c r="R3">
        <v>180</v>
      </c>
      <c r="S3">
        <v>190</v>
      </c>
      <c r="T3">
        <v>200</v>
      </c>
      <c r="U3">
        <v>210</v>
      </c>
      <c r="V3">
        <v>220</v>
      </c>
      <c r="W3">
        <v>230</v>
      </c>
      <c r="X3">
        <v>240</v>
      </c>
      <c r="Y3">
        <v>250</v>
      </c>
      <c r="Z3">
        <v>260</v>
      </c>
      <c r="AB3" t="s">
        <v>277</v>
      </c>
      <c r="AC3" t="s">
        <v>262</v>
      </c>
      <c r="AD3">
        <v>77</v>
      </c>
      <c r="AE3">
        <v>73</v>
      </c>
      <c r="AF3">
        <v>0</v>
      </c>
      <c r="AG3">
        <v>1</v>
      </c>
      <c r="AH3">
        <v>3</v>
      </c>
      <c r="AI3" t="s">
        <v>262</v>
      </c>
      <c r="AJ3">
        <v>0.94805194805194803</v>
      </c>
      <c r="AK3">
        <v>0</v>
      </c>
      <c r="AL3">
        <v>1.2987012987012988E-2</v>
      </c>
      <c r="AM3">
        <v>3.896103896103896E-2</v>
      </c>
      <c r="AO3">
        <v>115</v>
      </c>
    </row>
    <row r="4" spans="1:41" x14ac:dyDescent="0.25">
      <c r="A4" t="s">
        <v>147</v>
      </c>
      <c r="B4">
        <v>1</v>
      </c>
      <c r="C4">
        <v>0.83216754080611011</v>
      </c>
      <c r="D4">
        <v>0.87721871521678696</v>
      </c>
      <c r="E4">
        <v>0.90040843231158108</v>
      </c>
      <c r="I4" t="s">
        <v>24</v>
      </c>
      <c r="K4">
        <v>0</v>
      </c>
      <c r="L4">
        <v>1</v>
      </c>
      <c r="M4">
        <v>0</v>
      </c>
      <c r="N4">
        <v>1</v>
      </c>
      <c r="O4" s="49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B4" t="s">
        <v>278</v>
      </c>
      <c r="AC4" t="s">
        <v>262</v>
      </c>
      <c r="AD4">
        <v>41</v>
      </c>
      <c r="AE4">
        <v>40</v>
      </c>
      <c r="AF4">
        <v>0</v>
      </c>
      <c r="AG4">
        <v>1</v>
      </c>
      <c r="AH4">
        <v>0</v>
      </c>
      <c r="AI4" t="s">
        <v>262</v>
      </c>
      <c r="AJ4">
        <v>0.97560975609756095</v>
      </c>
      <c r="AK4">
        <v>0</v>
      </c>
      <c r="AL4">
        <v>2.4390243902439025E-2</v>
      </c>
      <c r="AM4">
        <v>0</v>
      </c>
    </row>
    <row r="5" spans="1:41" x14ac:dyDescent="0.25">
      <c r="A5" t="s">
        <v>148</v>
      </c>
      <c r="B5">
        <v>1.201681093005998</v>
      </c>
      <c r="C5">
        <v>1</v>
      </c>
      <c r="D5">
        <v>1.0541371445070256</v>
      </c>
      <c r="E5">
        <v>1.082003789091998</v>
      </c>
      <c r="I5" t="s">
        <v>247</v>
      </c>
      <c r="J5">
        <v>0</v>
      </c>
      <c r="K5">
        <v>30</v>
      </c>
      <c r="L5">
        <v>60</v>
      </c>
      <c r="M5">
        <v>90</v>
      </c>
      <c r="N5">
        <v>120</v>
      </c>
      <c r="O5" s="49">
        <v>150</v>
      </c>
      <c r="P5">
        <v>180</v>
      </c>
      <c r="Q5">
        <v>210</v>
      </c>
      <c r="R5">
        <v>240</v>
      </c>
      <c r="S5">
        <v>270</v>
      </c>
      <c r="T5">
        <v>300</v>
      </c>
      <c r="U5">
        <v>330</v>
      </c>
      <c r="AB5" t="s">
        <v>277</v>
      </c>
      <c r="AC5" t="s">
        <v>23</v>
      </c>
      <c r="AD5">
        <v>88</v>
      </c>
      <c r="AE5">
        <v>8</v>
      </c>
      <c r="AF5">
        <v>2</v>
      </c>
      <c r="AG5">
        <v>10</v>
      </c>
      <c r="AH5">
        <v>68</v>
      </c>
      <c r="AI5" t="s">
        <v>23</v>
      </c>
      <c r="AJ5">
        <v>9.0909090909090912E-2</v>
      </c>
      <c r="AK5">
        <v>2.2727272727272728E-2</v>
      </c>
      <c r="AL5">
        <v>0.11363636363636363</v>
      </c>
      <c r="AM5">
        <v>0.77272727272727271</v>
      </c>
      <c r="AO5">
        <v>118</v>
      </c>
    </row>
    <row r="6" spans="1:41" x14ac:dyDescent="0.25">
      <c r="A6" t="s">
        <v>149</v>
      </c>
      <c r="B6">
        <v>1.1399665586852763</v>
      </c>
      <c r="C6">
        <v>0.94864316774233082</v>
      </c>
      <c r="D6">
        <v>1</v>
      </c>
      <c r="E6">
        <v>1.0264355019934377</v>
      </c>
      <c r="I6" t="s">
        <v>248</v>
      </c>
      <c r="J6">
        <v>1</v>
      </c>
      <c r="K6">
        <v>1</v>
      </c>
      <c r="L6">
        <v>1</v>
      </c>
      <c r="M6">
        <v>1</v>
      </c>
      <c r="N6">
        <v>1</v>
      </c>
      <c r="O6" s="49">
        <v>0</v>
      </c>
      <c r="P6">
        <v>0</v>
      </c>
      <c r="Q6">
        <v>1</v>
      </c>
      <c r="R6">
        <v>1</v>
      </c>
      <c r="S6">
        <v>0</v>
      </c>
      <c r="T6">
        <v>1</v>
      </c>
      <c r="U6">
        <v>0</v>
      </c>
      <c r="AB6" t="s">
        <v>278</v>
      </c>
      <c r="AC6" t="s">
        <v>23</v>
      </c>
      <c r="AD6">
        <v>171</v>
      </c>
      <c r="AE6">
        <v>62</v>
      </c>
      <c r="AF6">
        <v>2</v>
      </c>
      <c r="AG6">
        <v>34</v>
      </c>
      <c r="AH6">
        <v>73</v>
      </c>
      <c r="AI6" t="s">
        <v>23</v>
      </c>
      <c r="AJ6">
        <v>0.36257309941520466</v>
      </c>
      <c r="AK6">
        <v>1.1695906432748537E-2</v>
      </c>
      <c r="AL6">
        <v>0.19883040935672514</v>
      </c>
      <c r="AM6">
        <v>0.42690058479532161</v>
      </c>
    </row>
    <row r="7" spans="1:41" x14ac:dyDescent="0.25">
      <c r="A7" t="s">
        <v>240</v>
      </c>
      <c r="B7">
        <v>1.765685906260223</v>
      </c>
      <c r="C7">
        <v>1.469346498448578</v>
      </c>
      <c r="D7">
        <v>1.5488927221659807</v>
      </c>
      <c r="E7">
        <v>1.589838478810421</v>
      </c>
      <c r="O7" s="49" t="s">
        <v>249</v>
      </c>
    </row>
    <row r="8" spans="1:41" x14ac:dyDescent="0.25">
      <c r="A8" t="s">
        <v>241</v>
      </c>
      <c r="B8">
        <v>1.6859807615906046</v>
      </c>
      <c r="C8">
        <v>1.4030184642192662</v>
      </c>
      <c r="D8">
        <v>1.4789738775627301</v>
      </c>
      <c r="E8">
        <v>1.518071294451282</v>
      </c>
      <c r="I8" t="s">
        <v>166</v>
      </c>
      <c r="K8">
        <v>0</v>
      </c>
      <c r="L8">
        <v>10</v>
      </c>
      <c r="M8">
        <v>20</v>
      </c>
      <c r="N8">
        <v>30</v>
      </c>
      <c r="O8" s="49">
        <v>40</v>
      </c>
      <c r="P8">
        <v>50</v>
      </c>
      <c r="Q8">
        <v>60</v>
      </c>
      <c r="R8">
        <v>70</v>
      </c>
      <c r="S8">
        <v>80</v>
      </c>
      <c r="T8">
        <v>90</v>
      </c>
      <c r="U8">
        <v>100</v>
      </c>
      <c r="V8">
        <v>110</v>
      </c>
      <c r="W8">
        <v>120</v>
      </c>
      <c r="X8">
        <v>130</v>
      </c>
      <c r="Y8">
        <v>140</v>
      </c>
      <c r="Z8">
        <v>150</v>
      </c>
      <c r="AG8" t="s">
        <v>263</v>
      </c>
      <c r="AJ8" t="s">
        <v>263</v>
      </c>
      <c r="AM8" t="s">
        <v>263</v>
      </c>
    </row>
    <row r="9" spans="1:41" x14ac:dyDescent="0.25">
      <c r="A9" t="s">
        <v>242</v>
      </c>
      <c r="B9">
        <v>1.4445843823516893</v>
      </c>
      <c r="C9">
        <v>1.2021362329485192</v>
      </c>
      <c r="D9">
        <v>1.2672164559087844</v>
      </c>
      <c r="E9">
        <v>1.3007159590550783</v>
      </c>
      <c r="I9" t="s">
        <v>247</v>
      </c>
      <c r="K9">
        <v>110</v>
      </c>
      <c r="L9">
        <v>120</v>
      </c>
      <c r="M9">
        <v>130</v>
      </c>
      <c r="N9">
        <v>140</v>
      </c>
      <c r="O9" s="49">
        <v>150</v>
      </c>
      <c r="P9">
        <v>160</v>
      </c>
      <c r="Q9">
        <v>170</v>
      </c>
      <c r="R9">
        <v>180</v>
      </c>
      <c r="S9">
        <v>190</v>
      </c>
      <c r="T9">
        <v>200</v>
      </c>
      <c r="U9">
        <v>210</v>
      </c>
      <c r="V9">
        <v>220</v>
      </c>
      <c r="W9">
        <v>230</v>
      </c>
      <c r="X9">
        <v>240</v>
      </c>
      <c r="Y9">
        <v>250</v>
      </c>
      <c r="Z9">
        <v>260</v>
      </c>
      <c r="AC9" t="s">
        <v>264</v>
      </c>
      <c r="AG9" t="s">
        <v>265</v>
      </c>
      <c r="AJ9" t="s">
        <v>7</v>
      </c>
      <c r="AM9" t="s">
        <v>10</v>
      </c>
    </row>
    <row r="10" spans="1:41" x14ac:dyDescent="0.25">
      <c r="I10" t="s">
        <v>24</v>
      </c>
      <c r="K10">
        <v>0</v>
      </c>
      <c r="L10">
        <v>1</v>
      </c>
      <c r="M10">
        <v>5</v>
      </c>
      <c r="N10">
        <v>2</v>
      </c>
      <c r="O10" s="49">
        <v>1</v>
      </c>
      <c r="P10">
        <v>1</v>
      </c>
      <c r="Q10">
        <v>1</v>
      </c>
      <c r="R10">
        <v>0</v>
      </c>
      <c r="S10">
        <v>1</v>
      </c>
      <c r="T10">
        <v>2</v>
      </c>
      <c r="U10">
        <v>1</v>
      </c>
      <c r="V10">
        <v>0</v>
      </c>
      <c r="W10">
        <v>2</v>
      </c>
      <c r="X10">
        <v>2</v>
      </c>
      <c r="Y10">
        <v>0</v>
      </c>
      <c r="Z10">
        <v>0</v>
      </c>
      <c r="AC10" t="s">
        <v>256</v>
      </c>
      <c r="AD10" t="s">
        <v>257</v>
      </c>
      <c r="AE10" t="s">
        <v>258</v>
      </c>
      <c r="AG10" t="s">
        <v>256</v>
      </c>
      <c r="AH10" t="s">
        <v>257</v>
      </c>
      <c r="AI10" t="s">
        <v>258</v>
      </c>
      <c r="AJ10" t="s">
        <v>256</v>
      </c>
      <c r="AK10" t="s">
        <v>257</v>
      </c>
      <c r="AL10" t="s">
        <v>258</v>
      </c>
      <c r="AM10" t="s">
        <v>256</v>
      </c>
      <c r="AN10" t="s">
        <v>257</v>
      </c>
      <c r="AO10" t="s">
        <v>258</v>
      </c>
    </row>
    <row r="11" spans="1:41" x14ac:dyDescent="0.25">
      <c r="B11" t="s">
        <v>246</v>
      </c>
      <c r="E11" t="s">
        <v>160</v>
      </c>
      <c r="I11" t="s">
        <v>247</v>
      </c>
      <c r="J11">
        <v>0</v>
      </c>
      <c r="K11">
        <v>30</v>
      </c>
      <c r="L11">
        <v>60</v>
      </c>
      <c r="M11">
        <v>90</v>
      </c>
      <c r="N11">
        <v>120</v>
      </c>
      <c r="O11" s="49">
        <v>150</v>
      </c>
      <c r="P11">
        <v>180</v>
      </c>
      <c r="Q11">
        <v>210</v>
      </c>
      <c r="R11">
        <v>240</v>
      </c>
      <c r="S11">
        <v>270</v>
      </c>
      <c r="T11">
        <v>300</v>
      </c>
      <c r="U11">
        <v>330</v>
      </c>
      <c r="AB11" t="s">
        <v>262</v>
      </c>
      <c r="AC11">
        <v>0.98648648648648651</v>
      </c>
      <c r="AD11">
        <v>0</v>
      </c>
      <c r="AE11">
        <v>1.3513513513513514E-2</v>
      </c>
      <c r="AF11" t="s">
        <v>262</v>
      </c>
      <c r="AG11">
        <v>0.98104812129202368</v>
      </c>
      <c r="AH11">
        <v>0</v>
      </c>
      <c r="AI11">
        <v>1.895187870797627E-2</v>
      </c>
      <c r="AJ11">
        <v>7.6910098151470579E-3</v>
      </c>
      <c r="AK11">
        <v>0</v>
      </c>
      <c r="AL11">
        <v>7.6910098151470197E-3</v>
      </c>
      <c r="AM11">
        <v>5.4383651944627798E-3</v>
      </c>
      <c r="AN11">
        <v>0</v>
      </c>
      <c r="AO11">
        <v>5.4383651944627529E-3</v>
      </c>
    </row>
    <row r="12" spans="1:41" x14ac:dyDescent="0.25">
      <c r="E12" s="26" t="s">
        <v>17</v>
      </c>
      <c r="F12" s="26" t="s">
        <v>7</v>
      </c>
      <c r="G12" s="26" t="s">
        <v>138</v>
      </c>
      <c r="I12" t="s">
        <v>248</v>
      </c>
      <c r="J12">
        <v>3</v>
      </c>
      <c r="K12">
        <v>3</v>
      </c>
      <c r="L12">
        <v>1</v>
      </c>
      <c r="M12">
        <v>4</v>
      </c>
      <c r="N12">
        <v>5</v>
      </c>
      <c r="O12" s="49">
        <v>6</v>
      </c>
      <c r="P12">
        <v>3</v>
      </c>
      <c r="Q12">
        <v>1</v>
      </c>
      <c r="R12">
        <v>1</v>
      </c>
      <c r="S12">
        <v>1</v>
      </c>
      <c r="T12">
        <v>3</v>
      </c>
      <c r="U12">
        <v>3</v>
      </c>
      <c r="W12" t="s">
        <v>250</v>
      </c>
      <c r="AB12" t="s">
        <v>262</v>
      </c>
      <c r="AC12">
        <v>0.97560975609756095</v>
      </c>
      <c r="AD12">
        <v>0</v>
      </c>
      <c r="AE12">
        <v>2.4390243902439025E-2</v>
      </c>
      <c r="AF12" t="s">
        <v>23</v>
      </c>
      <c r="AG12">
        <v>0.51632653061224487</v>
      </c>
      <c r="AH12">
        <v>6.0204081632653061E-2</v>
      </c>
      <c r="AI12">
        <v>0.42346938775510201</v>
      </c>
      <c r="AJ12">
        <v>0.16451055725564614</v>
      </c>
      <c r="AK12">
        <v>5.6279927482194611E-2</v>
      </c>
      <c r="AL12">
        <v>0.10823062977345144</v>
      </c>
      <c r="AM12">
        <v>0.11632653061224517</v>
      </c>
      <c r="AN12">
        <v>3.9795918367346944E-2</v>
      </c>
      <c r="AO12">
        <v>7.6530612244898155E-2</v>
      </c>
    </row>
    <row r="13" spans="1:41" x14ac:dyDescent="0.25">
      <c r="D13" t="s">
        <v>244</v>
      </c>
      <c r="E13">
        <v>1</v>
      </c>
      <c r="F13">
        <v>9.3047953969866606E-2</v>
      </c>
      <c r="G13">
        <v>5.3721261272046399E-2</v>
      </c>
      <c r="AB13" t="s">
        <v>23</v>
      </c>
      <c r="AC13">
        <v>0.4</v>
      </c>
      <c r="AD13">
        <v>0.1</v>
      </c>
      <c r="AE13">
        <v>0.5</v>
      </c>
    </row>
    <row r="14" spans="1:41" x14ac:dyDescent="0.25">
      <c r="D14" t="s">
        <v>245</v>
      </c>
      <c r="E14">
        <v>1.4642297065966319</v>
      </c>
      <c r="F14">
        <v>0.15054661626094054</v>
      </c>
      <c r="G14">
        <v>8.691812942384132E-2</v>
      </c>
      <c r="AB14" t="s">
        <v>23</v>
      </c>
      <c r="AC14">
        <v>0.63265306122448983</v>
      </c>
      <c r="AD14">
        <v>2.0408163265306121E-2</v>
      </c>
      <c r="AE14">
        <v>0.34693877551020408</v>
      </c>
    </row>
    <row r="15" spans="1:41" x14ac:dyDescent="0.25">
      <c r="I15" t="s">
        <v>165</v>
      </c>
    </row>
    <row r="16" spans="1:41" x14ac:dyDescent="0.25">
      <c r="I16" t="s">
        <v>194</v>
      </c>
      <c r="J16">
        <v>1</v>
      </c>
      <c r="K16">
        <v>2</v>
      </c>
      <c r="L16">
        <v>3</v>
      </c>
      <c r="M16">
        <v>4</v>
      </c>
      <c r="N16">
        <v>5</v>
      </c>
      <c r="O16">
        <v>6</v>
      </c>
      <c r="P16">
        <v>7</v>
      </c>
      <c r="Q16">
        <v>8</v>
      </c>
      <c r="R16">
        <v>9</v>
      </c>
      <c r="S16">
        <v>10</v>
      </c>
      <c r="T16">
        <v>11</v>
      </c>
      <c r="U16">
        <v>12</v>
      </c>
      <c r="V16">
        <v>13</v>
      </c>
      <c r="W16">
        <v>14</v>
      </c>
      <c r="X16">
        <v>15</v>
      </c>
      <c r="Y16">
        <v>16</v>
      </c>
      <c r="Z16">
        <v>17</v>
      </c>
      <c r="AH16" t="s">
        <v>418</v>
      </c>
    </row>
    <row r="17" spans="1:39" x14ac:dyDescent="0.25">
      <c r="I17" t="s">
        <v>24</v>
      </c>
      <c r="K17">
        <v>0</v>
      </c>
      <c r="L17">
        <v>1</v>
      </c>
      <c r="M17">
        <v>0</v>
      </c>
      <c r="N17">
        <v>1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I17" t="s">
        <v>257</v>
      </c>
      <c r="AL17" t="s">
        <v>258</v>
      </c>
    </row>
    <row r="18" spans="1:39" x14ac:dyDescent="0.25">
      <c r="I18" t="s">
        <v>248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0</v>
      </c>
      <c r="Q18">
        <v>1</v>
      </c>
      <c r="R18">
        <v>1</v>
      </c>
      <c r="S18">
        <v>0</v>
      </c>
      <c r="T18">
        <v>1</v>
      </c>
      <c r="U18">
        <v>0</v>
      </c>
      <c r="AD18" t="s">
        <v>266</v>
      </c>
      <c r="AI18" t="s">
        <v>24</v>
      </c>
      <c r="AJ18" t="s">
        <v>23</v>
      </c>
      <c r="AL18" t="s">
        <v>24</v>
      </c>
      <c r="AM18" t="s">
        <v>23</v>
      </c>
    </row>
    <row r="19" spans="1:39" x14ac:dyDescent="0.25">
      <c r="A19" t="s">
        <v>415</v>
      </c>
      <c r="I19" t="s">
        <v>166</v>
      </c>
      <c r="O19" t="s">
        <v>249</v>
      </c>
      <c r="AJ19">
        <v>2.0408163265306121E-2</v>
      </c>
      <c r="AL19">
        <v>1.3513513513513514E-2</v>
      </c>
      <c r="AM19">
        <v>0.34693877551020408</v>
      </c>
    </row>
    <row r="20" spans="1:39" x14ac:dyDescent="0.25">
      <c r="B20" t="s">
        <v>153</v>
      </c>
      <c r="C20" t="s">
        <v>245</v>
      </c>
      <c r="I20" t="s">
        <v>194</v>
      </c>
      <c r="J20">
        <v>1</v>
      </c>
      <c r="K20">
        <v>2</v>
      </c>
      <c r="L20">
        <v>3</v>
      </c>
      <c r="M20">
        <v>4</v>
      </c>
      <c r="N20">
        <v>5</v>
      </c>
      <c r="O20">
        <v>6</v>
      </c>
      <c r="P20">
        <v>7</v>
      </c>
      <c r="Q20">
        <v>8</v>
      </c>
      <c r="R20">
        <v>9</v>
      </c>
      <c r="S20">
        <v>10</v>
      </c>
      <c r="T20">
        <v>11</v>
      </c>
      <c r="U20">
        <v>12</v>
      </c>
      <c r="V20">
        <v>13</v>
      </c>
      <c r="W20">
        <v>14</v>
      </c>
      <c r="X20">
        <v>15</v>
      </c>
      <c r="Y20">
        <v>16</v>
      </c>
      <c r="Z20">
        <v>17</v>
      </c>
      <c r="AJ20">
        <v>0.1</v>
      </c>
      <c r="AL20">
        <v>2.4390243902439025E-2</v>
      </c>
      <c r="AM20">
        <v>0.5</v>
      </c>
    </row>
    <row r="21" spans="1:39" x14ac:dyDescent="0.25">
      <c r="B21">
        <v>0.90040843231158108</v>
      </c>
      <c r="C21">
        <v>1.3007159590550783</v>
      </c>
      <c r="I21" t="s">
        <v>24</v>
      </c>
      <c r="K21">
        <v>0</v>
      </c>
      <c r="L21">
        <v>1</v>
      </c>
      <c r="M21">
        <v>5</v>
      </c>
      <c r="N21">
        <v>2</v>
      </c>
      <c r="O21">
        <v>1</v>
      </c>
      <c r="P21">
        <v>1</v>
      </c>
      <c r="Q21">
        <v>1</v>
      </c>
      <c r="R21">
        <v>0</v>
      </c>
      <c r="S21">
        <v>1</v>
      </c>
      <c r="T21">
        <v>2</v>
      </c>
      <c r="U21">
        <v>1</v>
      </c>
      <c r="V21">
        <v>0</v>
      </c>
      <c r="W21">
        <v>2</v>
      </c>
      <c r="X21">
        <v>2</v>
      </c>
      <c r="Y21">
        <v>0</v>
      </c>
      <c r="Z21">
        <v>0</v>
      </c>
    </row>
    <row r="22" spans="1:39" x14ac:dyDescent="0.25">
      <c r="B22">
        <v>1.0264355019934377</v>
      </c>
      <c r="C22">
        <v>1.518071294451282</v>
      </c>
      <c r="I22" t="s">
        <v>248</v>
      </c>
      <c r="J22">
        <v>3</v>
      </c>
      <c r="K22">
        <v>3</v>
      </c>
      <c r="L22">
        <v>1</v>
      </c>
      <c r="M22">
        <v>4</v>
      </c>
      <c r="N22">
        <v>5</v>
      </c>
      <c r="O22">
        <v>6</v>
      </c>
      <c r="P22">
        <v>3</v>
      </c>
      <c r="Q22">
        <v>1</v>
      </c>
      <c r="R22">
        <v>1</v>
      </c>
      <c r="S22">
        <v>1</v>
      </c>
      <c r="T22">
        <v>3</v>
      </c>
      <c r="U22">
        <v>3</v>
      </c>
      <c r="AH22" t="s">
        <v>419</v>
      </c>
    </row>
    <row r="23" spans="1:39" x14ac:dyDescent="0.25">
      <c r="B23">
        <v>1.082003789091998</v>
      </c>
      <c r="C23">
        <v>1.589838478810421</v>
      </c>
      <c r="W23" t="s">
        <v>251</v>
      </c>
      <c r="AI23" t="s">
        <v>257</v>
      </c>
      <c r="AL23" t="s">
        <v>258</v>
      </c>
    </row>
    <row r="24" spans="1:39" x14ac:dyDescent="0.25">
      <c r="AI24" t="s">
        <v>24</v>
      </c>
      <c r="AJ24" t="s">
        <v>23</v>
      </c>
      <c r="AL24" t="s">
        <v>24</v>
      </c>
      <c r="AM24" t="s">
        <v>23</v>
      </c>
    </row>
    <row r="25" spans="1:39" x14ac:dyDescent="0.25">
      <c r="A25" t="s">
        <v>409</v>
      </c>
      <c r="O25" t="s">
        <v>252</v>
      </c>
      <c r="P25" t="s">
        <v>253</v>
      </c>
      <c r="T25" t="s">
        <v>254</v>
      </c>
      <c r="AJ25">
        <v>2.0408163265306121E-2</v>
      </c>
      <c r="AL25">
        <v>1.3513513513513514E-2</v>
      </c>
      <c r="AM25">
        <v>0.34693877551020408</v>
      </c>
    </row>
    <row r="26" spans="1:39" x14ac:dyDescent="0.25">
      <c r="B26" t="s">
        <v>153</v>
      </c>
      <c r="C26" t="s">
        <v>245</v>
      </c>
      <c r="AJ26">
        <v>7.9591836734693888E-2</v>
      </c>
      <c r="AL26">
        <v>1.0876730388925511E-2</v>
      </c>
      <c r="AM26">
        <v>0.15306122448979592</v>
      </c>
    </row>
    <row r="27" spans="1:39" x14ac:dyDescent="0.25">
      <c r="B27">
        <v>0.90040843231158108</v>
      </c>
      <c r="C27">
        <v>1.3007159590550783</v>
      </c>
    </row>
    <row r="28" spans="1:39" x14ac:dyDescent="0.25">
      <c r="B28">
        <v>0.12602706968185662</v>
      </c>
      <c r="C28">
        <v>0.21735533539620366</v>
      </c>
      <c r="AD28" t="s">
        <v>267</v>
      </c>
    </row>
    <row r="29" spans="1:39" x14ac:dyDescent="0.25">
      <c r="B29">
        <v>5.5568287098560321E-2</v>
      </c>
      <c r="C29">
        <v>7.176718435913898E-2</v>
      </c>
    </row>
  </sheetData>
  <sortState ref="C21:C23">
    <sortCondition ref="C21:C23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82790-0EEF-445B-8A75-0BA2A3AEA3FC}">
  <dimension ref="A1:AR77"/>
  <sheetViews>
    <sheetView zoomScaleNormal="100" workbookViewId="0"/>
  </sheetViews>
  <sheetFormatPr defaultRowHeight="15" x14ac:dyDescent="0.25"/>
  <sheetData>
    <row r="1" spans="1:25" x14ac:dyDescent="0.25">
      <c r="A1" t="s">
        <v>440</v>
      </c>
      <c r="L1" s="13"/>
      <c r="M1" s="13" t="s">
        <v>441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25">
      <c r="A2" t="s">
        <v>24</v>
      </c>
      <c r="B2" t="s">
        <v>272</v>
      </c>
      <c r="C2" s="13" t="s">
        <v>277</v>
      </c>
      <c r="D2" s="13" t="s">
        <v>278</v>
      </c>
      <c r="E2" s="13" t="s">
        <v>279</v>
      </c>
      <c r="H2" s="13" t="s">
        <v>160</v>
      </c>
      <c r="I2" s="13"/>
      <c r="J2" s="13"/>
      <c r="L2" s="13"/>
      <c r="M2" s="13" t="s">
        <v>24</v>
      </c>
      <c r="N2" s="13" t="s">
        <v>272</v>
      </c>
      <c r="O2" s="13" t="s">
        <v>277</v>
      </c>
      <c r="P2" s="13" t="s">
        <v>278</v>
      </c>
      <c r="Q2" s="13" t="s">
        <v>279</v>
      </c>
      <c r="R2" s="13"/>
      <c r="S2" s="13"/>
      <c r="T2" s="13" t="s">
        <v>160</v>
      </c>
      <c r="U2" s="13"/>
      <c r="V2" s="13"/>
      <c r="W2" s="13"/>
      <c r="X2" s="13"/>
      <c r="Y2" s="13"/>
    </row>
    <row r="3" spans="1:25" x14ac:dyDescent="0.25">
      <c r="A3" t="s">
        <v>268</v>
      </c>
      <c r="B3" t="s">
        <v>280</v>
      </c>
      <c r="C3" s="13" t="s">
        <v>269</v>
      </c>
      <c r="D3" s="13" t="s">
        <v>270</v>
      </c>
      <c r="E3" s="13" t="s">
        <v>271</v>
      </c>
      <c r="H3" s="13" t="s">
        <v>17</v>
      </c>
      <c r="I3" s="13" t="s">
        <v>7</v>
      </c>
      <c r="J3" s="13" t="s">
        <v>10</v>
      </c>
      <c r="L3" s="13"/>
      <c r="M3" s="13" t="s">
        <v>286</v>
      </c>
      <c r="N3" s="13" t="s">
        <v>56</v>
      </c>
      <c r="O3" s="13" t="s">
        <v>269</v>
      </c>
      <c r="P3" s="13" t="s">
        <v>270</v>
      </c>
      <c r="Q3" s="13" t="s">
        <v>287</v>
      </c>
      <c r="R3" s="13"/>
      <c r="S3" s="13"/>
      <c r="T3" s="13" t="s">
        <v>17</v>
      </c>
      <c r="U3" s="13" t="s">
        <v>7</v>
      </c>
      <c r="V3" s="13" t="s">
        <v>10</v>
      </c>
      <c r="W3" s="13"/>
      <c r="X3" s="13"/>
      <c r="Y3" s="13"/>
    </row>
    <row r="4" spans="1:25" x14ac:dyDescent="0.25">
      <c r="B4">
        <v>1</v>
      </c>
      <c r="C4" s="54">
        <v>1.1095694720678468</v>
      </c>
      <c r="D4" s="54">
        <v>1.6529006363084247</v>
      </c>
      <c r="E4" s="54">
        <v>0.94934212095052228</v>
      </c>
      <c r="G4">
        <v>1</v>
      </c>
      <c r="H4" s="12">
        <v>1.2030250360821189</v>
      </c>
      <c r="I4" s="12">
        <v>0.36875378927176572</v>
      </c>
      <c r="J4" s="12">
        <v>0.21290009950074848</v>
      </c>
      <c r="L4" s="13"/>
      <c r="M4" s="13"/>
      <c r="N4" s="13">
        <v>1</v>
      </c>
      <c r="O4" s="19">
        <v>1.3103934038583671</v>
      </c>
      <c r="P4" s="19">
        <v>1.7715350382047248</v>
      </c>
      <c r="Q4" s="19">
        <v>1.0606877413682174</v>
      </c>
      <c r="R4" s="19"/>
      <c r="S4" s="13">
        <v>1</v>
      </c>
      <c r="T4" s="19">
        <v>1.3503499461681925</v>
      </c>
      <c r="U4" s="19">
        <v>0.36062640045413658</v>
      </c>
      <c r="V4" s="19">
        <v>0.20820774937908154</v>
      </c>
      <c r="W4" s="13"/>
      <c r="X4" s="13"/>
      <c r="Y4" s="13"/>
    </row>
    <row r="5" spans="1:25" x14ac:dyDescent="0.25">
      <c r="B5">
        <v>2</v>
      </c>
      <c r="C5" s="54">
        <v>0.69255473405546364</v>
      </c>
      <c r="D5" s="54">
        <v>0.76577899854719034</v>
      </c>
      <c r="E5" s="54">
        <v>1.1933357430317242</v>
      </c>
      <c r="G5">
        <v>2</v>
      </c>
      <c r="H5" s="12">
        <v>0.85856543643775451</v>
      </c>
      <c r="I5" s="12">
        <v>0.27047741175430529</v>
      </c>
      <c r="J5" s="12">
        <v>0.15616020648606141</v>
      </c>
      <c r="L5" s="13"/>
      <c r="M5" s="13"/>
      <c r="N5" s="13">
        <v>2</v>
      </c>
      <c r="O5" s="19">
        <v>1.1328838852958012</v>
      </c>
      <c r="P5" s="19">
        <v>1.2613774088312506</v>
      </c>
      <c r="Q5" s="19">
        <v>1.9520635215524496</v>
      </c>
      <c r="R5" s="19"/>
      <c r="S5" s="13">
        <v>2</v>
      </c>
      <c r="T5" s="19">
        <v>1.407693584033991</v>
      </c>
      <c r="U5" s="19">
        <v>0.44057030622327947</v>
      </c>
      <c r="V5" s="19">
        <v>0.25436338489496629</v>
      </c>
      <c r="W5" s="13"/>
      <c r="X5" s="13"/>
      <c r="Y5" s="13"/>
    </row>
    <row r="6" spans="1:25" x14ac:dyDescent="0.25">
      <c r="B6">
        <v>3</v>
      </c>
      <c r="C6" s="54">
        <v>0.88576751910236229</v>
      </c>
      <c r="D6" s="54">
        <v>1.3240889103953946</v>
      </c>
      <c r="E6" s="54">
        <v>1.7962647457678762</v>
      </c>
      <c r="G6">
        <v>3</v>
      </c>
      <c r="H6" s="12">
        <v>1.2819440819207308</v>
      </c>
      <c r="I6" s="12">
        <v>0.4553535002867457</v>
      </c>
      <c r="J6" s="12">
        <v>0.26289846596699096</v>
      </c>
      <c r="L6" s="13"/>
      <c r="M6" s="13"/>
      <c r="N6" s="13">
        <v>3</v>
      </c>
      <c r="O6" s="19">
        <v>1.11342161822869</v>
      </c>
      <c r="P6" s="19">
        <v>1.0069555500567173</v>
      </c>
      <c r="Q6" s="19">
        <v>0.92338231072939569</v>
      </c>
      <c r="R6" s="19"/>
      <c r="S6" s="13">
        <v>3</v>
      </c>
      <c r="T6" s="19">
        <v>1.0116194403019234</v>
      </c>
      <c r="U6" s="19">
        <v>9.5249189321547731E-2</v>
      </c>
      <c r="V6" s="19">
        <v>5.4992145094889214E-2</v>
      </c>
      <c r="W6" s="13"/>
      <c r="X6" s="13"/>
      <c r="Y6" s="13"/>
    </row>
    <row r="7" spans="1:25" x14ac:dyDescent="0.25">
      <c r="B7">
        <v>4</v>
      </c>
      <c r="C7" s="54">
        <v>1.17690673721877</v>
      </c>
      <c r="D7" s="54">
        <v>1.510472585562824</v>
      </c>
      <c r="E7" s="54">
        <v>1.5368751812880175</v>
      </c>
      <c r="G7">
        <v>4</v>
      </c>
      <c r="H7" s="12">
        <v>1.3979699341790215</v>
      </c>
      <c r="I7" s="12">
        <v>0.20064087028326297</v>
      </c>
      <c r="J7" s="12">
        <v>0.11584006046848266</v>
      </c>
      <c r="L7" s="13"/>
      <c r="M7" s="13"/>
      <c r="N7" s="13">
        <v>4</v>
      </c>
      <c r="O7" s="19">
        <v>1.2184102636751974</v>
      </c>
      <c r="P7" s="19">
        <v>1.0905077326652577</v>
      </c>
      <c r="Q7" s="19">
        <v>1.328685814096515</v>
      </c>
      <c r="R7" s="19"/>
      <c r="S7" s="13">
        <v>4</v>
      </c>
      <c r="T7" s="19">
        <v>1.2085970563467709</v>
      </c>
      <c r="U7" s="19">
        <v>0.11919770197291821</v>
      </c>
      <c r="V7" s="19">
        <v>6.8818825320849111E-2</v>
      </c>
      <c r="W7" s="13"/>
      <c r="X7" s="13"/>
      <c r="Y7" s="13"/>
    </row>
    <row r="8" spans="1:25" x14ac:dyDescent="0.25">
      <c r="B8">
        <v>5</v>
      </c>
      <c r="C8" s="54">
        <v>0.46169115536469774</v>
      </c>
      <c r="D8" s="54">
        <v>0.71449706987054484</v>
      </c>
      <c r="E8" s="54">
        <v>0.94278453591824141</v>
      </c>
      <c r="G8">
        <v>5</v>
      </c>
      <c r="H8" s="12">
        <v>0.67751901079055332</v>
      </c>
      <c r="I8" s="12">
        <v>0.24065079762180011</v>
      </c>
      <c r="J8" s="12">
        <v>0.13893980278764445</v>
      </c>
      <c r="L8" s="13"/>
      <c r="M8" s="13"/>
      <c r="N8" s="13">
        <v>5</v>
      </c>
      <c r="O8" s="19">
        <v>1.26575659397028</v>
      </c>
      <c r="P8" s="19">
        <v>1.0643701824533625</v>
      </c>
      <c r="Q8" s="19">
        <v>1.2878816295098272</v>
      </c>
      <c r="R8" s="19"/>
      <c r="S8" s="13">
        <v>5</v>
      </c>
      <c r="T8" s="19">
        <v>1.2016360495268523</v>
      </c>
      <c r="U8" s="19">
        <v>0.12315530229928005</v>
      </c>
      <c r="V8" s="19">
        <v>7.1103746934619086E-2</v>
      </c>
      <c r="W8" s="13"/>
      <c r="X8" s="13"/>
      <c r="Y8" s="13"/>
    </row>
    <row r="9" spans="1:25" x14ac:dyDescent="0.25"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pans="1:25" x14ac:dyDescent="0.25">
      <c r="A10" t="s">
        <v>273</v>
      </c>
      <c r="H10" t="s">
        <v>263</v>
      </c>
      <c r="L10" s="13"/>
      <c r="M10" t="s">
        <v>143</v>
      </c>
      <c r="O10" s="26"/>
      <c r="P10" s="26"/>
      <c r="Q10" s="26"/>
      <c r="R10" s="26"/>
      <c r="S10" s="13"/>
      <c r="T10" s="13" t="s">
        <v>263</v>
      </c>
      <c r="U10" s="13"/>
      <c r="V10" s="13"/>
      <c r="W10" s="19"/>
      <c r="X10" s="19"/>
      <c r="Y10" s="19"/>
    </row>
    <row r="11" spans="1:25" x14ac:dyDescent="0.25">
      <c r="A11" t="s">
        <v>268</v>
      </c>
      <c r="B11" s="26" t="s">
        <v>272</v>
      </c>
      <c r="C11" s="26" t="s">
        <v>140</v>
      </c>
      <c r="D11" s="26" t="s">
        <v>141</v>
      </c>
      <c r="E11" s="26"/>
      <c r="F11" s="26"/>
      <c r="H11" s="13" t="s">
        <v>17</v>
      </c>
      <c r="I11" s="13" t="s">
        <v>7</v>
      </c>
      <c r="J11" s="13" t="s">
        <v>10</v>
      </c>
      <c r="M11" s="60" t="s">
        <v>286</v>
      </c>
      <c r="N11" s="50" t="s">
        <v>272</v>
      </c>
      <c r="O11" s="61" t="s">
        <v>277</v>
      </c>
      <c r="P11" s="61" t="s">
        <v>278</v>
      </c>
      <c r="R11" s="26"/>
      <c r="S11" s="13" t="s">
        <v>272</v>
      </c>
      <c r="T11" s="13" t="s">
        <v>17</v>
      </c>
      <c r="U11" s="13" t="s">
        <v>7</v>
      </c>
      <c r="V11" s="13" t="s">
        <v>10</v>
      </c>
      <c r="W11" s="13"/>
      <c r="X11" s="13"/>
    </row>
    <row r="12" spans="1:25" x14ac:dyDescent="0.25">
      <c r="B12">
        <v>1</v>
      </c>
      <c r="C12" s="56">
        <v>3.2154039629725948</v>
      </c>
      <c r="D12" s="56">
        <v>3.7192197704526477</v>
      </c>
      <c r="E12" s="56"/>
      <c r="F12" s="52"/>
      <c r="G12">
        <v>1</v>
      </c>
      <c r="H12" s="12">
        <v>3.458148925231455</v>
      </c>
      <c r="I12" s="12">
        <v>0.35625157393812157</v>
      </c>
      <c r="J12" s="12">
        <v>0.25190790374002647</v>
      </c>
      <c r="M12" s="26"/>
      <c r="N12">
        <v>1</v>
      </c>
      <c r="O12" s="51">
        <v>1.2878816295098274</v>
      </c>
      <c r="P12" s="51">
        <v>1.333298677091201</v>
      </c>
      <c r="R12" s="52"/>
      <c r="S12" s="13">
        <v>1</v>
      </c>
      <c r="T12" s="19">
        <v>1.3103934038583653</v>
      </c>
      <c r="U12" s="19">
        <v>3.2114702326261325E-2</v>
      </c>
      <c r="V12" s="19">
        <v>2.2708523790686774E-2</v>
      </c>
      <c r="W12" s="13"/>
      <c r="X12" s="13"/>
    </row>
    <row r="13" spans="1:25" x14ac:dyDescent="0.25">
      <c r="B13">
        <v>2</v>
      </c>
      <c r="C13" s="56">
        <v>3.0419575064820275</v>
      </c>
      <c r="D13" s="57">
        <v>1.9251888862034985</v>
      </c>
      <c r="E13" s="57"/>
      <c r="F13" s="52"/>
      <c r="G13">
        <v>2</v>
      </c>
      <c r="H13" s="12">
        <v>2.4199881784385862</v>
      </c>
      <c r="I13" s="12">
        <v>0.78967466441529055</v>
      </c>
      <c r="J13" s="12">
        <v>0.55838431013926315</v>
      </c>
      <c r="M13" s="26"/>
      <c r="N13">
        <v>2</v>
      </c>
      <c r="O13" s="51">
        <v>1.4439291955224938</v>
      </c>
      <c r="P13" s="51">
        <v>1.6701758388567449</v>
      </c>
      <c r="R13" s="52"/>
      <c r="S13">
        <v>2</v>
      </c>
      <c r="T13" s="3">
        <v>1.5529377500020811</v>
      </c>
      <c r="U13" s="3">
        <v>0.15998053572234319</v>
      </c>
      <c r="V13" s="3">
        <v>0.11312332166712558</v>
      </c>
    </row>
    <row r="14" spans="1:25" x14ac:dyDescent="0.25">
      <c r="B14">
        <v>3</v>
      </c>
      <c r="C14" s="56">
        <v>1.8790454984280285</v>
      </c>
      <c r="D14" s="56">
        <v>2.514026749043667</v>
      </c>
      <c r="E14" s="56"/>
      <c r="F14" s="52"/>
      <c r="G14">
        <v>3</v>
      </c>
      <c r="H14" s="12">
        <v>2.1734697250521235</v>
      </c>
      <c r="I14" s="12">
        <v>0.4489995482366303</v>
      </c>
      <c r="J14" s="12">
        <v>0.31749062530781763</v>
      </c>
      <c r="M14" s="26"/>
      <c r="N14">
        <v>3</v>
      </c>
      <c r="O14" s="51">
        <v>1.6643974694230486</v>
      </c>
      <c r="P14" s="51">
        <v>1.333298677091201</v>
      </c>
      <c r="R14" s="52"/>
      <c r="S14">
        <v>3</v>
      </c>
      <c r="T14" s="3">
        <v>1.4896774631227034</v>
      </c>
      <c r="U14" s="3">
        <v>0.23412220130052641</v>
      </c>
      <c r="V14" s="3">
        <v>0.16554939616592415</v>
      </c>
    </row>
    <row r="15" spans="1:25" x14ac:dyDescent="0.25">
      <c r="B15">
        <v>4</v>
      </c>
      <c r="C15" s="56">
        <v>3.4461846388480786</v>
      </c>
      <c r="D15" s="56">
        <v>2.6390158215457924</v>
      </c>
      <c r="E15" s="56"/>
      <c r="F15" s="52"/>
      <c r="G15">
        <v>4</v>
      </c>
      <c r="H15" s="12">
        <v>3.0157148051313061</v>
      </c>
      <c r="I15" s="12">
        <v>0.57075454427677075</v>
      </c>
      <c r="J15" s="12">
        <v>0.40358440865114215</v>
      </c>
      <c r="M15" s="26"/>
      <c r="N15">
        <v>4</v>
      </c>
      <c r="O15" s="51">
        <v>1.6759742693358988</v>
      </c>
      <c r="P15" s="51">
        <v>1.7471457918333924</v>
      </c>
      <c r="R15" s="52"/>
      <c r="S15">
        <v>4</v>
      </c>
      <c r="T15" s="3">
        <v>1.7111900513652072</v>
      </c>
      <c r="U15" s="3">
        <v>5.0325866185348643E-2</v>
      </c>
      <c r="V15" s="3">
        <v>3.5585761248746794E-2</v>
      </c>
    </row>
    <row r="16" spans="1:25" x14ac:dyDescent="0.25">
      <c r="B16">
        <v>5</v>
      </c>
      <c r="C16" s="56">
        <v>3.000077978571646</v>
      </c>
      <c r="D16" s="57">
        <v>3.3058012726168489</v>
      </c>
      <c r="E16" s="57"/>
      <c r="F16" s="51"/>
      <c r="G16">
        <v>5</v>
      </c>
      <c r="H16" s="12">
        <v>3.1492319062768197</v>
      </c>
      <c r="I16" s="12">
        <v>0.21617901438605175</v>
      </c>
      <c r="J16" s="12">
        <v>0.15286164702260138</v>
      </c>
      <c r="M16" s="26"/>
      <c r="N16">
        <v>5</v>
      </c>
      <c r="O16" s="51">
        <v>1.6586390916288842</v>
      </c>
      <c r="P16" s="51">
        <v>2.0777182065953332</v>
      </c>
      <c r="R16" s="52"/>
      <c r="S16">
        <v>5</v>
      </c>
      <c r="T16" s="3">
        <v>1.8563902172894788</v>
      </c>
      <c r="U16" s="3">
        <v>0.29633368404643057</v>
      </c>
      <c r="V16" s="3">
        <v>0.20953955748322287</v>
      </c>
    </row>
    <row r="18" spans="1:26" x14ac:dyDescent="0.25">
      <c r="A18" t="s">
        <v>274</v>
      </c>
      <c r="H18" t="s">
        <v>263</v>
      </c>
      <c r="M18" t="s">
        <v>273</v>
      </c>
      <c r="O18" s="26"/>
      <c r="P18" s="26"/>
      <c r="Q18" s="26"/>
      <c r="R18" s="26"/>
      <c r="T18" s="13" t="s">
        <v>263</v>
      </c>
      <c r="U18" s="13"/>
      <c r="V18" s="13"/>
      <c r="W18" s="13"/>
    </row>
    <row r="19" spans="1:26" x14ac:dyDescent="0.25">
      <c r="A19" t="s">
        <v>268</v>
      </c>
      <c r="B19" t="s">
        <v>272</v>
      </c>
      <c r="C19" s="53" t="s">
        <v>140</v>
      </c>
      <c r="D19" s="53" t="s">
        <v>141</v>
      </c>
      <c r="E19" s="53"/>
      <c r="G19" t="s">
        <v>272</v>
      </c>
      <c r="H19" s="13" t="s">
        <v>17</v>
      </c>
      <c r="I19" s="13" t="s">
        <v>7</v>
      </c>
      <c r="J19" s="13" t="s">
        <v>10</v>
      </c>
      <c r="M19" s="26" t="s">
        <v>286</v>
      </c>
      <c r="N19" s="61" t="s">
        <v>272</v>
      </c>
      <c r="O19" s="61" t="s">
        <v>277</v>
      </c>
      <c r="P19" s="61" t="s">
        <v>278</v>
      </c>
      <c r="Q19" s="61"/>
      <c r="R19" s="61"/>
      <c r="S19" t="s">
        <v>272</v>
      </c>
      <c r="T19" s="13" t="s">
        <v>17</v>
      </c>
      <c r="U19" s="13" t="s">
        <v>7</v>
      </c>
      <c r="V19" s="13" t="s">
        <v>10</v>
      </c>
      <c r="W19" s="13"/>
    </row>
    <row r="20" spans="1:26" x14ac:dyDescent="0.25">
      <c r="B20">
        <v>1</v>
      </c>
      <c r="C20" s="58">
        <v>3.7213686966085748</v>
      </c>
      <c r="D20" s="58">
        <v>4.4331535491010001</v>
      </c>
      <c r="G20">
        <v>1</v>
      </c>
      <c r="H20" s="12">
        <v>4.0616990096366896</v>
      </c>
      <c r="I20" s="12">
        <v>0.50330789594326042</v>
      </c>
      <c r="J20" s="12">
        <v>0.35589242624621265</v>
      </c>
      <c r="N20">
        <v>1</v>
      </c>
      <c r="O20" s="51">
        <v>4.6107453871954629</v>
      </c>
      <c r="P20" s="51">
        <v>3.06</v>
      </c>
      <c r="Q20" s="13"/>
      <c r="R20" s="51"/>
      <c r="S20">
        <v>1</v>
      </c>
      <c r="T20" s="3">
        <v>3.7561790272587001</v>
      </c>
      <c r="U20" s="3">
        <v>1.096542579179669</v>
      </c>
      <c r="V20" s="3">
        <v>0.77537269359773064</v>
      </c>
      <c r="Z20" s="13"/>
    </row>
    <row r="21" spans="1:26" x14ac:dyDescent="0.25">
      <c r="B21">
        <v>2</v>
      </c>
      <c r="C21" s="58">
        <v>3.3422816978610581</v>
      </c>
      <c r="D21" s="58">
        <v>2.9966141537533679</v>
      </c>
      <c r="G21">
        <v>2</v>
      </c>
      <c r="H21" s="12">
        <v>3.1647320015510449</v>
      </c>
      <c r="I21" s="12">
        <v>0.24442386447464773</v>
      </c>
      <c r="J21" s="12">
        <v>0.17283377205384506</v>
      </c>
      <c r="N21">
        <v>2</v>
      </c>
      <c r="O21" s="51">
        <v>2.5403019650775898</v>
      </c>
      <c r="P21" s="51">
        <v>2.56</v>
      </c>
      <c r="Q21" s="13"/>
      <c r="R21" s="51"/>
      <c r="S21">
        <v>2</v>
      </c>
      <c r="T21" s="3">
        <v>2.5501319633694703</v>
      </c>
      <c r="U21" s="3">
        <v>1.3928614069685746E-2</v>
      </c>
      <c r="V21" s="3">
        <v>9.8490174612051451E-3</v>
      </c>
      <c r="Z21" s="13"/>
    </row>
    <row r="22" spans="1:26" x14ac:dyDescent="0.25">
      <c r="B22" t="s">
        <v>275</v>
      </c>
      <c r="C22" s="58">
        <v>0.84870397130912223</v>
      </c>
      <c r="D22" s="58">
        <v>0.94278453591823852</v>
      </c>
      <c r="E22" s="58"/>
      <c r="G22" t="s">
        <v>275</v>
      </c>
      <c r="H22" s="12">
        <v>0.89450823345715313</v>
      </c>
      <c r="I22" s="12">
        <v>6.6525005212965241E-2</v>
      </c>
      <c r="J22" s="12">
        <v>4.7040282304558145E-2</v>
      </c>
      <c r="N22">
        <v>3</v>
      </c>
      <c r="O22" s="51">
        <v>1.6934906247250605</v>
      </c>
      <c r="P22" s="51">
        <v>2.0705298476827618</v>
      </c>
      <c r="Q22" s="13"/>
      <c r="R22" s="51"/>
      <c r="S22">
        <v>3</v>
      </c>
      <c r="T22" s="3">
        <v>1.8725444948689909</v>
      </c>
      <c r="U22" s="3">
        <v>0.26660699132669718</v>
      </c>
      <c r="V22" s="3">
        <v>0.18851961147885063</v>
      </c>
      <c r="Z22" s="13"/>
    </row>
    <row r="23" spans="1:26" x14ac:dyDescent="0.25">
      <c r="B23" t="s">
        <v>276</v>
      </c>
      <c r="C23" s="58">
        <v>0.66819140635763286</v>
      </c>
      <c r="D23" s="58">
        <v>1.0081195029202588</v>
      </c>
      <c r="E23" s="58"/>
      <c r="G23" t="s">
        <v>276</v>
      </c>
      <c r="H23" s="12">
        <v>0.82074160881049851</v>
      </c>
      <c r="I23" s="12">
        <v>0.2403654621952685</v>
      </c>
      <c r="J23" s="12">
        <v>0.16996404828131306</v>
      </c>
      <c r="N23">
        <v>4</v>
      </c>
      <c r="O23" s="51">
        <v>2.250116969377622</v>
      </c>
      <c r="P23" s="51">
        <v>2.5579711625548582</v>
      </c>
      <c r="Q23" s="13"/>
      <c r="R23" s="51"/>
      <c r="S23">
        <v>4</v>
      </c>
      <c r="T23" s="3">
        <v>2.3991111520818058</v>
      </c>
      <c r="U23" s="3">
        <v>0.21768578761233714</v>
      </c>
      <c r="V23" s="3">
        <v>0.15392709658861814</v>
      </c>
      <c r="Z23" s="13"/>
    </row>
    <row r="24" spans="1:26" x14ac:dyDescent="0.25">
      <c r="B24">
        <v>5</v>
      </c>
      <c r="C24" s="58">
        <v>0.66128007306126746</v>
      </c>
      <c r="D24" s="58">
        <v>1.8833920347746993</v>
      </c>
      <c r="E24" s="58"/>
      <c r="G24">
        <v>5</v>
      </c>
      <c r="H24" s="12">
        <v>1.1159971426302231</v>
      </c>
      <c r="I24" s="12">
        <v>0.86416365549676233</v>
      </c>
      <c r="J24" s="12">
        <v>0.61105598085671609</v>
      </c>
      <c r="N24">
        <v>5</v>
      </c>
      <c r="O24" s="51">
        <v>2.2815274317368552</v>
      </c>
      <c r="P24" s="51">
        <v>3.0844216508158815</v>
      </c>
      <c r="Q24" s="13"/>
      <c r="R24" s="51"/>
      <c r="S24" s="13">
        <v>5</v>
      </c>
      <c r="T24" s="19">
        <v>2.6527707415793604</v>
      </c>
      <c r="U24" s="19">
        <v>0.56773194688625683</v>
      </c>
      <c r="V24" s="19">
        <v>0.40144710953951301</v>
      </c>
      <c r="W24" s="13"/>
      <c r="Z24" s="13"/>
    </row>
    <row r="25" spans="1:26" x14ac:dyDescent="0.25">
      <c r="R25" s="13"/>
      <c r="S25" s="13"/>
      <c r="T25" s="13"/>
      <c r="U25" s="13"/>
      <c r="V25" s="13"/>
      <c r="W25" s="13"/>
      <c r="Z25" s="13"/>
    </row>
    <row r="26" spans="1:26" x14ac:dyDescent="0.25">
      <c r="M26" t="s">
        <v>274</v>
      </c>
      <c r="R26" s="13"/>
      <c r="S26" s="13"/>
      <c r="T26" s="13" t="s">
        <v>263</v>
      </c>
      <c r="U26" s="13"/>
      <c r="V26" s="13"/>
      <c r="W26" s="13"/>
      <c r="Z26" s="13"/>
    </row>
    <row r="27" spans="1:26" x14ac:dyDescent="0.25">
      <c r="M27" t="s">
        <v>286</v>
      </c>
      <c r="N27" t="s">
        <v>281</v>
      </c>
      <c r="O27" s="13" t="s">
        <v>277</v>
      </c>
      <c r="P27" s="13" t="s">
        <v>278</v>
      </c>
      <c r="Q27" s="13"/>
      <c r="R27" s="13"/>
      <c r="S27" s="13" t="s">
        <v>272</v>
      </c>
      <c r="T27" s="13" t="s">
        <v>17</v>
      </c>
      <c r="U27" s="13" t="s">
        <v>7</v>
      </c>
      <c r="V27" s="13" t="s">
        <v>10</v>
      </c>
      <c r="W27" s="13"/>
      <c r="Z27" s="13"/>
    </row>
    <row r="28" spans="1:26" x14ac:dyDescent="0.25">
      <c r="N28">
        <v>1</v>
      </c>
      <c r="O28" s="3">
        <v>2.8928670066804285</v>
      </c>
      <c r="P28" s="3">
        <v>3.0951299870847779</v>
      </c>
      <c r="Q28" s="3"/>
      <c r="R28" s="13"/>
      <c r="S28" s="13">
        <v>1</v>
      </c>
      <c r="T28" s="19">
        <v>2.9922899961442195</v>
      </c>
      <c r="U28" s="19">
        <v>0.14302152502691726</v>
      </c>
      <c r="V28" s="19">
        <v>0.1011314902021747</v>
      </c>
      <c r="W28" s="13"/>
      <c r="Z28" s="13"/>
    </row>
    <row r="29" spans="1:26" x14ac:dyDescent="0.25">
      <c r="H29" s="22"/>
      <c r="I29" s="22"/>
      <c r="J29" s="22"/>
      <c r="K29" s="22"/>
      <c r="N29">
        <v>2</v>
      </c>
      <c r="O29" s="3">
        <v>2.0314361218619252</v>
      </c>
      <c r="P29" s="3">
        <v>1.8340080864093424</v>
      </c>
      <c r="R29" s="13"/>
      <c r="S29" s="13">
        <v>2</v>
      </c>
      <c r="T29" s="19">
        <v>1.9301995426687897</v>
      </c>
      <c r="U29" s="19">
        <v>0.13960270266485941</v>
      </c>
      <c r="V29" s="19">
        <v>9.8714017726291389E-2</v>
      </c>
      <c r="W29" s="13"/>
      <c r="Z29" s="13"/>
    </row>
    <row r="30" spans="1:26" x14ac:dyDescent="0.25">
      <c r="J30" s="22"/>
      <c r="K30" s="22"/>
      <c r="N30" t="s">
        <v>275</v>
      </c>
      <c r="O30" s="3">
        <v>1.800419796836223</v>
      </c>
      <c r="P30" s="3">
        <v>2.1067220719096711</v>
      </c>
      <c r="Q30" s="3"/>
      <c r="S30" t="s">
        <v>275</v>
      </c>
      <c r="T30" s="19">
        <v>1.9475585035366709</v>
      </c>
      <c r="U30" s="19">
        <v>0.21658841579730234</v>
      </c>
      <c r="V30" s="19">
        <v>0.15315113753672402</v>
      </c>
      <c r="Z30" s="13"/>
    </row>
    <row r="31" spans="1:26" x14ac:dyDescent="0.25">
      <c r="H31" s="22"/>
      <c r="I31" s="22"/>
      <c r="N31" t="s">
        <v>276</v>
      </c>
      <c r="O31" s="3">
        <v>2.1361308160957013</v>
      </c>
      <c r="P31" s="3">
        <v>1.5262592089605582</v>
      </c>
      <c r="S31" t="s">
        <v>276</v>
      </c>
      <c r="T31" s="19">
        <v>1.8056271291743753</v>
      </c>
      <c r="U31" s="19">
        <v>0.43124434905839865</v>
      </c>
      <c r="V31" s="19">
        <v>0.30493580356757222</v>
      </c>
      <c r="Z31" s="13"/>
    </row>
    <row r="32" spans="1:26" x14ac:dyDescent="0.25">
      <c r="H32" s="22"/>
      <c r="I32" s="22"/>
      <c r="N32">
        <v>5</v>
      </c>
      <c r="O32" s="3">
        <v>2.2114613066405373</v>
      </c>
      <c r="P32" s="3">
        <v>1.4439291955224973</v>
      </c>
      <c r="S32">
        <v>5</v>
      </c>
      <c r="T32" s="19">
        <v>1.786950907391303</v>
      </c>
      <c r="U32" s="19">
        <v>0.54272716054999404</v>
      </c>
      <c r="V32" s="19">
        <v>0.38376605555902088</v>
      </c>
      <c r="Z32" s="13"/>
    </row>
    <row r="33" spans="2:26" x14ac:dyDescent="0.25">
      <c r="H33" s="22"/>
      <c r="I33" s="22"/>
      <c r="J33" s="22"/>
      <c r="K33" s="22"/>
      <c r="Z33" s="13"/>
    </row>
    <row r="34" spans="2:26" x14ac:dyDescent="0.25">
      <c r="B34" t="s">
        <v>282</v>
      </c>
      <c r="M34" t="s">
        <v>288</v>
      </c>
      <c r="N34" s="61"/>
      <c r="O34" s="51"/>
      <c r="P34" s="51"/>
      <c r="Q34" s="51"/>
      <c r="R34" s="51"/>
      <c r="S34" s="61"/>
      <c r="T34" s="61"/>
      <c r="U34" s="13"/>
      <c r="V34" s="13"/>
      <c r="W34" s="19"/>
      <c r="X34" s="19"/>
      <c r="Y34" s="19"/>
      <c r="Z34" s="13"/>
    </row>
    <row r="35" spans="2:26" x14ac:dyDescent="0.25">
      <c r="N35" s="61"/>
      <c r="O35" s="51"/>
      <c r="P35" s="51"/>
      <c r="Q35" s="51"/>
      <c r="R35" s="51"/>
      <c r="S35" s="61"/>
      <c r="T35" s="61"/>
      <c r="Z35" s="13"/>
    </row>
    <row r="36" spans="2:26" x14ac:dyDescent="0.25">
      <c r="N36" s="61"/>
      <c r="O36" s="51"/>
      <c r="P36" s="51"/>
      <c r="Q36" s="51"/>
      <c r="R36" s="61"/>
      <c r="S36" s="61"/>
      <c r="T36" s="61"/>
      <c r="Z36" s="13"/>
    </row>
    <row r="51" spans="1:44" x14ac:dyDescent="0.25">
      <c r="A51" t="s">
        <v>422</v>
      </c>
      <c r="U51" t="s">
        <v>421</v>
      </c>
    </row>
    <row r="52" spans="1:44" x14ac:dyDescent="0.25">
      <c r="A52">
        <v>1</v>
      </c>
      <c r="E52">
        <v>2</v>
      </c>
      <c r="I52">
        <v>3</v>
      </c>
      <c r="M52">
        <v>4</v>
      </c>
      <c r="Q52">
        <v>5</v>
      </c>
      <c r="U52">
        <v>1</v>
      </c>
      <c r="Z52">
        <v>2</v>
      </c>
      <c r="AE52">
        <v>3</v>
      </c>
      <c r="AJ52">
        <v>4</v>
      </c>
      <c r="AO52">
        <v>5</v>
      </c>
    </row>
    <row r="53" spans="1:44" x14ac:dyDescent="0.25">
      <c r="A53" t="s">
        <v>262</v>
      </c>
      <c r="B53" t="s">
        <v>420</v>
      </c>
      <c r="C53" t="s">
        <v>274</v>
      </c>
      <c r="E53" t="s">
        <v>262</v>
      </c>
      <c r="F53" t="s">
        <v>420</v>
      </c>
      <c r="G53" t="s">
        <v>274</v>
      </c>
      <c r="I53" t="s">
        <v>262</v>
      </c>
      <c r="J53" t="s">
        <v>420</v>
      </c>
      <c r="K53" t="s">
        <v>274</v>
      </c>
      <c r="M53" t="s">
        <v>262</v>
      </c>
      <c r="N53" t="s">
        <v>420</v>
      </c>
      <c r="O53" t="s">
        <v>274</v>
      </c>
      <c r="Q53" t="s">
        <v>262</v>
      </c>
      <c r="R53" t="s">
        <v>420</v>
      </c>
      <c r="S53" t="s">
        <v>274</v>
      </c>
      <c r="U53" t="s">
        <v>262</v>
      </c>
      <c r="V53" t="s">
        <v>23</v>
      </c>
      <c r="W53" t="s">
        <v>420</v>
      </c>
      <c r="X53" t="s">
        <v>274</v>
      </c>
      <c r="Z53" t="s">
        <v>262</v>
      </c>
      <c r="AA53" t="s">
        <v>23</v>
      </c>
      <c r="AB53" t="s">
        <v>420</v>
      </c>
      <c r="AC53" t="s">
        <v>274</v>
      </c>
      <c r="AE53" t="s">
        <v>262</v>
      </c>
      <c r="AF53" t="s">
        <v>23</v>
      </c>
      <c r="AG53" t="s">
        <v>420</v>
      </c>
      <c r="AH53" t="s">
        <v>274</v>
      </c>
      <c r="AJ53" t="s">
        <v>262</v>
      </c>
      <c r="AK53" t="s">
        <v>23</v>
      </c>
      <c r="AL53" t="s">
        <v>420</v>
      </c>
      <c r="AM53" t="s">
        <v>274</v>
      </c>
      <c r="AO53" t="s">
        <v>262</v>
      </c>
      <c r="AP53" t="s">
        <v>23</v>
      </c>
      <c r="AQ53" t="s">
        <v>420</v>
      </c>
      <c r="AR53" t="s">
        <v>274</v>
      </c>
    </row>
    <row r="54" spans="1:44" x14ac:dyDescent="0.25">
      <c r="A54" s="54">
        <v>0.94934212095052228</v>
      </c>
      <c r="B54" s="56">
        <v>3.2154039629725948</v>
      </c>
      <c r="C54" s="58">
        <v>3.7213686966085748</v>
      </c>
      <c r="E54" s="54">
        <v>0.69255473405546364</v>
      </c>
      <c r="F54" s="57">
        <v>1.9251888862034985</v>
      </c>
      <c r="G54" s="58">
        <v>2.9966141537533679</v>
      </c>
      <c r="I54" s="54">
        <v>0.88576751910236229</v>
      </c>
      <c r="J54" s="56">
        <v>1.8790454984280285</v>
      </c>
      <c r="K54" s="58">
        <v>0.84870397130912223</v>
      </c>
      <c r="M54" s="54">
        <v>1.17690673721877</v>
      </c>
      <c r="N54" s="56">
        <v>2.6390158215457924</v>
      </c>
      <c r="O54" s="58">
        <v>0.66819140635763286</v>
      </c>
      <c r="Q54" s="54">
        <v>0.46169115536469774</v>
      </c>
      <c r="R54" s="56">
        <v>3.000077978571646</v>
      </c>
      <c r="S54" s="58">
        <v>0.66128007306126746</v>
      </c>
      <c r="U54" s="19">
        <v>1.0606877413682174</v>
      </c>
      <c r="V54" s="51">
        <v>1.2878816295098274</v>
      </c>
      <c r="W54" s="51">
        <v>3.06</v>
      </c>
      <c r="X54">
        <v>2.8928670066804285</v>
      </c>
      <c r="Z54" s="19">
        <v>1.1328838852958012</v>
      </c>
      <c r="AA54" s="51">
        <v>1.4439291955224938</v>
      </c>
      <c r="AB54" s="51">
        <v>2.5403019650775898</v>
      </c>
      <c r="AC54" s="13">
        <v>1.8340080864093424</v>
      </c>
      <c r="AE54" s="19">
        <v>0.92338231072939569</v>
      </c>
      <c r="AF54" s="51">
        <v>1.333298677091201</v>
      </c>
      <c r="AG54" s="51">
        <v>1.6934906247250605</v>
      </c>
      <c r="AH54" s="13">
        <v>1.800419796836223</v>
      </c>
      <c r="AJ54" s="19">
        <v>1.0905077326652577</v>
      </c>
      <c r="AK54" s="51">
        <v>1.6759742693358988</v>
      </c>
      <c r="AL54" s="51">
        <v>2.250116969377622</v>
      </c>
      <c r="AM54">
        <v>1.5262592089605582</v>
      </c>
      <c r="AO54" s="19">
        <v>1.0643701824533625</v>
      </c>
      <c r="AP54" s="51">
        <v>1.6586390916288842</v>
      </c>
      <c r="AQ54" s="51">
        <v>2.2815274317368552</v>
      </c>
      <c r="AR54">
        <v>1.4439291955224973</v>
      </c>
    </row>
    <row r="55" spans="1:44" x14ac:dyDescent="0.25">
      <c r="A55" s="54">
        <v>1.1095694720678468</v>
      </c>
      <c r="B55" s="56">
        <v>3.7192197704526477</v>
      </c>
      <c r="C55" s="58">
        <v>4.4331535491010001</v>
      </c>
      <c r="E55" s="54">
        <v>0.76577899854719034</v>
      </c>
      <c r="F55" s="56">
        <v>3.0419575064820275</v>
      </c>
      <c r="G55" s="58">
        <v>3.3422816978610581</v>
      </c>
      <c r="I55" s="54">
        <v>1.3240889103953946</v>
      </c>
      <c r="J55" s="56">
        <v>2.514026749043667</v>
      </c>
      <c r="K55" s="58">
        <v>0.94278453591823852</v>
      </c>
      <c r="M55" s="54">
        <v>1.510472585562824</v>
      </c>
      <c r="N55" s="56">
        <v>3.4461846388480786</v>
      </c>
      <c r="O55" s="58">
        <v>1.0081195029202588</v>
      </c>
      <c r="Q55" s="54">
        <v>0.71449706987054484</v>
      </c>
      <c r="R55" s="57">
        <v>3.3058012726168489</v>
      </c>
      <c r="S55" s="58">
        <v>1.8833920347746993</v>
      </c>
      <c r="U55" s="19">
        <v>1.3103934038583671</v>
      </c>
      <c r="V55" s="51">
        <v>1.333298677091201</v>
      </c>
      <c r="W55" s="51">
        <v>4.6107453871954629</v>
      </c>
      <c r="X55">
        <v>3.0951299870847779</v>
      </c>
      <c r="Z55" s="19">
        <v>1.2613774088312506</v>
      </c>
      <c r="AA55" s="51">
        <v>1.6701758388567449</v>
      </c>
      <c r="AB55" s="51">
        <v>2.56</v>
      </c>
      <c r="AC55" s="13">
        <v>2.0314361218619252</v>
      </c>
      <c r="AE55" s="19">
        <v>1.0069555500567173</v>
      </c>
      <c r="AF55" s="51">
        <v>1.6643974694230486</v>
      </c>
      <c r="AG55" s="51">
        <v>2.0705298476827618</v>
      </c>
      <c r="AH55" s="13">
        <v>2.1067220719096711</v>
      </c>
      <c r="AJ55" s="19">
        <v>1.2184102636751974</v>
      </c>
      <c r="AK55" s="51">
        <v>1.7471457918333924</v>
      </c>
      <c r="AL55" s="51">
        <v>2.5579711625548582</v>
      </c>
      <c r="AM55">
        <v>2.1361308160957013</v>
      </c>
      <c r="AO55" s="19">
        <v>1.26575659397028</v>
      </c>
      <c r="AP55" s="51">
        <v>2.0777182065953332</v>
      </c>
      <c r="AQ55" s="51">
        <v>3.0844216508158815</v>
      </c>
      <c r="AR55">
        <v>2.2114613066405373</v>
      </c>
    </row>
    <row r="56" spans="1:44" x14ac:dyDescent="0.25">
      <c r="A56" s="54">
        <v>1.6529006363084247</v>
      </c>
      <c r="E56" s="54">
        <v>1.1933357430317242</v>
      </c>
      <c r="F56" s="57"/>
      <c r="I56" s="54">
        <v>1.7962647457678762</v>
      </c>
      <c r="K56" s="58"/>
      <c r="M56" s="54">
        <v>1.5368751812880175</v>
      </c>
      <c r="O56" s="58"/>
      <c r="Q56" s="54">
        <v>0.94278453591824141</v>
      </c>
      <c r="U56" s="19">
        <v>1.7715350382047248</v>
      </c>
      <c r="X56" s="3"/>
      <c r="Z56" s="19">
        <v>1.9520635215524496</v>
      </c>
      <c r="AC56" s="3"/>
      <c r="AE56" s="19">
        <v>1.11342161822869</v>
      </c>
      <c r="AH56" s="3"/>
      <c r="AJ56" s="19">
        <v>1.328685814096515</v>
      </c>
      <c r="AM56" s="3"/>
      <c r="AO56" s="19">
        <v>1.2878816295098272</v>
      </c>
      <c r="AR56" s="3"/>
    </row>
    <row r="57" spans="1:44" x14ac:dyDescent="0.25">
      <c r="C57" s="54"/>
      <c r="D57" s="54"/>
      <c r="E57" s="54"/>
    </row>
    <row r="58" spans="1:44" x14ac:dyDescent="0.25">
      <c r="A58" t="s">
        <v>409</v>
      </c>
      <c r="C58" s="54"/>
      <c r="D58" s="54"/>
      <c r="E58" s="54"/>
      <c r="U58" t="s">
        <v>409</v>
      </c>
      <c r="AB58" s="26"/>
      <c r="AC58" s="26"/>
      <c r="AD58" s="26"/>
    </row>
    <row r="59" spans="1:44" x14ac:dyDescent="0.25">
      <c r="A59" t="s">
        <v>262</v>
      </c>
      <c r="B59" t="s">
        <v>420</v>
      </c>
      <c r="C59" t="s">
        <v>274</v>
      </c>
      <c r="E59" t="s">
        <v>262</v>
      </c>
      <c r="F59" t="s">
        <v>420</v>
      </c>
      <c r="G59" t="s">
        <v>274</v>
      </c>
      <c r="I59" t="s">
        <v>262</v>
      </c>
      <c r="J59" t="s">
        <v>420</v>
      </c>
      <c r="K59" t="s">
        <v>274</v>
      </c>
      <c r="M59" t="s">
        <v>262</v>
      </c>
      <c r="N59" t="s">
        <v>420</v>
      </c>
      <c r="O59" t="s">
        <v>274</v>
      </c>
      <c r="Q59" t="s">
        <v>262</v>
      </c>
      <c r="R59" t="s">
        <v>420</v>
      </c>
      <c r="S59" t="s">
        <v>274</v>
      </c>
      <c r="U59" t="s">
        <v>262</v>
      </c>
      <c r="V59" t="s">
        <v>23</v>
      </c>
      <c r="W59" t="s">
        <v>420</v>
      </c>
      <c r="X59" t="s">
        <v>274</v>
      </c>
      <c r="Z59" t="s">
        <v>262</v>
      </c>
      <c r="AA59" t="s">
        <v>23</v>
      </c>
      <c r="AB59" t="s">
        <v>420</v>
      </c>
      <c r="AC59" t="s">
        <v>274</v>
      </c>
      <c r="AE59" t="s">
        <v>262</v>
      </c>
      <c r="AF59" t="s">
        <v>23</v>
      </c>
      <c r="AG59" t="s">
        <v>420</v>
      </c>
      <c r="AH59" t="s">
        <v>274</v>
      </c>
      <c r="AJ59" t="s">
        <v>262</v>
      </c>
      <c r="AK59" t="s">
        <v>23</v>
      </c>
      <c r="AL59" t="s">
        <v>420</v>
      </c>
      <c r="AM59" t="s">
        <v>274</v>
      </c>
      <c r="AO59" t="s">
        <v>262</v>
      </c>
      <c r="AP59" t="s">
        <v>23</v>
      </c>
      <c r="AQ59" t="s">
        <v>420</v>
      </c>
      <c r="AR59" t="s">
        <v>274</v>
      </c>
    </row>
    <row r="60" spans="1:44" x14ac:dyDescent="0.25">
      <c r="A60" s="54">
        <v>0.94934212095052228</v>
      </c>
      <c r="B60" s="56">
        <v>3.2154039629725948</v>
      </c>
      <c r="C60" s="58">
        <v>3.7213686966085748</v>
      </c>
      <c r="E60" s="54">
        <v>0.69255473405546364</v>
      </c>
      <c r="F60" s="57">
        <v>1.9251888862034985</v>
      </c>
      <c r="G60" s="58">
        <v>2.9966141537533679</v>
      </c>
      <c r="I60" s="54">
        <v>0.88576751910236229</v>
      </c>
      <c r="J60" s="56">
        <v>1.8790454984280285</v>
      </c>
      <c r="K60" s="58">
        <v>0.84870397130912223</v>
      </c>
      <c r="M60" s="54">
        <v>1.17690673721877</v>
      </c>
      <c r="N60" s="56">
        <v>2.6390158215457924</v>
      </c>
      <c r="O60" s="58">
        <v>0.66819140635763286</v>
      </c>
      <c r="Q60" s="54">
        <v>0.46169115536469774</v>
      </c>
      <c r="R60" s="56">
        <v>3.000077978571646</v>
      </c>
      <c r="S60" s="58">
        <v>0.66128007306126746</v>
      </c>
      <c r="U60" s="19">
        <v>1.0606877413682174</v>
      </c>
      <c r="V60" s="51">
        <v>1.2878816295098274</v>
      </c>
      <c r="W60" s="51">
        <v>3.06</v>
      </c>
      <c r="X60">
        <v>2.8928670066804285</v>
      </c>
      <c r="Z60" s="19">
        <v>1.1328838852958012</v>
      </c>
      <c r="AA60" s="51">
        <v>1.4439291955224938</v>
      </c>
      <c r="AB60" s="51">
        <v>2.5403019650775898</v>
      </c>
      <c r="AC60" s="13">
        <v>1.8340080864093424</v>
      </c>
      <c r="AE60" s="19">
        <v>0.92338231072939569</v>
      </c>
      <c r="AF60" s="51">
        <v>1.333298677091201</v>
      </c>
      <c r="AG60" s="51">
        <v>1.6934906247250605</v>
      </c>
      <c r="AH60" s="13">
        <v>1.800419796836223</v>
      </c>
      <c r="AJ60" s="19">
        <v>1.0905077326652577</v>
      </c>
      <c r="AK60" s="51">
        <v>1.6759742693358988</v>
      </c>
      <c r="AL60" s="51">
        <v>2.250116969377622</v>
      </c>
      <c r="AM60">
        <v>1.5262592089605582</v>
      </c>
      <c r="AO60" s="19">
        <v>1.0643701824533625</v>
      </c>
      <c r="AP60" s="51">
        <v>1.6586390916288842</v>
      </c>
      <c r="AQ60" s="51">
        <v>2.2815274317368552</v>
      </c>
      <c r="AR60">
        <v>1.4439291955224973</v>
      </c>
    </row>
    <row r="61" spans="1:44" x14ac:dyDescent="0.25">
      <c r="A61" s="12">
        <v>0.16022735111732456</v>
      </c>
      <c r="B61" s="12">
        <v>0.50381580748005295</v>
      </c>
      <c r="C61" s="12">
        <v>0.71178485249242529</v>
      </c>
      <c r="D61" s="12"/>
      <c r="E61" s="12">
        <v>7.3224264491726698E-2</v>
      </c>
      <c r="F61" s="12">
        <v>1.116768620278529</v>
      </c>
      <c r="G61" s="12">
        <v>0.34566754410769018</v>
      </c>
      <c r="H61" s="12"/>
      <c r="I61" s="12">
        <v>0.43832139129303227</v>
      </c>
      <c r="J61" s="12">
        <v>0.63498125061563848</v>
      </c>
      <c r="K61" s="12">
        <v>9.4080564609116291E-2</v>
      </c>
      <c r="L61" s="12"/>
      <c r="M61" s="12">
        <v>0.33356584834405401</v>
      </c>
      <c r="N61" s="12">
        <v>0.80716881730228618</v>
      </c>
      <c r="O61" s="12">
        <v>0.3399280965626259</v>
      </c>
      <c r="P61" s="12"/>
      <c r="Q61" s="12">
        <v>0.25280591450584711</v>
      </c>
      <c r="R61" s="12">
        <v>0.30572329404520282</v>
      </c>
      <c r="S61" s="12">
        <v>1.2221119617134319</v>
      </c>
      <c r="U61" s="3">
        <v>0.24970566249014969</v>
      </c>
      <c r="V61" s="3">
        <v>4.5417047581373549E-2</v>
      </c>
      <c r="W61" s="3">
        <v>1.5507453871954628</v>
      </c>
      <c r="X61" s="3">
        <v>0.20226298040434942</v>
      </c>
      <c r="Y61" s="3"/>
      <c r="Z61" s="3">
        <v>0.12849352353544941</v>
      </c>
      <c r="AA61" s="3">
        <v>0.22624664333425115</v>
      </c>
      <c r="AB61" s="3">
        <v>1.969803492241029E-2</v>
      </c>
      <c r="AC61" s="3">
        <v>0.19742803545258281</v>
      </c>
      <c r="AD61" s="3"/>
      <c r="AE61" s="3">
        <v>8.3573239327321636E-2</v>
      </c>
      <c r="AF61" s="3">
        <v>0.33109879233184758</v>
      </c>
      <c r="AG61" s="3">
        <v>0.37703922295770131</v>
      </c>
      <c r="AH61" s="3">
        <v>0.30630227507344809</v>
      </c>
      <c r="AI61" s="3"/>
      <c r="AJ61" s="3">
        <v>0.12790253100993976</v>
      </c>
      <c r="AK61" s="3">
        <v>7.1171522497493589E-2</v>
      </c>
      <c r="AL61" s="3">
        <v>0.30785419317723628</v>
      </c>
      <c r="AM61" s="3">
        <v>0.6098716071351431</v>
      </c>
      <c r="AN61" s="3"/>
      <c r="AO61" s="3">
        <v>0.2013864115169175</v>
      </c>
      <c r="AP61" s="3">
        <v>0.41907911496644901</v>
      </c>
      <c r="AQ61" s="3">
        <v>0.80289421907902625</v>
      </c>
      <c r="AR61" s="3">
        <v>0.76753211111803998</v>
      </c>
    </row>
    <row r="62" spans="1:44" x14ac:dyDescent="0.25">
      <c r="A62" s="12">
        <v>0.54333116424057781</v>
      </c>
      <c r="B62" s="12"/>
      <c r="C62" s="12"/>
      <c r="D62" s="12"/>
      <c r="E62" s="12">
        <v>0.42755674448453385</v>
      </c>
      <c r="F62" s="12"/>
      <c r="G62" s="12"/>
      <c r="H62" s="12"/>
      <c r="I62" s="12">
        <v>0.47217583537248164</v>
      </c>
      <c r="J62" s="12"/>
      <c r="K62" s="12"/>
      <c r="L62" s="12"/>
      <c r="M62" s="12">
        <v>2.6402595725193434E-2</v>
      </c>
      <c r="N62" s="12"/>
      <c r="O62" s="12"/>
      <c r="P62" s="12"/>
      <c r="Q62" s="12">
        <v>0.22828746604769656</v>
      </c>
      <c r="R62" s="12"/>
      <c r="S62" s="12"/>
      <c r="U62" s="3">
        <v>0.46114163434635769</v>
      </c>
      <c r="V62" s="3"/>
      <c r="W62" s="3"/>
      <c r="X62" s="3"/>
      <c r="Y62" s="3"/>
      <c r="Z62" s="3">
        <v>0.69068611272119895</v>
      </c>
      <c r="AA62" s="3"/>
      <c r="AB62" s="3"/>
      <c r="AC62" s="3"/>
      <c r="AD62" s="3"/>
      <c r="AE62" s="3">
        <v>0.10646606817197268</v>
      </c>
      <c r="AF62" s="3"/>
      <c r="AG62" s="3"/>
      <c r="AH62" s="3"/>
      <c r="AI62" s="3"/>
      <c r="AJ62" s="3">
        <v>0.11027555042131754</v>
      </c>
      <c r="AK62" s="3"/>
      <c r="AL62" s="3"/>
      <c r="AM62" s="3"/>
      <c r="AN62" s="3"/>
      <c r="AO62" s="3">
        <v>2.2125035539547255E-2</v>
      </c>
      <c r="AP62" s="3"/>
      <c r="AQ62" s="3"/>
      <c r="AR62" s="3"/>
    </row>
    <row r="63" spans="1:44" x14ac:dyDescent="0.25">
      <c r="B63" s="56"/>
      <c r="C63" s="57"/>
      <c r="Y63" s="26"/>
    </row>
    <row r="64" spans="1:44" x14ac:dyDescent="0.25">
      <c r="D64" s="55"/>
      <c r="L64" s="26"/>
      <c r="M64" s="26"/>
      <c r="N64" s="26"/>
      <c r="Z64" s="26"/>
    </row>
    <row r="65" spans="3:30" x14ac:dyDescent="0.25">
      <c r="D65" s="55"/>
      <c r="M65" s="56"/>
      <c r="N65" s="56"/>
      <c r="P65" s="13"/>
      <c r="Q65" s="13"/>
      <c r="R65" s="13"/>
    </row>
    <row r="66" spans="3:30" x14ac:dyDescent="0.25">
      <c r="D66" s="55"/>
      <c r="M66" s="56"/>
      <c r="N66" s="57"/>
      <c r="P66" s="13"/>
      <c r="Q66" s="13"/>
      <c r="R66" s="13"/>
      <c r="AB66" s="26"/>
      <c r="AC66" s="26"/>
      <c r="AD66" s="26"/>
    </row>
    <row r="67" spans="3:30" x14ac:dyDescent="0.25">
      <c r="M67" s="56"/>
      <c r="N67" s="56"/>
      <c r="P67" s="13"/>
      <c r="Q67" s="13"/>
      <c r="Z67" s="26"/>
      <c r="AA67" s="61"/>
      <c r="AB67" s="61"/>
      <c r="AC67" s="61"/>
      <c r="AD67" s="61"/>
    </row>
    <row r="68" spans="3:30" x14ac:dyDescent="0.25">
      <c r="M68" s="56"/>
      <c r="N68" s="56"/>
      <c r="P68" s="13"/>
      <c r="Q68" s="13"/>
      <c r="AD68" s="13"/>
    </row>
    <row r="69" spans="3:30" x14ac:dyDescent="0.25">
      <c r="C69" s="53"/>
      <c r="D69" s="53"/>
      <c r="E69" s="53"/>
      <c r="M69" s="56"/>
      <c r="N69" s="57"/>
      <c r="P69" s="13"/>
      <c r="Q69" s="13"/>
      <c r="AD69" s="13"/>
    </row>
    <row r="70" spans="3:30" x14ac:dyDescent="0.25">
      <c r="D70" s="59"/>
      <c r="P70" s="13"/>
      <c r="Q70" s="13"/>
      <c r="AD70" s="13"/>
    </row>
    <row r="71" spans="3:30" x14ac:dyDescent="0.25">
      <c r="D71" s="59"/>
      <c r="P71" s="13"/>
      <c r="Q71" s="13"/>
      <c r="AD71" s="13"/>
    </row>
    <row r="72" spans="3:30" x14ac:dyDescent="0.25">
      <c r="M72" s="53"/>
      <c r="N72" s="53"/>
      <c r="P72" s="13"/>
      <c r="Q72" s="13"/>
      <c r="R72" s="13"/>
      <c r="S72" s="13"/>
      <c r="T72" s="13"/>
      <c r="AD72" s="13"/>
    </row>
    <row r="73" spans="3:30" x14ac:dyDescent="0.25">
      <c r="M73" s="58"/>
      <c r="N73" s="58"/>
    </row>
    <row r="74" spans="3:30" x14ac:dyDescent="0.25">
      <c r="D74" s="59"/>
      <c r="M74" s="58"/>
      <c r="N74" s="58"/>
    </row>
    <row r="75" spans="3:30" x14ac:dyDescent="0.25">
      <c r="M75" s="58"/>
      <c r="N75" s="58"/>
      <c r="AB75" s="13"/>
      <c r="AC75" s="13"/>
      <c r="AD75" s="13"/>
    </row>
    <row r="76" spans="3:30" x14ac:dyDescent="0.25">
      <c r="M76" s="58"/>
      <c r="N76" s="58"/>
    </row>
    <row r="77" spans="3:30" x14ac:dyDescent="0.25">
      <c r="M77" s="58"/>
      <c r="N77" s="5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B613A-5126-4CB8-B180-6DDA7339E4C5}">
  <dimension ref="A1:AR55"/>
  <sheetViews>
    <sheetView zoomScaleNormal="100" workbookViewId="0"/>
  </sheetViews>
  <sheetFormatPr defaultRowHeight="15" x14ac:dyDescent="0.25"/>
  <cols>
    <col min="1" max="1" width="17.85546875" customWidth="1"/>
  </cols>
  <sheetData>
    <row r="1" spans="1:44" x14ac:dyDescent="0.25">
      <c r="A1" t="s">
        <v>83</v>
      </c>
      <c r="R1" t="s">
        <v>441</v>
      </c>
      <c r="AD1" t="s">
        <v>440</v>
      </c>
      <c r="AP1" t="s">
        <v>425</v>
      </c>
    </row>
    <row r="2" spans="1:44" x14ac:dyDescent="0.25">
      <c r="B2" t="s">
        <v>35</v>
      </c>
      <c r="E2" t="s">
        <v>80</v>
      </c>
      <c r="K2" t="s">
        <v>81</v>
      </c>
      <c r="T2" t="s">
        <v>303</v>
      </c>
      <c r="AD2" t="s">
        <v>24</v>
      </c>
      <c r="AE2" t="s">
        <v>272</v>
      </c>
      <c r="AF2" t="s">
        <v>295</v>
      </c>
      <c r="AG2" t="s">
        <v>296</v>
      </c>
      <c r="AH2" t="s">
        <v>297</v>
      </c>
      <c r="AI2" t="s">
        <v>298</v>
      </c>
      <c r="AJ2" t="s">
        <v>299</v>
      </c>
      <c r="AK2" t="s">
        <v>300</v>
      </c>
      <c r="AL2" t="s">
        <v>277</v>
      </c>
      <c r="AM2" t="s">
        <v>278</v>
      </c>
      <c r="AN2" t="s">
        <v>279</v>
      </c>
      <c r="AP2" t="s">
        <v>277</v>
      </c>
      <c r="AQ2" t="s">
        <v>278</v>
      </c>
      <c r="AR2" t="s">
        <v>279</v>
      </c>
    </row>
    <row r="3" spans="1:44" x14ac:dyDescent="0.25">
      <c r="B3" t="s">
        <v>0</v>
      </c>
      <c r="C3" t="s">
        <v>1</v>
      </c>
      <c r="D3" t="s">
        <v>5</v>
      </c>
      <c r="E3" t="s">
        <v>0</v>
      </c>
      <c r="F3" t="s">
        <v>10</v>
      </c>
      <c r="G3" t="s">
        <v>1</v>
      </c>
      <c r="H3" t="s">
        <v>10</v>
      </c>
      <c r="I3" t="s">
        <v>5</v>
      </c>
      <c r="J3" t="s">
        <v>10</v>
      </c>
      <c r="K3" t="s">
        <v>0</v>
      </c>
      <c r="L3" t="s">
        <v>10</v>
      </c>
      <c r="M3" t="s">
        <v>1</v>
      </c>
      <c r="N3" t="s">
        <v>10</v>
      </c>
      <c r="O3" t="s">
        <v>2</v>
      </c>
      <c r="P3" t="s">
        <v>10</v>
      </c>
      <c r="R3" t="s">
        <v>24</v>
      </c>
      <c r="S3" t="s">
        <v>272</v>
      </c>
      <c r="T3" t="s">
        <v>289</v>
      </c>
      <c r="U3" t="s">
        <v>290</v>
      </c>
      <c r="V3" t="s">
        <v>291</v>
      </c>
      <c r="W3" t="s">
        <v>292</v>
      </c>
      <c r="X3" t="s">
        <v>293</v>
      </c>
      <c r="Y3" t="s">
        <v>294</v>
      </c>
      <c r="Z3" t="s">
        <v>277</v>
      </c>
      <c r="AA3" t="s">
        <v>278</v>
      </c>
      <c r="AB3" t="s">
        <v>279</v>
      </c>
      <c r="AE3">
        <v>1</v>
      </c>
      <c r="AF3">
        <v>1.1236698353953951</v>
      </c>
      <c r="AG3">
        <v>1.3120718750123324</v>
      </c>
      <c r="AH3">
        <v>0.77005665776853605</v>
      </c>
      <c r="AI3">
        <v>1.0994982205588553</v>
      </c>
      <c r="AJ3">
        <v>0.89237203467035242</v>
      </c>
      <c r="AK3">
        <v>0.9892554135735101</v>
      </c>
      <c r="AL3">
        <v>1.2142222151739916</v>
      </c>
      <c r="AM3">
        <v>0.92014994699016572</v>
      </c>
      <c r="AN3">
        <v>0.93956578599864637</v>
      </c>
      <c r="AP3">
        <v>0.82331216695500953</v>
      </c>
      <c r="AQ3">
        <v>0.55252842509237299</v>
      </c>
      <c r="AR3">
        <v>0.60030357275319679</v>
      </c>
    </row>
    <row r="4" spans="1:44" x14ac:dyDescent="0.25">
      <c r="A4" t="s">
        <v>24</v>
      </c>
      <c r="B4">
        <v>150</v>
      </c>
      <c r="C4">
        <v>150</v>
      </c>
      <c r="D4">
        <v>150</v>
      </c>
      <c r="E4" s="12">
        <v>0.62666666666666671</v>
      </c>
      <c r="F4" s="12">
        <v>7.7746025264604002E-2</v>
      </c>
      <c r="G4" s="12">
        <v>0.24666666666666667</v>
      </c>
      <c r="H4" s="12">
        <v>4.9999254282283946E-2</v>
      </c>
      <c r="I4" s="12">
        <v>0.22</v>
      </c>
      <c r="J4" s="12">
        <v>5.5053360326336814E-2</v>
      </c>
      <c r="K4" s="12">
        <v>3.5266666666666668</v>
      </c>
      <c r="L4" s="12">
        <v>0.3573074383752316</v>
      </c>
      <c r="M4" s="12">
        <v>1.06</v>
      </c>
      <c r="N4" s="12">
        <v>0.15807284589233256</v>
      </c>
      <c r="O4" s="12">
        <v>0.50666666666666671</v>
      </c>
      <c r="P4" s="12">
        <v>0.10177250881053222</v>
      </c>
      <c r="S4">
        <v>1</v>
      </c>
      <c r="T4">
        <v>1.4873496735644942</v>
      </c>
      <c r="U4">
        <v>1.4623596633760245</v>
      </c>
      <c r="V4">
        <v>1.5638006846554644</v>
      </c>
      <c r="W4">
        <v>1.7734810858802861</v>
      </c>
      <c r="X4">
        <v>1.4939812049501018</v>
      </c>
      <c r="Y4">
        <v>1.6397113291355616</v>
      </c>
      <c r="Z4">
        <v>1.4748017385249497</v>
      </c>
      <c r="AA4">
        <v>1.665344089467131</v>
      </c>
      <c r="AB4">
        <v>1.5651510812928824</v>
      </c>
      <c r="AE4">
        <v>2</v>
      </c>
      <c r="AF4">
        <v>0.98955958434670399</v>
      </c>
      <c r="AG4">
        <v>0.83482944095934708</v>
      </c>
      <c r="AH4">
        <v>0.83213766834679004</v>
      </c>
      <c r="AI4">
        <v>1.2753122972313138</v>
      </c>
      <c r="AJ4">
        <v>0.71967172225960918</v>
      </c>
      <c r="AK4">
        <v>0.96612964445530081</v>
      </c>
      <c r="AL4">
        <v>0.90890784714189965</v>
      </c>
      <c r="AM4">
        <v>1.0301628033626791</v>
      </c>
      <c r="AN4">
        <v>0.83384422115357382</v>
      </c>
      <c r="AP4">
        <v>0.66729268344753401</v>
      </c>
      <c r="AQ4">
        <v>0.7307372455536828</v>
      </c>
      <c r="AR4">
        <v>0.60173399623851909</v>
      </c>
    </row>
    <row r="5" spans="1:44" x14ac:dyDescent="0.25">
      <c r="A5" t="s">
        <v>23</v>
      </c>
      <c r="B5">
        <v>150</v>
      </c>
      <c r="C5">
        <v>150</v>
      </c>
      <c r="D5" s="1">
        <v>150</v>
      </c>
      <c r="E5" s="12">
        <v>0.51333333333333331</v>
      </c>
      <c r="F5" s="12">
        <v>6.9986682444678219E-2</v>
      </c>
      <c r="G5" s="12">
        <v>0.97333333333333338</v>
      </c>
      <c r="H5" s="12">
        <v>8.2438597130187974E-2</v>
      </c>
      <c r="I5" s="12">
        <v>0.4</v>
      </c>
      <c r="J5" s="12">
        <v>5.9828240359541041E-2</v>
      </c>
      <c r="K5" s="12">
        <v>2.3466666666666667</v>
      </c>
      <c r="L5" s="12">
        <v>0.31813025720894106</v>
      </c>
      <c r="M5" s="12">
        <v>4.0333333333333332</v>
      </c>
      <c r="N5" s="12">
        <v>0.28338267763502117</v>
      </c>
      <c r="O5" s="12">
        <v>2.4</v>
      </c>
      <c r="P5" s="12">
        <v>0.291413280795014</v>
      </c>
      <c r="S5">
        <v>2</v>
      </c>
      <c r="T5">
        <v>1.2952782745267239</v>
      </c>
      <c r="U5">
        <v>1.4323326725163184</v>
      </c>
      <c r="V5">
        <v>1.3377717126386908</v>
      </c>
      <c r="W5">
        <v>1.4856182741785779</v>
      </c>
      <c r="X5">
        <v>1.2850978623070848</v>
      </c>
      <c r="Y5">
        <v>1.4942544169426628</v>
      </c>
      <c r="Z5">
        <v>1.3620827407339056</v>
      </c>
      <c r="AA5">
        <v>1.4097581718065024</v>
      </c>
      <c r="AB5">
        <v>1.3857356013886399</v>
      </c>
      <c r="AE5">
        <v>3</v>
      </c>
      <c r="AF5">
        <v>1.170865772765775</v>
      </c>
      <c r="AG5">
        <v>1.4791526541258768</v>
      </c>
      <c r="AH5">
        <v>0.88157025607732076</v>
      </c>
      <c r="AI5">
        <v>1.1973830571482433</v>
      </c>
      <c r="AJ5">
        <v>1.0929236548796448</v>
      </c>
      <c r="AK5">
        <v>1.0678182713862217</v>
      </c>
      <c r="AL5">
        <v>1.3160126197767412</v>
      </c>
      <c r="AM5">
        <v>1.0274129103300298</v>
      </c>
      <c r="AN5">
        <v>1.0802980366133663</v>
      </c>
      <c r="AP5">
        <v>1.161279712008763</v>
      </c>
      <c r="AQ5">
        <v>0.84254760871931023</v>
      </c>
      <c r="AR5">
        <v>0.91114968219448511</v>
      </c>
    </row>
    <row r="6" spans="1:44" x14ac:dyDescent="0.25">
      <c r="A6" t="s">
        <v>89</v>
      </c>
      <c r="B6">
        <v>150</v>
      </c>
      <c r="C6">
        <v>150</v>
      </c>
      <c r="D6">
        <v>150</v>
      </c>
      <c r="E6" s="12">
        <v>0.68666666666666665</v>
      </c>
      <c r="F6" s="12">
        <v>5.0177908690050885E-2</v>
      </c>
      <c r="G6" s="12">
        <v>1.02</v>
      </c>
      <c r="H6" s="12">
        <v>9.2429306682354606E-2</v>
      </c>
      <c r="I6" s="12">
        <v>0.81333333333333335</v>
      </c>
      <c r="J6" s="12">
        <v>6.0116714718254798E-2</v>
      </c>
      <c r="K6" s="12">
        <v>2.2000000000000002</v>
      </c>
      <c r="L6" s="12">
        <v>0.1383831208752597</v>
      </c>
      <c r="M6" s="12">
        <v>2.6266666666666665</v>
      </c>
      <c r="N6" s="12">
        <v>0.16040961735288514</v>
      </c>
      <c r="O6" s="12">
        <v>2.5533333333333332</v>
      </c>
      <c r="P6" s="12">
        <v>0.1553049008553154</v>
      </c>
      <c r="S6">
        <v>3</v>
      </c>
      <c r="T6">
        <v>1.0586943649480798</v>
      </c>
      <c r="U6">
        <v>1.213041974056098</v>
      </c>
      <c r="V6">
        <v>1.1619823268250591</v>
      </c>
      <c r="W6">
        <v>1.2796806823789406</v>
      </c>
      <c r="X6">
        <v>1.234844659681666</v>
      </c>
      <c r="Y6">
        <v>1.1384013173016649</v>
      </c>
      <c r="Z6">
        <v>1.1332434435630703</v>
      </c>
      <c r="AA6">
        <v>1.219412291599425</v>
      </c>
      <c r="AB6">
        <v>1.1856427738760671</v>
      </c>
      <c r="AE6">
        <v>4</v>
      </c>
      <c r="AF6">
        <v>1.3383359692841366</v>
      </c>
      <c r="AG6">
        <v>1.3564088610588863</v>
      </c>
      <c r="AH6">
        <v>0.83401050818325795</v>
      </c>
      <c r="AI6">
        <v>1.2125161742318249</v>
      </c>
      <c r="AJ6">
        <v>0.99788066361167882</v>
      </c>
      <c r="AK6">
        <v>1.0570450394225515</v>
      </c>
      <c r="AL6">
        <v>1.3473421123867673</v>
      </c>
      <c r="AM6">
        <v>1.0056098799492297</v>
      </c>
      <c r="AN6">
        <v>1.0270369055717563</v>
      </c>
      <c r="AP6">
        <v>1.1333949564238566</v>
      </c>
      <c r="AQ6">
        <v>0.76795444411624469</v>
      </c>
      <c r="AR6">
        <v>0.85185798431283677</v>
      </c>
    </row>
    <row r="7" spans="1:44" x14ac:dyDescent="0.25">
      <c r="A7" t="s">
        <v>90</v>
      </c>
      <c r="B7">
        <v>150</v>
      </c>
      <c r="C7">
        <v>150</v>
      </c>
      <c r="D7">
        <v>130</v>
      </c>
      <c r="E7" s="12">
        <v>0.43333333333333335</v>
      </c>
      <c r="F7" s="12">
        <v>5.0426961527725599E-2</v>
      </c>
      <c r="G7" s="12">
        <v>0.57333333333333336</v>
      </c>
      <c r="H7" s="12">
        <v>5.5439401317958527E-2</v>
      </c>
      <c r="I7" s="12">
        <v>0.73076923076923073</v>
      </c>
      <c r="J7" s="12">
        <v>6.9745650465890291E-2</v>
      </c>
      <c r="K7" s="12">
        <v>1.3933333333333333</v>
      </c>
      <c r="L7" s="12">
        <v>0.11697020277430442</v>
      </c>
      <c r="M7" s="12">
        <v>1.7733333333333334</v>
      </c>
      <c r="N7" s="12">
        <v>0.16388643054817723</v>
      </c>
      <c r="O7" s="12">
        <v>2.0307692307692307</v>
      </c>
      <c r="P7" s="12">
        <v>0.14567444836414165</v>
      </c>
      <c r="S7">
        <v>4</v>
      </c>
      <c r="T7">
        <v>1.18565272878092</v>
      </c>
      <c r="U7">
        <v>1.1918887262631821</v>
      </c>
      <c r="V7">
        <v>1.3547123827083949</v>
      </c>
      <c r="W7">
        <v>1.2657299211461821</v>
      </c>
      <c r="X7">
        <v>1.141344907592641</v>
      </c>
      <c r="Y7">
        <v>1.2735640682033655</v>
      </c>
      <c r="Z7">
        <v>1.1887666384522897</v>
      </c>
      <c r="AA7">
        <v>1.3094655388139289</v>
      </c>
      <c r="AB7">
        <v>1.2056433401868389</v>
      </c>
      <c r="AE7">
        <v>5</v>
      </c>
      <c r="AF7">
        <v>0.99505545034521248</v>
      </c>
      <c r="AG7">
        <v>0.97995828697789056</v>
      </c>
      <c r="AH7">
        <v>0.8247412333654115</v>
      </c>
      <c r="AI7">
        <v>0.94389864903034615</v>
      </c>
      <c r="AJ7">
        <v>1.0249339614192761</v>
      </c>
      <c r="AK7">
        <v>1.3309740200239557</v>
      </c>
      <c r="AL7">
        <v>0.98747801725826179</v>
      </c>
      <c r="AM7">
        <v>0.88231067996099499</v>
      </c>
      <c r="AN7">
        <v>1.1679728057147956</v>
      </c>
      <c r="AP7">
        <v>0.69226042778290298</v>
      </c>
      <c r="AQ7">
        <v>0.55518861314682044</v>
      </c>
      <c r="AR7">
        <v>0.64829959413189486</v>
      </c>
    </row>
    <row r="8" spans="1:44" x14ac:dyDescent="0.25">
      <c r="S8">
        <v>5</v>
      </c>
      <c r="T8">
        <v>1.435158552056027</v>
      </c>
      <c r="U8">
        <v>1.4178032796160558</v>
      </c>
      <c r="V8">
        <v>1.5628286901827695</v>
      </c>
      <c r="W8">
        <v>1.616034382884969</v>
      </c>
      <c r="X8">
        <v>1.8387712511852901</v>
      </c>
      <c r="Y8">
        <v>1.7651688616644674</v>
      </c>
      <c r="Z8">
        <v>1.4264545214881774</v>
      </c>
      <c r="AA8">
        <v>1.5892088905787169</v>
      </c>
      <c r="AB8">
        <v>1.8015942263218117</v>
      </c>
    </row>
    <row r="9" spans="1:44" x14ac:dyDescent="0.25">
      <c r="AD9" t="s">
        <v>301</v>
      </c>
      <c r="AF9" t="s">
        <v>295</v>
      </c>
      <c r="AG9" t="s">
        <v>296</v>
      </c>
      <c r="AH9" t="s">
        <v>297</v>
      </c>
      <c r="AI9" t="s">
        <v>298</v>
      </c>
      <c r="AJ9" t="s">
        <v>299</v>
      </c>
      <c r="AK9" t="s">
        <v>300</v>
      </c>
      <c r="AL9" t="s">
        <v>277</v>
      </c>
      <c r="AM9" t="s">
        <v>278</v>
      </c>
      <c r="AN9" t="s">
        <v>279</v>
      </c>
    </row>
    <row r="10" spans="1:44" x14ac:dyDescent="0.25">
      <c r="B10" t="s">
        <v>80</v>
      </c>
      <c r="F10" t="s">
        <v>81</v>
      </c>
      <c r="R10" t="s">
        <v>301</v>
      </c>
      <c r="T10" t="s">
        <v>289</v>
      </c>
      <c r="U10" t="s">
        <v>290</v>
      </c>
      <c r="V10" t="s">
        <v>291</v>
      </c>
      <c r="W10" t="s">
        <v>292</v>
      </c>
      <c r="X10" t="s">
        <v>293</v>
      </c>
      <c r="Y10" t="s">
        <v>294</v>
      </c>
      <c r="Z10" t="s">
        <v>277</v>
      </c>
      <c r="AA10" t="s">
        <v>278</v>
      </c>
      <c r="AB10" t="s">
        <v>279</v>
      </c>
      <c r="AE10" t="s">
        <v>302</v>
      </c>
      <c r="AF10">
        <v>0.10856774098869841</v>
      </c>
      <c r="AG10">
        <v>0.41548128467688095</v>
      </c>
      <c r="AH10">
        <v>0.5678057242611958</v>
      </c>
      <c r="AI10">
        <v>0.54427228522341098</v>
      </c>
      <c r="AJ10">
        <v>0.43225408058509862</v>
      </c>
      <c r="AK10">
        <v>0.37877073658134075</v>
      </c>
      <c r="AL10">
        <v>0.21238612125195772</v>
      </c>
      <c r="AM10">
        <v>0.55591448902378415</v>
      </c>
      <c r="AN10">
        <v>0.40462970293035588</v>
      </c>
      <c r="AP10">
        <v>7.6132710674523013E-2</v>
      </c>
      <c r="AQ10">
        <v>0.2233850705482161</v>
      </c>
      <c r="AR10">
        <v>0.13675058219361397</v>
      </c>
    </row>
    <row r="11" spans="1:44" x14ac:dyDescent="0.25">
      <c r="B11" t="s">
        <v>0</v>
      </c>
      <c r="C11" t="s">
        <v>1</v>
      </c>
      <c r="D11" t="s">
        <v>5</v>
      </c>
      <c r="F11" t="s">
        <v>0</v>
      </c>
      <c r="G11" t="s">
        <v>1</v>
      </c>
      <c r="H11" t="s">
        <v>5</v>
      </c>
      <c r="S11" t="s">
        <v>302</v>
      </c>
      <c r="T11">
        <v>2.8263070453667822</v>
      </c>
      <c r="U11">
        <v>2.7535333453924964</v>
      </c>
      <c r="V11">
        <v>2.60124365054891</v>
      </c>
      <c r="W11">
        <v>2.3808205602752666</v>
      </c>
      <c r="X11">
        <v>3.2525811603318835</v>
      </c>
      <c r="Y11">
        <v>2.6917146007768364</v>
      </c>
      <c r="Z11">
        <v>2.7896829020043081</v>
      </c>
      <c r="AA11">
        <v>2.4885928484813129</v>
      </c>
      <c r="AB11">
        <v>2.9588883384604081</v>
      </c>
      <c r="AE11">
        <v>2</v>
      </c>
      <c r="AF11">
        <v>1.3582507574248679</v>
      </c>
      <c r="AG11">
        <v>0.83326811696860759</v>
      </c>
      <c r="AH11">
        <v>1.0697485569541727</v>
      </c>
      <c r="AI11">
        <v>1.1973343055518157</v>
      </c>
      <c r="AJ11">
        <v>0.96702652081470974</v>
      </c>
      <c r="AK11">
        <v>1.0698258518543273</v>
      </c>
      <c r="AL11">
        <v>1.0638548072977838</v>
      </c>
      <c r="AM11">
        <v>1.1317449560549326</v>
      </c>
      <c r="AN11">
        <v>1.0171282964288837</v>
      </c>
      <c r="AP11">
        <v>0.49598426446121102</v>
      </c>
      <c r="AQ11">
        <v>0.61051820659214862</v>
      </c>
      <c r="AR11">
        <v>0.44551437037802705</v>
      </c>
    </row>
    <row r="12" spans="1:44" x14ac:dyDescent="0.25">
      <c r="A12" t="s">
        <v>24</v>
      </c>
      <c r="B12" s="12">
        <v>0.62666666666666671</v>
      </c>
      <c r="C12" s="12">
        <v>0.24666666666666667</v>
      </c>
      <c r="D12" s="12">
        <v>0.22</v>
      </c>
      <c r="F12" s="12">
        <v>3.5266666666666668</v>
      </c>
      <c r="G12" s="12">
        <v>1.06</v>
      </c>
      <c r="H12" s="12">
        <v>0.50666666666666671</v>
      </c>
      <c r="S12">
        <v>2</v>
      </c>
      <c r="T12">
        <v>2.1023680514771419</v>
      </c>
      <c r="U12">
        <v>2.1883670947908631</v>
      </c>
      <c r="V12">
        <v>1.8362587098644503</v>
      </c>
      <c r="W12">
        <v>1.8713974219030127</v>
      </c>
      <c r="X12">
        <v>2.2976903661711168</v>
      </c>
      <c r="Y12">
        <v>2.2684882576295067</v>
      </c>
      <c r="Z12">
        <v>2.1449366109496477</v>
      </c>
      <c r="AA12">
        <v>1.8537448086474266</v>
      </c>
      <c r="AB12">
        <v>2.2830426223195266</v>
      </c>
      <c r="AE12">
        <v>3</v>
      </c>
      <c r="AF12">
        <v>1.3372734973451115</v>
      </c>
      <c r="AG12">
        <v>1.2332712359173814</v>
      </c>
      <c r="AH12">
        <v>1.1599502749120438</v>
      </c>
      <c r="AI12">
        <v>1.3056272788313505</v>
      </c>
      <c r="AJ12">
        <v>1.2846910646852212</v>
      </c>
      <c r="AK12">
        <v>1.2026913250086153</v>
      </c>
      <c r="AL12">
        <v>1.2842199729136612</v>
      </c>
      <c r="AM12">
        <v>1.2306350884860584</v>
      </c>
      <c r="AN12">
        <v>1.2430152045783662</v>
      </c>
      <c r="AP12">
        <v>0.67082746619348832</v>
      </c>
      <c r="AQ12">
        <v>0.70001913158157747</v>
      </c>
      <c r="AR12">
        <v>0.63081629658099192</v>
      </c>
    </row>
    <row r="13" spans="1:44" x14ac:dyDescent="0.25">
      <c r="A13" t="s">
        <v>23</v>
      </c>
      <c r="B13" s="12">
        <v>0.51333333333333331</v>
      </c>
      <c r="C13" s="12">
        <v>0.97333333333333338</v>
      </c>
      <c r="D13" s="12">
        <v>0.4</v>
      </c>
      <c r="F13" s="12">
        <v>2.3466666666666667</v>
      </c>
      <c r="G13" s="12">
        <v>4.0333333333333332</v>
      </c>
      <c r="H13" s="12">
        <v>2.4</v>
      </c>
      <c r="S13">
        <v>3</v>
      </c>
      <c r="T13">
        <v>1.7695185692934472</v>
      </c>
      <c r="U13">
        <v>2.0711046497750352</v>
      </c>
      <c r="V13">
        <v>1.724877010022251</v>
      </c>
      <c r="W13">
        <v>1.7917632914904753</v>
      </c>
      <c r="X13">
        <v>2.0077306797401566</v>
      </c>
      <c r="Y13">
        <v>1.9339338619893229</v>
      </c>
      <c r="Z13">
        <v>1.9143819202883541</v>
      </c>
      <c r="AA13">
        <v>1.7580020787512505</v>
      </c>
      <c r="AB13">
        <v>1.970486830025598</v>
      </c>
      <c r="AE13">
        <v>4</v>
      </c>
      <c r="AF13">
        <v>1.4200015096370504</v>
      </c>
      <c r="AG13">
        <v>1.1488853854411818</v>
      </c>
      <c r="AH13">
        <v>1.3421744220215235</v>
      </c>
      <c r="AI13">
        <v>1.1962053014538587</v>
      </c>
      <c r="AJ13">
        <v>1.1499891199491614</v>
      </c>
      <c r="AK13">
        <v>1.2580257281029585</v>
      </c>
      <c r="AL13">
        <v>1.2772701287223556</v>
      </c>
      <c r="AM13">
        <v>1.2670896413032169</v>
      </c>
      <c r="AN13">
        <v>1.2027950365438513</v>
      </c>
      <c r="AP13">
        <v>0.70113408588734472</v>
      </c>
      <c r="AQ13">
        <v>0.73771538444577445</v>
      </c>
      <c r="AR13">
        <v>0.61584993181718173</v>
      </c>
    </row>
    <row r="14" spans="1:44" x14ac:dyDescent="0.25">
      <c r="A14" t="s">
        <v>89</v>
      </c>
      <c r="B14" s="12">
        <v>0.68666666666666665</v>
      </c>
      <c r="C14" s="12">
        <v>1.02</v>
      </c>
      <c r="D14" s="12">
        <v>0.81333333333333335</v>
      </c>
      <c r="F14" s="12">
        <v>2.2000000000000002</v>
      </c>
      <c r="G14" s="12">
        <v>2.6266666666666665</v>
      </c>
      <c r="H14" s="12">
        <v>2.5533333333333332</v>
      </c>
      <c r="S14">
        <v>4</v>
      </c>
      <c r="T14">
        <v>1.7250123017128476</v>
      </c>
      <c r="U14">
        <v>1.9238497556580496</v>
      </c>
      <c r="V14">
        <v>1.7262884751397376</v>
      </c>
      <c r="W14">
        <v>1.7089274627430227</v>
      </c>
      <c r="X14">
        <v>1.8867050866951225</v>
      </c>
      <c r="Y14">
        <v>2.0217592503114834</v>
      </c>
      <c r="Z14">
        <v>1.8217202022147614</v>
      </c>
      <c r="AA14">
        <v>1.7175860338810027</v>
      </c>
      <c r="AB14">
        <v>1.9530651452615688</v>
      </c>
      <c r="AE14">
        <v>5</v>
      </c>
      <c r="AF14">
        <v>1.8029854019656673</v>
      </c>
      <c r="AG14">
        <v>0.89113164948779811</v>
      </c>
      <c r="AH14">
        <v>1.2223672647627783</v>
      </c>
      <c r="AI14">
        <v>1.3276593143977709</v>
      </c>
      <c r="AJ14">
        <v>1.1652110005859351</v>
      </c>
      <c r="AK14">
        <v>1.0650558491562006</v>
      </c>
      <c r="AL14">
        <v>1.2675556616007384</v>
      </c>
      <c r="AM14">
        <v>1.2739259337485946</v>
      </c>
      <c r="AN14">
        <v>1.1140084342926668</v>
      </c>
      <c r="AP14">
        <v>0.53865581100786764</v>
      </c>
      <c r="AQ14">
        <v>0.62903915153084533</v>
      </c>
      <c r="AR14">
        <v>0.44270900279414849</v>
      </c>
    </row>
    <row r="15" spans="1:44" x14ac:dyDescent="0.25">
      <c r="A15" t="s">
        <v>90</v>
      </c>
      <c r="B15" s="12">
        <v>0.43333333333333335</v>
      </c>
      <c r="C15" s="12">
        <v>0.57333333333333336</v>
      </c>
      <c r="D15" s="12">
        <v>0.73076923076923073</v>
      </c>
      <c r="F15" s="12">
        <v>1.3933333333333333</v>
      </c>
      <c r="G15" s="12">
        <v>1.7733333333333334</v>
      </c>
      <c r="H15" s="12">
        <v>2.0307692307692307</v>
      </c>
      <c r="S15">
        <v>5</v>
      </c>
      <c r="T15">
        <v>2.8046054881680993</v>
      </c>
      <c r="U15">
        <v>1.9744202679509302</v>
      </c>
      <c r="V15">
        <v>1.8847072604243462</v>
      </c>
      <c r="W15">
        <v>2.1761513663212013</v>
      </c>
      <c r="X15">
        <v>2.4632447212435964</v>
      </c>
      <c r="Y15">
        <v>2.5705892654326798</v>
      </c>
      <c r="Z15">
        <v>2.3531829336975711</v>
      </c>
      <c r="AA15">
        <v>2.0251933932066657</v>
      </c>
      <c r="AB15">
        <v>2.516344658142541</v>
      </c>
    </row>
    <row r="16" spans="1:44" x14ac:dyDescent="0.25">
      <c r="B16" t="s">
        <v>10</v>
      </c>
      <c r="R16" t="s">
        <v>304</v>
      </c>
      <c r="AD16" t="s">
        <v>307</v>
      </c>
      <c r="AJ16" t="s">
        <v>308</v>
      </c>
    </row>
    <row r="17" spans="1:43" x14ac:dyDescent="0.25">
      <c r="B17" s="12">
        <v>7.7746025264604002E-2</v>
      </c>
      <c r="C17" s="12">
        <v>4.9999254282283946E-2</v>
      </c>
      <c r="D17" s="12">
        <v>5.5053360326336814E-2</v>
      </c>
      <c r="F17" s="12">
        <v>0.3573074383752316</v>
      </c>
      <c r="G17" s="12">
        <v>0.15807284589233256</v>
      </c>
      <c r="H17" s="12">
        <v>0.10177250881053222</v>
      </c>
      <c r="R17" t="s">
        <v>24</v>
      </c>
      <c r="S17" t="s">
        <v>280</v>
      </c>
      <c r="T17" t="s">
        <v>17</v>
      </c>
      <c r="U17" t="s">
        <v>7</v>
      </c>
      <c r="V17" t="s">
        <v>61</v>
      </c>
      <c r="AD17" t="s">
        <v>24</v>
      </c>
      <c r="AE17" t="s">
        <v>280</v>
      </c>
      <c r="AF17" t="s">
        <v>17</v>
      </c>
      <c r="AG17" t="s">
        <v>7</v>
      </c>
      <c r="AH17" t="s">
        <v>61</v>
      </c>
      <c r="AJ17" t="s">
        <v>24</v>
      </c>
      <c r="AK17" t="s">
        <v>280</v>
      </c>
      <c r="AL17" t="s">
        <v>309</v>
      </c>
      <c r="AM17" t="s">
        <v>310</v>
      </c>
    </row>
    <row r="18" spans="1:43" x14ac:dyDescent="0.25">
      <c r="B18" s="12">
        <v>6.9986682444678219E-2</v>
      </c>
      <c r="C18" s="12">
        <v>8.2438597130187974E-2</v>
      </c>
      <c r="D18" s="12">
        <v>5.9828240359541041E-2</v>
      </c>
      <c r="F18" s="12">
        <v>0.31813025720894106</v>
      </c>
      <c r="G18" s="12">
        <v>0.28338267763502117</v>
      </c>
      <c r="H18" s="12">
        <v>0.291413280795014</v>
      </c>
      <c r="S18">
        <v>1</v>
      </c>
      <c r="T18">
        <v>1.5665032328882711</v>
      </c>
      <c r="U18">
        <v>9.531354409541859E-2</v>
      </c>
      <c r="V18">
        <v>5.5029300340907195E-2</v>
      </c>
      <c r="AE18">
        <v>1</v>
      </c>
      <c r="AF18">
        <v>1.0163141942912224</v>
      </c>
      <c r="AG18">
        <v>0.16446459994303347</v>
      </c>
      <c r="AH18">
        <v>9.4953681049274485E-2</v>
      </c>
      <c r="AK18">
        <v>1</v>
      </c>
      <c r="AL18">
        <v>0.64877886808913454</v>
      </c>
      <c r="AM18">
        <v>6.4758050776928089E-2</v>
      </c>
    </row>
    <row r="19" spans="1:43" x14ac:dyDescent="0.25">
      <c r="B19" s="12">
        <v>5.0177908690050885E-2</v>
      </c>
      <c r="C19" s="12">
        <v>9.2429306682354606E-2</v>
      </c>
      <c r="D19" s="12">
        <v>6.0116714718254798E-2</v>
      </c>
      <c r="F19" s="12">
        <v>0.1383831208752597</v>
      </c>
      <c r="G19" s="12">
        <v>0.16040961735288514</v>
      </c>
      <c r="H19" s="12">
        <v>0.1553049008553154</v>
      </c>
      <c r="S19">
        <v>2</v>
      </c>
      <c r="T19">
        <v>1.3857221589320954</v>
      </c>
      <c r="U19">
        <v>2.3837954451502257E-2</v>
      </c>
      <c r="V19">
        <v>1.3762849419504867E-2</v>
      </c>
      <c r="AE19">
        <v>2</v>
      </c>
      <c r="AF19">
        <v>0.92081039543294863</v>
      </c>
      <c r="AG19">
        <v>9.9060838272255369E-2</v>
      </c>
      <c r="AH19">
        <v>5.7192801642636626E-2</v>
      </c>
      <c r="AK19">
        <v>2</v>
      </c>
      <c r="AL19">
        <v>0.66449857173574367</v>
      </c>
      <c r="AM19">
        <v>4.1797254535231108E-2</v>
      </c>
    </row>
    <row r="20" spans="1:43" x14ac:dyDescent="0.25">
      <c r="B20" s="12">
        <v>5.0426961527725599E-2</v>
      </c>
      <c r="C20" s="12">
        <v>5.5439401317958527E-2</v>
      </c>
      <c r="D20" s="12">
        <v>6.9745650465890291E-2</v>
      </c>
      <c r="F20" s="12">
        <v>0.11697020277430442</v>
      </c>
      <c r="G20" s="12">
        <v>0.16388643054817723</v>
      </c>
      <c r="H20" s="12">
        <v>0.14567444836414165</v>
      </c>
      <c r="S20">
        <v>3</v>
      </c>
      <c r="T20">
        <v>1.1788970494436128</v>
      </c>
      <c r="U20">
        <v>4.341877573207073E-2</v>
      </c>
      <c r="V20">
        <v>2.5067841856795028E-2</v>
      </c>
      <c r="AE20">
        <v>3</v>
      </c>
      <c r="AF20">
        <v>1.1346176970648061</v>
      </c>
      <c r="AG20">
        <v>0.15364894705714319</v>
      </c>
      <c r="AH20">
        <v>8.8709260944144178E-2</v>
      </c>
      <c r="AK20">
        <v>3</v>
      </c>
      <c r="AL20">
        <v>0.96244001764216425</v>
      </c>
      <c r="AM20">
        <v>7.7980987705120033E-2</v>
      </c>
    </row>
    <row r="21" spans="1:43" x14ac:dyDescent="0.25">
      <c r="S21">
        <v>4</v>
      </c>
      <c r="T21">
        <v>1.2334924943738508</v>
      </c>
      <c r="U21">
        <v>6.5360661636936698E-2</v>
      </c>
      <c r="V21">
        <v>3.7735995590497451E-2</v>
      </c>
      <c r="AE21">
        <v>4</v>
      </c>
      <c r="AF21">
        <v>1.1164291186667512</v>
      </c>
      <c r="AG21">
        <v>0.19141380202177063</v>
      </c>
      <c r="AH21">
        <v>0.11051281012387902</v>
      </c>
      <c r="AK21">
        <v>4</v>
      </c>
      <c r="AL21">
        <v>0.90509599674011498</v>
      </c>
      <c r="AM21">
        <v>9.3774650350903085E-2</v>
      </c>
    </row>
    <row r="22" spans="1:43" x14ac:dyDescent="0.25">
      <c r="A22" t="s">
        <v>91</v>
      </c>
      <c r="S22">
        <v>5</v>
      </c>
      <c r="T22">
        <v>1.5984484411863553</v>
      </c>
      <c r="U22">
        <v>0.18811623784220616</v>
      </c>
      <c r="V22">
        <v>0.1086089605571374</v>
      </c>
      <c r="X22" t="s">
        <v>283</v>
      </c>
      <c r="AE22">
        <v>5</v>
      </c>
      <c r="AF22">
        <v>1.0058361368589539</v>
      </c>
      <c r="AG22">
        <v>0.1444768652670419</v>
      </c>
      <c r="AH22">
        <v>8.3413757053599935E-2</v>
      </c>
      <c r="AK22">
        <v>5</v>
      </c>
      <c r="AL22">
        <v>0.6292577920826965</v>
      </c>
      <c r="AM22">
        <v>6.7462985304216697E-2</v>
      </c>
      <c r="AO22" t="s">
        <v>283</v>
      </c>
    </row>
    <row r="24" spans="1:43" x14ac:dyDescent="0.25">
      <c r="R24" s="9" t="s">
        <v>301</v>
      </c>
      <c r="S24" t="s">
        <v>280</v>
      </c>
      <c r="T24" t="s">
        <v>17</v>
      </c>
      <c r="U24" t="s">
        <v>7</v>
      </c>
      <c r="V24" t="s">
        <v>61</v>
      </c>
      <c r="X24" t="s">
        <v>280</v>
      </c>
      <c r="Y24" t="s">
        <v>305</v>
      </c>
      <c r="AD24" s="9" t="s">
        <v>301</v>
      </c>
      <c r="AE24" t="s">
        <v>280</v>
      </c>
      <c r="AJ24" s="9" t="s">
        <v>301</v>
      </c>
      <c r="AK24" t="s">
        <v>280</v>
      </c>
      <c r="AO24" t="s">
        <v>280</v>
      </c>
      <c r="AP24" t="s">
        <v>305</v>
      </c>
    </row>
    <row r="25" spans="1:43" x14ac:dyDescent="0.25">
      <c r="S25" t="s">
        <v>302</v>
      </c>
      <c r="T25">
        <v>2.7387081563311568</v>
      </c>
      <c r="U25">
        <v>0.23820983325332332</v>
      </c>
      <c r="V25">
        <v>0.13753051135242209</v>
      </c>
      <c r="X25">
        <v>1</v>
      </c>
      <c r="Y25">
        <v>1.3573877746542327E-3</v>
      </c>
      <c r="Z25" t="s">
        <v>219</v>
      </c>
      <c r="AE25" t="s">
        <v>302</v>
      </c>
      <c r="AF25">
        <v>0.36285292559549942</v>
      </c>
      <c r="AG25">
        <v>0.1721706617786786</v>
      </c>
      <c r="AH25">
        <v>9.9402777924476104E-2</v>
      </c>
      <c r="AK25" t="s">
        <v>302</v>
      </c>
      <c r="AL25">
        <v>0.13249054111759992</v>
      </c>
      <c r="AM25">
        <v>3.6900268755155945E-2</v>
      </c>
      <c r="AO25">
        <v>1</v>
      </c>
      <c r="AP25">
        <v>2.3E-3</v>
      </c>
      <c r="AQ25" t="s">
        <v>219</v>
      </c>
    </row>
    <row r="26" spans="1:43" x14ac:dyDescent="0.25">
      <c r="S26">
        <v>2</v>
      </c>
      <c r="T26">
        <v>2.0860568658422705</v>
      </c>
      <c r="U26">
        <v>0.21915084186018161</v>
      </c>
      <c r="V26">
        <v>0.12652679754110896</v>
      </c>
      <c r="X26">
        <v>2</v>
      </c>
      <c r="Y26">
        <v>5.1125955746128375E-3</v>
      </c>
      <c r="Z26" t="s">
        <v>219</v>
      </c>
      <c r="AE26">
        <v>2</v>
      </c>
      <c r="AF26">
        <v>1.0698811967902302</v>
      </c>
      <c r="AG26">
        <v>5.7633060217324908E-2</v>
      </c>
      <c r="AH26">
        <v>3.3274462830694448E-2</v>
      </c>
      <c r="AK26">
        <v>2</v>
      </c>
      <c r="AL26">
        <v>0.51287249849646488</v>
      </c>
      <c r="AM26">
        <v>3.4958696248105783E-2</v>
      </c>
      <c r="AO26">
        <v>2</v>
      </c>
      <c r="AP26">
        <v>4.9700000000000001E-2</v>
      </c>
      <c r="AQ26" t="s">
        <v>284</v>
      </c>
    </row>
    <row r="27" spans="1:43" x14ac:dyDescent="0.25">
      <c r="S27">
        <v>3</v>
      </c>
      <c r="T27">
        <v>1.8787709438117721</v>
      </c>
      <c r="U27">
        <v>0.11011523150766145</v>
      </c>
      <c r="V27">
        <v>6.3575058552826302E-2</v>
      </c>
      <c r="X27">
        <v>3</v>
      </c>
      <c r="Y27">
        <v>5.0776337896383237E-4</v>
      </c>
      <c r="Z27" t="s">
        <v>238</v>
      </c>
      <c r="AE27">
        <v>3</v>
      </c>
      <c r="AF27">
        <v>1.2524153589026226</v>
      </c>
      <c r="AG27">
        <v>2.8054827413310685E-2</v>
      </c>
      <c r="AH27">
        <v>1.6197462159143416E-2</v>
      </c>
      <c r="AK27">
        <v>3</v>
      </c>
      <c r="AL27">
        <v>0.66661418361178248</v>
      </c>
      <c r="AM27">
        <v>2.4148697493331896E-2</v>
      </c>
      <c r="AO27">
        <v>3</v>
      </c>
      <c r="AP27">
        <v>2.23E-2</v>
      </c>
      <c r="AQ27" t="s">
        <v>284</v>
      </c>
    </row>
    <row r="28" spans="1:43" x14ac:dyDescent="0.25">
      <c r="S28">
        <v>4</v>
      </c>
      <c r="T28">
        <v>1.8282642539821299</v>
      </c>
      <c r="U28">
        <v>0.1180012930544363</v>
      </c>
      <c r="V28">
        <v>6.8128078309702716E-2</v>
      </c>
      <c r="X28">
        <v>4</v>
      </c>
      <c r="Y28">
        <v>1.5651136731519759E-3</v>
      </c>
      <c r="Z28" t="s">
        <v>219</v>
      </c>
      <c r="AE28">
        <v>4</v>
      </c>
      <c r="AF28">
        <v>1.2486112427767517</v>
      </c>
      <c r="AG28">
        <v>4.0381468274962827E-2</v>
      </c>
      <c r="AH28">
        <v>2.3314251578822123E-2</v>
      </c>
      <c r="AK28">
        <v>4</v>
      </c>
      <c r="AL28">
        <v>0.6829489993348391</v>
      </c>
      <c r="AM28">
        <v>2.8465458706789806E-2</v>
      </c>
      <c r="AO28">
        <v>4</v>
      </c>
      <c r="AP28">
        <v>8.5999999999999993E-2</v>
      </c>
      <c r="AQ28" t="s">
        <v>285</v>
      </c>
    </row>
    <row r="29" spans="1:43" x14ac:dyDescent="0.25">
      <c r="S29">
        <v>5</v>
      </c>
      <c r="T29">
        <v>2.2889208351639461</v>
      </c>
      <c r="U29">
        <v>0.2501427765774985</v>
      </c>
      <c r="V29">
        <v>0.14441999939285918</v>
      </c>
      <c r="X29">
        <v>5</v>
      </c>
      <c r="Y29">
        <v>1.8582779646986129E-2</v>
      </c>
      <c r="Z29" t="s">
        <v>284</v>
      </c>
      <c r="AE29">
        <v>5</v>
      </c>
      <c r="AF29">
        <v>1.216185717933058</v>
      </c>
      <c r="AG29">
        <v>9.0545511588989533E-2</v>
      </c>
      <c r="AH29">
        <v>5.227647548981549E-2</v>
      </c>
      <c r="AK29">
        <v>5</v>
      </c>
      <c r="AL29">
        <v>0.5313358589118472</v>
      </c>
      <c r="AM29">
        <v>4.0565080968148669E-2</v>
      </c>
      <c r="AO29">
        <v>5</v>
      </c>
      <c r="AP29">
        <v>0.28139999999999998</v>
      </c>
      <c r="AQ29" t="s">
        <v>285</v>
      </c>
    </row>
    <row r="31" spans="1:43" x14ac:dyDescent="0.25">
      <c r="S31" t="s">
        <v>306</v>
      </c>
      <c r="AE31" t="s">
        <v>311</v>
      </c>
    </row>
    <row r="43" spans="16:44" x14ac:dyDescent="0.25">
      <c r="P43" t="s">
        <v>421</v>
      </c>
      <c r="AE43" t="s">
        <v>424</v>
      </c>
    </row>
    <row r="44" spans="16:44" x14ac:dyDescent="0.25">
      <c r="P44">
        <v>1</v>
      </c>
      <c r="S44">
        <v>2</v>
      </c>
      <c r="V44">
        <v>3</v>
      </c>
      <c r="Y44">
        <v>4</v>
      </c>
      <c r="AB44">
        <v>5</v>
      </c>
      <c r="AE44">
        <v>1</v>
      </c>
      <c r="AH44">
        <v>2</v>
      </c>
      <c r="AK44">
        <v>3</v>
      </c>
      <c r="AN44">
        <v>4</v>
      </c>
      <c r="AQ44">
        <v>5</v>
      </c>
    </row>
    <row r="45" spans="16:44" x14ac:dyDescent="0.25">
      <c r="P45" t="s">
        <v>24</v>
      </c>
      <c r="Q45" t="s">
        <v>423</v>
      </c>
      <c r="S45" t="s">
        <v>24</v>
      </c>
      <c r="T45" t="s">
        <v>423</v>
      </c>
      <c r="V45" t="s">
        <v>24</v>
      </c>
      <c r="W45" t="s">
        <v>423</v>
      </c>
      <c r="Y45" t="s">
        <v>24</v>
      </c>
      <c r="Z45" t="s">
        <v>423</v>
      </c>
      <c r="AB45" t="s">
        <v>24</v>
      </c>
      <c r="AC45" t="s">
        <v>423</v>
      </c>
      <c r="AE45" t="s">
        <v>24</v>
      </c>
      <c r="AF45" t="s">
        <v>423</v>
      </c>
      <c r="AH45" t="s">
        <v>24</v>
      </c>
      <c r="AI45" t="s">
        <v>423</v>
      </c>
      <c r="AK45" t="s">
        <v>24</v>
      </c>
      <c r="AL45" t="s">
        <v>423</v>
      </c>
      <c r="AN45" t="s">
        <v>24</v>
      </c>
      <c r="AO45" t="s">
        <v>423</v>
      </c>
      <c r="AQ45" t="s">
        <v>24</v>
      </c>
      <c r="AR45" t="s">
        <v>423</v>
      </c>
    </row>
    <row r="46" spans="16:44" x14ac:dyDescent="0.25">
      <c r="P46">
        <v>1.4748017385249497</v>
      </c>
      <c r="Q46">
        <v>2.4885928484813129</v>
      </c>
      <c r="S46">
        <v>1.3620827407339056</v>
      </c>
      <c r="T46">
        <v>1.8537448086474266</v>
      </c>
      <c r="V46">
        <v>1.1332434435630703</v>
      </c>
      <c r="W46">
        <v>1.7580020787512505</v>
      </c>
      <c r="Y46">
        <v>1.1887666384522897</v>
      </c>
      <c r="Z46">
        <v>1.7175860338810027</v>
      </c>
      <c r="AB46">
        <v>1.4264545214881774</v>
      </c>
      <c r="AC46">
        <v>2.0251933932066657</v>
      </c>
      <c r="AE46">
        <v>0.55252842509237299</v>
      </c>
      <c r="AF46">
        <v>7.6132710674523013E-2</v>
      </c>
      <c r="AH46">
        <v>0.60173399623851909</v>
      </c>
      <c r="AI46">
        <v>0.44551437037802705</v>
      </c>
      <c r="AK46">
        <v>0.84254760871931023</v>
      </c>
      <c r="AL46">
        <v>0.63081629658099192</v>
      </c>
      <c r="AN46">
        <v>0.76795444411624469</v>
      </c>
      <c r="AO46">
        <v>0.61584993181718173</v>
      </c>
      <c r="AQ46">
        <v>0.55518861314682044</v>
      </c>
      <c r="AR46">
        <v>0.44270900279414849</v>
      </c>
    </row>
    <row r="47" spans="16:44" x14ac:dyDescent="0.25">
      <c r="P47">
        <v>1.5651510812928824</v>
      </c>
      <c r="Q47">
        <v>2.7896829020043081</v>
      </c>
      <c r="S47">
        <v>1.3857356013886399</v>
      </c>
      <c r="T47">
        <v>2.1449366109496477</v>
      </c>
      <c r="V47">
        <v>1.1856427738760671</v>
      </c>
      <c r="W47">
        <v>1.9143819202883541</v>
      </c>
      <c r="Y47">
        <v>1.2056433401868389</v>
      </c>
      <c r="Z47">
        <v>1.8217202022147614</v>
      </c>
      <c r="AB47">
        <v>1.5892088905787169</v>
      </c>
      <c r="AC47">
        <v>2.3531829336975711</v>
      </c>
      <c r="AE47">
        <v>0.60030357275319679</v>
      </c>
      <c r="AF47">
        <v>0.13675058219361397</v>
      </c>
      <c r="AH47">
        <v>0.66729268344753401</v>
      </c>
      <c r="AI47">
        <v>0.49598426446121102</v>
      </c>
      <c r="AK47">
        <v>0.91114968219448511</v>
      </c>
      <c r="AL47">
        <v>0.67082746619348832</v>
      </c>
      <c r="AN47">
        <v>0.85185798431283677</v>
      </c>
      <c r="AO47">
        <v>0.70113408588734472</v>
      </c>
      <c r="AQ47">
        <v>0.64829959413189486</v>
      </c>
      <c r="AR47">
        <v>0.53865581100786764</v>
      </c>
    </row>
    <row r="48" spans="16:44" x14ac:dyDescent="0.25">
      <c r="P48">
        <v>1.665344089467131</v>
      </c>
      <c r="Q48">
        <v>2.9588883384604081</v>
      </c>
      <c r="S48">
        <v>1.4097581718065024</v>
      </c>
      <c r="T48">
        <v>2.2830426223195266</v>
      </c>
      <c r="V48">
        <v>1.219412291599425</v>
      </c>
      <c r="W48">
        <v>1.970486830025598</v>
      </c>
      <c r="Y48">
        <v>1.3094655388139289</v>
      </c>
      <c r="Z48">
        <v>1.9530651452615688</v>
      </c>
      <c r="AB48">
        <v>1.8015942263218117</v>
      </c>
      <c r="AC48">
        <v>2.516344658142541</v>
      </c>
      <c r="AE48">
        <v>0.82331216695500953</v>
      </c>
      <c r="AF48">
        <v>0.2233850705482161</v>
      </c>
      <c r="AH48">
        <v>0.7307372455536828</v>
      </c>
      <c r="AI48">
        <v>0.61051820659214862</v>
      </c>
      <c r="AK48">
        <v>1.161279712008763</v>
      </c>
      <c r="AL48">
        <v>0.70001913158157747</v>
      </c>
      <c r="AN48">
        <v>1.1333949564238566</v>
      </c>
      <c r="AO48">
        <v>0.73771538444577445</v>
      </c>
      <c r="AQ48">
        <v>0.69226042778290298</v>
      </c>
      <c r="AR48">
        <v>0.62903915153084533</v>
      </c>
    </row>
    <row r="50" spans="16:44" x14ac:dyDescent="0.25">
      <c r="P50" t="s">
        <v>409</v>
      </c>
      <c r="AE50" t="s">
        <v>409</v>
      </c>
    </row>
    <row r="51" spans="16:44" x14ac:dyDescent="0.25">
      <c r="P51">
        <v>1</v>
      </c>
      <c r="S51">
        <v>2</v>
      </c>
      <c r="V51">
        <v>3</v>
      </c>
      <c r="Y51">
        <v>4</v>
      </c>
      <c r="AB51">
        <v>5</v>
      </c>
      <c r="AE51">
        <v>1</v>
      </c>
      <c r="AH51">
        <v>2</v>
      </c>
      <c r="AK51">
        <v>3</v>
      </c>
      <c r="AN51">
        <v>4</v>
      </c>
      <c r="AQ51">
        <v>5</v>
      </c>
    </row>
    <row r="52" spans="16:44" x14ac:dyDescent="0.25">
      <c r="P52" t="s">
        <v>24</v>
      </c>
      <c r="Q52" t="s">
        <v>423</v>
      </c>
      <c r="S52" t="s">
        <v>24</v>
      </c>
      <c r="T52" t="s">
        <v>423</v>
      </c>
      <c r="V52" t="s">
        <v>24</v>
      </c>
      <c r="W52" t="s">
        <v>423</v>
      </c>
      <c r="Y52" t="s">
        <v>24</v>
      </c>
      <c r="Z52" t="s">
        <v>423</v>
      </c>
      <c r="AB52" t="s">
        <v>24</v>
      </c>
      <c r="AC52" t="s">
        <v>423</v>
      </c>
      <c r="AE52" t="s">
        <v>24</v>
      </c>
      <c r="AF52" t="s">
        <v>423</v>
      </c>
      <c r="AH52" t="s">
        <v>24</v>
      </c>
      <c r="AI52" t="s">
        <v>423</v>
      </c>
      <c r="AK52" t="s">
        <v>24</v>
      </c>
      <c r="AL52" t="s">
        <v>423</v>
      </c>
      <c r="AN52" t="s">
        <v>24</v>
      </c>
      <c r="AO52" t="s">
        <v>423</v>
      </c>
      <c r="AQ52" t="s">
        <v>24</v>
      </c>
      <c r="AR52" t="s">
        <v>423</v>
      </c>
    </row>
    <row r="53" spans="16:44" x14ac:dyDescent="0.25">
      <c r="P53">
        <v>1.4748017385249497</v>
      </c>
      <c r="Q53">
        <v>2.4885928484813129</v>
      </c>
      <c r="S53">
        <v>1.3620827407339056</v>
      </c>
      <c r="T53">
        <v>1.8537448086474266</v>
      </c>
      <c r="V53">
        <v>1.1332434435630703</v>
      </c>
      <c r="W53">
        <v>1.7580020787512505</v>
      </c>
      <c r="Y53">
        <v>1.1887666384522897</v>
      </c>
      <c r="Z53">
        <v>1.7175860338810027</v>
      </c>
      <c r="AB53">
        <v>1.4264545214881774</v>
      </c>
      <c r="AC53">
        <v>2.0251933932066657</v>
      </c>
      <c r="AE53">
        <v>0.55252842509237299</v>
      </c>
      <c r="AF53">
        <v>7.6132710674523013E-2</v>
      </c>
      <c r="AH53">
        <v>0.60173399623851909</v>
      </c>
      <c r="AI53">
        <v>0.44551437037802705</v>
      </c>
      <c r="AK53">
        <v>0.84254760871931023</v>
      </c>
      <c r="AL53">
        <v>0.63081629658099192</v>
      </c>
      <c r="AN53">
        <v>0.76795444411624469</v>
      </c>
      <c r="AO53">
        <v>0.61584993181718173</v>
      </c>
      <c r="AQ53">
        <v>0.55518861314682044</v>
      </c>
      <c r="AR53">
        <v>0.44270900279414849</v>
      </c>
    </row>
    <row r="54" spans="16:44" x14ac:dyDescent="0.25">
      <c r="P54">
        <v>9.0349342767932717E-2</v>
      </c>
      <c r="Q54">
        <v>0.30109005352299523</v>
      </c>
      <c r="S54">
        <v>2.3652860654734376E-2</v>
      </c>
      <c r="T54">
        <v>0.29119180230222108</v>
      </c>
      <c r="V54">
        <v>5.2399330312996817E-2</v>
      </c>
      <c r="W54">
        <v>0.1563798415371036</v>
      </c>
      <c r="Y54">
        <v>1.6876701734549249E-2</v>
      </c>
      <c r="Z54">
        <v>0.10413416833375866</v>
      </c>
      <c r="AB54">
        <v>0.16275436909053953</v>
      </c>
      <c r="AC54">
        <v>0.32798954049090545</v>
      </c>
      <c r="AE54">
        <v>4.7775147660823802E-2</v>
      </c>
      <c r="AF54">
        <v>6.0617871519090955E-2</v>
      </c>
      <c r="AH54">
        <v>6.5558687209014921E-2</v>
      </c>
      <c r="AI54">
        <v>5.0469894083183975E-2</v>
      </c>
      <c r="AK54">
        <v>6.8602073475174885E-2</v>
      </c>
      <c r="AL54">
        <v>4.00111696124964E-2</v>
      </c>
      <c r="AN54">
        <v>8.3903540196592075E-2</v>
      </c>
      <c r="AO54">
        <v>8.5284154070162987E-2</v>
      </c>
      <c r="AQ54">
        <v>9.3110980985074421E-2</v>
      </c>
      <c r="AR54">
        <v>9.5946808213719148E-2</v>
      </c>
    </row>
    <row r="55" spans="16:44" x14ac:dyDescent="0.25">
      <c r="P55">
        <v>0.10019300817424859</v>
      </c>
      <c r="Q55">
        <v>0.16920543645609998</v>
      </c>
      <c r="S55">
        <v>2.4022570417862488E-2</v>
      </c>
      <c r="T55">
        <v>0.13810601136987888</v>
      </c>
      <c r="V55">
        <v>3.37695177233579E-2</v>
      </c>
      <c r="W55">
        <v>5.6104909737243913E-2</v>
      </c>
      <c r="Y55">
        <v>0.10382219862708997</v>
      </c>
      <c r="Z55">
        <v>0.13134494304680744</v>
      </c>
      <c r="AB55">
        <v>0.21238533574309471</v>
      </c>
      <c r="AC55">
        <v>0.1631617244449699</v>
      </c>
      <c r="AE55">
        <v>0.22300859420181274</v>
      </c>
      <c r="AF55">
        <v>8.6634488354602135E-2</v>
      </c>
      <c r="AH55">
        <v>6.3444562106148794E-2</v>
      </c>
      <c r="AI55">
        <v>0.11453394213093759</v>
      </c>
      <c r="AK55">
        <v>0.2501300298142779</v>
      </c>
      <c r="AL55">
        <v>2.919166538808915E-2</v>
      </c>
      <c r="AN55">
        <v>0.2815369721110198</v>
      </c>
      <c r="AO55">
        <v>3.6581298558429731E-2</v>
      </c>
      <c r="AQ55">
        <v>4.3960833651008113E-2</v>
      </c>
      <c r="AR55">
        <v>9.0383340522977695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3B09-F0CC-4DE6-8C11-09E09DD2E55E}">
  <dimension ref="A1:AD30"/>
  <sheetViews>
    <sheetView zoomScaleNormal="100" workbookViewId="0"/>
  </sheetViews>
  <sheetFormatPr defaultRowHeight="15" x14ac:dyDescent="0.25"/>
  <sheetData>
    <row r="1" spans="1:30" x14ac:dyDescent="0.25">
      <c r="A1" t="s">
        <v>83</v>
      </c>
    </row>
    <row r="2" spans="1:30" ht="75" x14ac:dyDescent="0.25">
      <c r="H2" s="1" t="s">
        <v>312</v>
      </c>
      <c r="I2" s="1" t="s">
        <v>313</v>
      </c>
      <c r="J2" s="1" t="s">
        <v>314</v>
      </c>
      <c r="K2" s="1" t="s">
        <v>313</v>
      </c>
      <c r="L2" s="1" t="s">
        <v>315</v>
      </c>
      <c r="O2" s="1"/>
      <c r="P2" s="1" t="s">
        <v>329</v>
      </c>
      <c r="Q2" s="1"/>
      <c r="R2" s="1" t="s">
        <v>330</v>
      </c>
      <c r="S2" s="1"/>
      <c r="T2" s="1" t="s">
        <v>331</v>
      </c>
      <c r="U2" s="1"/>
      <c r="V2" s="1"/>
    </row>
    <row r="3" spans="1:30" x14ac:dyDescent="0.25">
      <c r="A3" s="1"/>
      <c r="B3" s="1"/>
      <c r="C3" t="s">
        <v>320</v>
      </c>
      <c r="D3" t="s">
        <v>321</v>
      </c>
      <c r="E3" t="s">
        <v>322</v>
      </c>
      <c r="F3" t="s">
        <v>323</v>
      </c>
      <c r="G3" s="1"/>
      <c r="I3" t="s">
        <v>320</v>
      </c>
      <c r="J3" t="s">
        <v>321</v>
      </c>
      <c r="K3" t="s">
        <v>322</v>
      </c>
      <c r="L3" t="s">
        <v>323</v>
      </c>
      <c r="P3" t="s">
        <v>332</v>
      </c>
      <c r="Q3" t="s">
        <v>333</v>
      </c>
      <c r="R3" t="s">
        <v>332</v>
      </c>
      <c r="S3" t="s">
        <v>333</v>
      </c>
      <c r="T3" t="s">
        <v>332</v>
      </c>
      <c r="U3" t="s">
        <v>333</v>
      </c>
      <c r="X3" t="s">
        <v>94</v>
      </c>
      <c r="AB3" t="s">
        <v>95</v>
      </c>
    </row>
    <row r="4" spans="1:30" x14ac:dyDescent="0.25">
      <c r="C4" t="s">
        <v>316</v>
      </c>
      <c r="D4" t="s">
        <v>317</v>
      </c>
      <c r="E4" t="s">
        <v>318</v>
      </c>
      <c r="F4" t="s">
        <v>319</v>
      </c>
      <c r="H4" t="s">
        <v>139</v>
      </c>
      <c r="I4">
        <v>18</v>
      </c>
      <c r="J4">
        <v>20</v>
      </c>
      <c r="K4">
        <v>11</v>
      </c>
      <c r="L4">
        <v>12</v>
      </c>
      <c r="O4" t="s">
        <v>265</v>
      </c>
      <c r="P4">
        <v>4.0599999999999996</v>
      </c>
      <c r="Q4">
        <v>4.8</v>
      </c>
      <c r="R4">
        <v>2.3199999999999998</v>
      </c>
      <c r="S4">
        <v>4.22</v>
      </c>
      <c r="T4">
        <v>6.34</v>
      </c>
      <c r="U4">
        <v>5.88</v>
      </c>
      <c r="W4" t="s">
        <v>92</v>
      </c>
      <c r="X4" t="s">
        <v>0</v>
      </c>
      <c r="Y4" t="s">
        <v>1</v>
      </c>
      <c r="Z4" t="s">
        <v>2</v>
      </c>
      <c r="AB4" t="s">
        <v>0</v>
      </c>
      <c r="AC4" t="s">
        <v>1</v>
      </c>
      <c r="AD4" t="s">
        <v>2</v>
      </c>
    </row>
    <row r="5" spans="1:30" x14ac:dyDescent="0.25">
      <c r="B5">
        <v>0</v>
      </c>
      <c r="C5">
        <v>0</v>
      </c>
      <c r="D5" s="13">
        <v>0</v>
      </c>
      <c r="E5">
        <v>0</v>
      </c>
      <c r="F5" s="13">
        <v>0</v>
      </c>
      <c r="H5" s="8">
        <v>0.05</v>
      </c>
      <c r="I5">
        <v>24</v>
      </c>
      <c r="J5">
        <v>30</v>
      </c>
      <c r="K5">
        <v>16.700000000000003</v>
      </c>
      <c r="L5">
        <v>24</v>
      </c>
      <c r="O5" t="s">
        <v>7</v>
      </c>
      <c r="P5">
        <v>3.7980123695406358</v>
      </c>
      <c r="Q5">
        <v>4.6686098966766263</v>
      </c>
      <c r="R5">
        <v>3.3346664001066131</v>
      </c>
      <c r="S5">
        <v>4.8246391426865136</v>
      </c>
      <c r="T5">
        <v>5.1134476567943388</v>
      </c>
      <c r="U5">
        <v>4.710561299367841</v>
      </c>
      <c r="W5" t="s">
        <v>6</v>
      </c>
      <c r="X5">
        <v>50</v>
      </c>
      <c r="Y5">
        <v>22</v>
      </c>
      <c r="Z5">
        <v>41</v>
      </c>
      <c r="AA5" t="s">
        <v>6</v>
      </c>
      <c r="AB5">
        <v>50</v>
      </c>
      <c r="AC5">
        <v>22</v>
      </c>
      <c r="AD5">
        <v>41</v>
      </c>
    </row>
    <row r="6" spans="1:30" x14ac:dyDescent="0.25">
      <c r="B6">
        <v>10</v>
      </c>
      <c r="C6">
        <v>0</v>
      </c>
      <c r="D6" s="13">
        <v>0</v>
      </c>
      <c r="E6">
        <v>0</v>
      </c>
      <c r="F6" s="13">
        <v>0</v>
      </c>
      <c r="H6" s="8">
        <v>0.1</v>
      </c>
      <c r="I6">
        <v>26</v>
      </c>
      <c r="J6">
        <v>36</v>
      </c>
      <c r="K6">
        <v>19</v>
      </c>
      <c r="L6">
        <v>30</v>
      </c>
      <c r="O6" t="s">
        <v>10</v>
      </c>
      <c r="P6">
        <v>0.53712006030651427</v>
      </c>
      <c r="Q6">
        <v>0.66024114333093387</v>
      </c>
      <c r="R6">
        <v>0.47159304490206377</v>
      </c>
      <c r="S6">
        <v>0.68230701091433699</v>
      </c>
      <c r="T6">
        <v>0.72315070267234771</v>
      </c>
      <c r="U6">
        <v>0.66617396759558301</v>
      </c>
      <c r="W6" t="s">
        <v>82</v>
      </c>
      <c r="X6">
        <v>0.68</v>
      </c>
      <c r="Y6">
        <v>0.22727272727272727</v>
      </c>
      <c r="Z6">
        <v>0.1951219512195122</v>
      </c>
      <c r="AA6" t="s">
        <v>82</v>
      </c>
      <c r="AB6">
        <v>2.92</v>
      </c>
      <c r="AC6">
        <v>0.95454545454545459</v>
      </c>
      <c r="AD6">
        <v>0.14634146341463414</v>
      </c>
    </row>
    <row r="7" spans="1:30" x14ac:dyDescent="0.25">
      <c r="B7">
        <v>20</v>
      </c>
      <c r="C7">
        <v>9.7244732576985422E-3</v>
      </c>
      <c r="D7" s="13">
        <v>4.2372881355932203E-3</v>
      </c>
      <c r="E7">
        <v>0.11764705882352941</v>
      </c>
      <c r="F7" s="13">
        <v>2.8186274509803922E-2</v>
      </c>
      <c r="H7" t="s">
        <v>324</v>
      </c>
      <c r="I7">
        <v>31</v>
      </c>
      <c r="J7">
        <v>52.75</v>
      </c>
      <c r="K7">
        <v>25</v>
      </c>
      <c r="L7">
        <v>41</v>
      </c>
      <c r="O7" t="s">
        <v>139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t="s">
        <v>10</v>
      </c>
      <c r="X7">
        <v>0.11584648532979024</v>
      </c>
      <c r="Y7">
        <v>9.1448615473063224E-2</v>
      </c>
      <c r="Z7">
        <v>6.2659671115439658E-2</v>
      </c>
      <c r="AA7" t="s">
        <v>10</v>
      </c>
      <c r="AB7">
        <v>0.45789224291578579</v>
      </c>
      <c r="AC7">
        <v>0.290374237758038</v>
      </c>
      <c r="AD7">
        <v>6.5898810176128281E-2</v>
      </c>
    </row>
    <row r="8" spans="1:30" x14ac:dyDescent="0.25">
      <c r="B8">
        <v>30</v>
      </c>
      <c r="C8">
        <v>0.22204213938411668</v>
      </c>
      <c r="D8" s="13">
        <v>5.0847457627118647E-2</v>
      </c>
      <c r="E8">
        <v>0.24705882352941178</v>
      </c>
      <c r="F8" s="13">
        <v>8.0882352941176475E-2</v>
      </c>
      <c r="H8" t="s">
        <v>325</v>
      </c>
      <c r="I8">
        <v>39</v>
      </c>
      <c r="J8">
        <v>75</v>
      </c>
      <c r="K8">
        <v>35</v>
      </c>
      <c r="L8">
        <v>54</v>
      </c>
      <c r="O8" t="s">
        <v>324</v>
      </c>
      <c r="P8">
        <v>0</v>
      </c>
      <c r="Q8">
        <v>0</v>
      </c>
      <c r="R8">
        <v>0</v>
      </c>
      <c r="S8">
        <v>0</v>
      </c>
      <c r="T8">
        <v>1</v>
      </c>
      <c r="U8">
        <v>0.75</v>
      </c>
    </row>
    <row r="9" spans="1:30" x14ac:dyDescent="0.25">
      <c r="B9">
        <v>40</v>
      </c>
      <c r="C9">
        <v>0.29011345218800649</v>
      </c>
      <c r="D9" s="13">
        <v>8.4745762711864403E-2</v>
      </c>
      <c r="E9">
        <v>0.25882352941176473</v>
      </c>
      <c r="F9" s="13">
        <v>0.13970588235294118</v>
      </c>
      <c r="H9" t="s">
        <v>326</v>
      </c>
      <c r="I9">
        <v>51</v>
      </c>
      <c r="J9">
        <v>95</v>
      </c>
      <c r="K9">
        <v>46</v>
      </c>
      <c r="L9">
        <v>67</v>
      </c>
      <c r="O9" t="s">
        <v>325</v>
      </c>
      <c r="P9">
        <v>4</v>
      </c>
      <c r="Q9">
        <v>4</v>
      </c>
      <c r="R9">
        <v>1</v>
      </c>
      <c r="S9">
        <v>2</v>
      </c>
      <c r="T9">
        <v>6</v>
      </c>
      <c r="U9">
        <v>5.5</v>
      </c>
      <c r="W9" t="s">
        <v>93</v>
      </c>
    </row>
    <row r="10" spans="1:30" x14ac:dyDescent="0.25">
      <c r="B10">
        <v>50</v>
      </c>
      <c r="C10">
        <v>0.22204213938411668</v>
      </c>
      <c r="D10" s="13">
        <v>9.110169491525423E-2</v>
      </c>
      <c r="E10">
        <v>0.23921568627450981</v>
      </c>
      <c r="F10" s="13">
        <v>0.17892156862745098</v>
      </c>
      <c r="H10" s="8">
        <v>0.9</v>
      </c>
      <c r="I10">
        <v>61</v>
      </c>
      <c r="J10">
        <v>116</v>
      </c>
      <c r="K10">
        <v>55.599999999999994</v>
      </c>
      <c r="L10">
        <v>82</v>
      </c>
      <c r="O10" t="s">
        <v>326</v>
      </c>
      <c r="P10">
        <v>7</v>
      </c>
      <c r="Q10">
        <v>9</v>
      </c>
      <c r="R10">
        <v>4</v>
      </c>
      <c r="S10">
        <v>7</v>
      </c>
      <c r="T10">
        <v>11</v>
      </c>
      <c r="U10">
        <v>10</v>
      </c>
      <c r="W10" t="s">
        <v>6</v>
      </c>
      <c r="X10">
        <v>50</v>
      </c>
      <c r="Y10">
        <v>34</v>
      </c>
      <c r="Z10">
        <v>37</v>
      </c>
      <c r="AA10" t="s">
        <v>6</v>
      </c>
      <c r="AB10">
        <v>50</v>
      </c>
      <c r="AC10">
        <v>34</v>
      </c>
      <c r="AD10">
        <v>37</v>
      </c>
    </row>
    <row r="11" spans="1:30" x14ac:dyDescent="0.25">
      <c r="B11">
        <v>60</v>
      </c>
      <c r="C11">
        <v>0.15235008103727715</v>
      </c>
      <c r="D11" s="13">
        <v>0.10169491525423729</v>
      </c>
      <c r="E11">
        <v>8.2352941176470587E-2</v>
      </c>
      <c r="F11" s="13">
        <v>0.20343137254901961</v>
      </c>
      <c r="H11" s="8">
        <v>0.95</v>
      </c>
      <c r="I11">
        <v>69.2</v>
      </c>
      <c r="J11">
        <v>130.44999999999999</v>
      </c>
      <c r="K11">
        <v>61</v>
      </c>
      <c r="L11">
        <v>92</v>
      </c>
      <c r="O11" t="s">
        <v>3</v>
      </c>
      <c r="P11">
        <v>14</v>
      </c>
      <c r="Q11">
        <v>14</v>
      </c>
      <c r="R11">
        <v>17</v>
      </c>
      <c r="S11">
        <v>17</v>
      </c>
      <c r="T11">
        <v>16</v>
      </c>
      <c r="U11">
        <v>15</v>
      </c>
      <c r="W11" t="s">
        <v>82</v>
      </c>
      <c r="X11">
        <v>0.66</v>
      </c>
      <c r="Y11">
        <v>0.5</v>
      </c>
      <c r="Z11">
        <v>0.24324324324324326</v>
      </c>
      <c r="AA11" t="s">
        <v>82</v>
      </c>
      <c r="AB11">
        <v>2.46</v>
      </c>
      <c r="AC11">
        <v>1.3529411764705883</v>
      </c>
      <c r="AD11">
        <v>0.48648648648648651</v>
      </c>
    </row>
    <row r="12" spans="1:30" x14ac:dyDescent="0.25">
      <c r="B12">
        <v>70</v>
      </c>
      <c r="C12">
        <v>5.6726094003241488E-2</v>
      </c>
      <c r="D12" s="13">
        <v>0.11652542372881355</v>
      </c>
      <c r="E12">
        <v>3.9215686274509803E-2</v>
      </c>
      <c r="F12" s="13">
        <v>0.17279411764705882</v>
      </c>
      <c r="H12" t="s">
        <v>3</v>
      </c>
      <c r="I12">
        <v>540</v>
      </c>
      <c r="J12">
        <v>1740</v>
      </c>
      <c r="K12">
        <v>147</v>
      </c>
      <c r="L12">
        <v>588</v>
      </c>
      <c r="W12" t="s">
        <v>10</v>
      </c>
      <c r="X12">
        <v>0.10145874802608401</v>
      </c>
      <c r="Y12">
        <v>0.11368091818174797</v>
      </c>
      <c r="Z12">
        <v>0.11234201723729664</v>
      </c>
      <c r="AA12" t="s">
        <v>10</v>
      </c>
      <c r="AB12">
        <v>0.44189757793832174</v>
      </c>
      <c r="AC12">
        <v>0.43444055639764495</v>
      </c>
      <c r="AD12">
        <v>0.16266189266007017</v>
      </c>
    </row>
    <row r="13" spans="1:30" x14ac:dyDescent="0.25">
      <c r="B13">
        <v>80</v>
      </c>
      <c r="C13">
        <v>2.2690437601296597E-2</v>
      </c>
      <c r="D13" s="13">
        <v>0.13135593220338984</v>
      </c>
      <c r="E13">
        <v>1.1764705882352941E-2</v>
      </c>
      <c r="F13" s="13">
        <v>8.9460784313725492E-2</v>
      </c>
      <c r="H13" t="s">
        <v>265</v>
      </c>
      <c r="I13" s="4">
        <v>43.495948136142623</v>
      </c>
      <c r="J13" s="4">
        <v>79.483050847457633</v>
      </c>
      <c r="K13" s="4">
        <v>36.713725490196076</v>
      </c>
      <c r="L13" s="4">
        <v>56.194852941176471</v>
      </c>
      <c r="P13" t="s">
        <v>334</v>
      </c>
      <c r="Q13" t="s">
        <v>335</v>
      </c>
    </row>
    <row r="14" spans="1:30" x14ac:dyDescent="0.25">
      <c r="B14">
        <v>90</v>
      </c>
      <c r="C14">
        <v>9.7244732576985422E-3</v>
      </c>
      <c r="D14" s="13">
        <v>0.1228813559322034</v>
      </c>
      <c r="E14">
        <v>0</v>
      </c>
      <c r="F14" s="13">
        <v>5.2696078431372549E-2</v>
      </c>
      <c r="H14" t="s">
        <v>60</v>
      </c>
      <c r="I14" s="4">
        <v>29.040898161442595</v>
      </c>
      <c r="J14" s="4">
        <v>82.997197205468566</v>
      </c>
      <c r="K14" s="4">
        <v>15.186258547269142</v>
      </c>
      <c r="L14" s="4">
        <v>29.29096718702462</v>
      </c>
      <c r="O14" t="s">
        <v>336</v>
      </c>
      <c r="P14">
        <v>4.8</v>
      </c>
      <c r="Q14">
        <v>4.0599999999999996</v>
      </c>
      <c r="R14">
        <v>0.66024114333093387</v>
      </c>
      <c r="S14">
        <v>0.53712006030651427</v>
      </c>
    </row>
    <row r="15" spans="1:30" x14ac:dyDescent="0.25">
      <c r="B15">
        <v>100</v>
      </c>
      <c r="C15">
        <v>3.2414910858995136E-3</v>
      </c>
      <c r="D15" s="13">
        <v>0.1059322033898305</v>
      </c>
      <c r="E15">
        <v>0</v>
      </c>
      <c r="F15" s="13">
        <v>2.6960784313725492E-2</v>
      </c>
      <c r="H15" t="s">
        <v>6</v>
      </c>
      <c r="I15">
        <v>617</v>
      </c>
      <c r="J15">
        <v>472</v>
      </c>
      <c r="K15">
        <v>255</v>
      </c>
      <c r="L15">
        <v>816</v>
      </c>
      <c r="O15" t="s">
        <v>337</v>
      </c>
      <c r="P15">
        <v>4.22</v>
      </c>
      <c r="Q15">
        <v>6.34</v>
      </c>
      <c r="R15">
        <v>0.68230701091433699</v>
      </c>
      <c r="S15">
        <v>0.72315070267234771</v>
      </c>
      <c r="X15" t="s">
        <v>94</v>
      </c>
      <c r="AB15" t="s">
        <v>95</v>
      </c>
    </row>
    <row r="16" spans="1:30" x14ac:dyDescent="0.25">
      <c r="B16">
        <v>110</v>
      </c>
      <c r="C16">
        <v>3.2414910858995136E-3</v>
      </c>
      <c r="D16" s="13">
        <v>5.9322033898305086E-2</v>
      </c>
      <c r="E16">
        <v>0</v>
      </c>
      <c r="F16" s="13">
        <v>8.5784313725490204E-3</v>
      </c>
      <c r="X16" t="s">
        <v>0</v>
      </c>
      <c r="Y16" t="s">
        <v>1</v>
      </c>
      <c r="Z16" t="s">
        <v>2</v>
      </c>
      <c r="AB16" t="s">
        <v>0</v>
      </c>
      <c r="AC16" t="s">
        <v>1</v>
      </c>
      <c r="AD16" t="s">
        <v>2</v>
      </c>
    </row>
    <row r="17" spans="2:30" x14ac:dyDescent="0.25">
      <c r="B17">
        <v>120</v>
      </c>
      <c r="C17">
        <v>1.6207455429497568E-3</v>
      </c>
      <c r="D17" s="13">
        <v>4.6610169491525424E-2</v>
      </c>
      <c r="E17">
        <v>0</v>
      </c>
      <c r="F17" s="13">
        <v>4.9019607843137254E-3</v>
      </c>
      <c r="H17">
        <v>0.5</v>
      </c>
      <c r="I17">
        <f>0.5*I8</f>
        <v>19.5</v>
      </c>
      <c r="K17">
        <f t="shared" ref="K17" si="0">0.5*K8</f>
        <v>17.5</v>
      </c>
      <c r="W17">
        <v>12</v>
      </c>
      <c r="X17">
        <v>0.68</v>
      </c>
      <c r="Y17">
        <v>0.22727272727272727</v>
      </c>
      <c r="Z17">
        <v>0.1951219512195122</v>
      </c>
      <c r="AA17">
        <v>12</v>
      </c>
      <c r="AB17">
        <v>2.92</v>
      </c>
      <c r="AC17">
        <v>0.95454545454545459</v>
      </c>
      <c r="AD17">
        <v>0.14634146341463414</v>
      </c>
    </row>
    <row r="18" spans="2:30" x14ac:dyDescent="0.25">
      <c r="B18">
        <v>130</v>
      </c>
      <c r="C18">
        <v>1.6207455429497568E-3</v>
      </c>
      <c r="D18" s="13">
        <v>3.3898305084745763E-2</v>
      </c>
      <c r="E18">
        <v>0</v>
      </c>
      <c r="F18" s="13">
        <v>4.9019607843137254E-3</v>
      </c>
      <c r="H18">
        <v>1.5</v>
      </c>
      <c r="I18">
        <f>1.5*I8</f>
        <v>58.5</v>
      </c>
      <c r="K18">
        <f t="shared" ref="K18" si="1">1.5*K8</f>
        <v>52.5</v>
      </c>
      <c r="W18">
        <v>24</v>
      </c>
      <c r="X18">
        <v>0.66</v>
      </c>
      <c r="Y18">
        <v>0.5</v>
      </c>
      <c r="Z18">
        <v>0.24324324324324326</v>
      </c>
      <c r="AA18">
        <v>24</v>
      </c>
      <c r="AB18">
        <v>2.46</v>
      </c>
      <c r="AC18">
        <v>1.3529411764705883</v>
      </c>
      <c r="AD18">
        <v>0.48648648648648651</v>
      </c>
    </row>
    <row r="19" spans="2:30" x14ac:dyDescent="0.25">
      <c r="B19">
        <v>140</v>
      </c>
      <c r="C19">
        <v>0</v>
      </c>
      <c r="D19" s="13">
        <v>2.3305084745762712E-2</v>
      </c>
      <c r="E19">
        <v>0</v>
      </c>
      <c r="F19" s="13">
        <v>2.4509803921568627E-3</v>
      </c>
      <c r="X19" t="s">
        <v>10</v>
      </c>
    </row>
    <row r="20" spans="2:30" x14ac:dyDescent="0.25">
      <c r="B20">
        <v>150</v>
      </c>
      <c r="C20">
        <v>0</v>
      </c>
      <c r="D20" s="13">
        <v>6.3559322033898309E-3</v>
      </c>
      <c r="E20">
        <v>3.9215686274509803E-3</v>
      </c>
      <c r="F20" s="13">
        <v>0</v>
      </c>
      <c r="I20" s="8">
        <v>0.87</v>
      </c>
      <c r="K20" s="8">
        <v>0.81</v>
      </c>
      <c r="L20" t="s">
        <v>327</v>
      </c>
      <c r="O20" t="s">
        <v>116</v>
      </c>
      <c r="X20">
        <v>0.11584648532979024</v>
      </c>
      <c r="Y20">
        <v>9.1448615473063224E-2</v>
      </c>
      <c r="Z20">
        <v>6.2659671115439658E-2</v>
      </c>
      <c r="AB20">
        <v>0.45789224291578579</v>
      </c>
      <c r="AC20">
        <v>0.290374237758038</v>
      </c>
      <c r="AD20">
        <v>6.5898810176128281E-2</v>
      </c>
    </row>
    <row r="21" spans="2:30" x14ac:dyDescent="0.25">
      <c r="B21">
        <v>160</v>
      </c>
      <c r="C21">
        <v>1.6207455429497568E-3</v>
      </c>
      <c r="D21" s="13">
        <v>8.4745762711864406E-3</v>
      </c>
      <c r="E21">
        <v>0</v>
      </c>
      <c r="F21" s="13">
        <v>1.2254901960784314E-3</v>
      </c>
      <c r="I21" s="8">
        <v>0.87</v>
      </c>
      <c r="K21" s="8">
        <v>0.87</v>
      </c>
      <c r="L21" t="s">
        <v>328</v>
      </c>
      <c r="X21">
        <v>0.10145874802608401</v>
      </c>
      <c r="Y21">
        <v>0.11368091818174797</v>
      </c>
      <c r="Z21">
        <v>0.11234201723729664</v>
      </c>
      <c r="AB21">
        <v>0.44189757793832174</v>
      </c>
      <c r="AC21">
        <v>0.43444055639764495</v>
      </c>
      <c r="AD21">
        <v>0.16266189266007017</v>
      </c>
    </row>
    <row r="22" spans="2:30" x14ac:dyDescent="0.25">
      <c r="B22">
        <v>170</v>
      </c>
      <c r="C22">
        <v>0</v>
      </c>
      <c r="D22" s="13">
        <v>4.2372881355932203E-3</v>
      </c>
      <c r="E22">
        <v>0</v>
      </c>
      <c r="F22" s="13">
        <v>0</v>
      </c>
      <c r="I22" s="8"/>
      <c r="K22" s="8"/>
      <c r="W22" t="s">
        <v>96</v>
      </c>
    </row>
    <row r="23" spans="2:30" x14ac:dyDescent="0.25">
      <c r="B23">
        <v>180</v>
      </c>
      <c r="C23">
        <v>0</v>
      </c>
      <c r="D23" s="13">
        <v>0</v>
      </c>
      <c r="E23">
        <v>0</v>
      </c>
      <c r="F23" s="13">
        <v>0</v>
      </c>
    </row>
    <row r="24" spans="2:30" x14ac:dyDescent="0.25">
      <c r="B24">
        <v>190</v>
      </c>
      <c r="C24">
        <v>0</v>
      </c>
      <c r="D24" s="13">
        <v>0</v>
      </c>
      <c r="E24">
        <v>0</v>
      </c>
      <c r="F24" s="13">
        <v>1.2254901960784314E-3</v>
      </c>
      <c r="H24" t="s">
        <v>115</v>
      </c>
    </row>
    <row r="25" spans="2:30" x14ac:dyDescent="0.25">
      <c r="B25">
        <v>200</v>
      </c>
      <c r="C25">
        <v>0</v>
      </c>
      <c r="D25" s="13">
        <v>2.1186440677966102E-3</v>
      </c>
      <c r="E25">
        <v>0</v>
      </c>
      <c r="F25" s="13">
        <v>0</v>
      </c>
    </row>
    <row r="26" spans="2:30" x14ac:dyDescent="0.25">
      <c r="B26">
        <v>210</v>
      </c>
      <c r="C26">
        <v>0</v>
      </c>
      <c r="D26" s="13">
        <v>0</v>
      </c>
      <c r="E26">
        <v>0</v>
      </c>
      <c r="F26" s="13">
        <v>0</v>
      </c>
    </row>
    <row r="27" spans="2:30" x14ac:dyDescent="0.25">
      <c r="B27">
        <v>220</v>
      </c>
      <c r="C27">
        <v>0</v>
      </c>
      <c r="D27" s="13">
        <v>0</v>
      </c>
      <c r="E27">
        <v>0</v>
      </c>
      <c r="F27" s="13">
        <v>0</v>
      </c>
    </row>
    <row r="28" spans="2:30" x14ac:dyDescent="0.25">
      <c r="B28">
        <v>230</v>
      </c>
      <c r="C28">
        <v>0</v>
      </c>
      <c r="D28" s="13">
        <v>0</v>
      </c>
      <c r="E28">
        <v>0</v>
      </c>
      <c r="F28" s="13">
        <v>2.4509803921568627E-3</v>
      </c>
    </row>
    <row r="29" spans="2:30" x14ac:dyDescent="0.25">
      <c r="B29">
        <v>240</v>
      </c>
      <c r="C29">
        <v>0</v>
      </c>
      <c r="D29" s="13">
        <v>2.1186440677966102E-3</v>
      </c>
      <c r="E29">
        <v>0</v>
      </c>
      <c r="F29" s="13">
        <v>0</v>
      </c>
    </row>
    <row r="30" spans="2:30" x14ac:dyDescent="0.25">
      <c r="B30">
        <v>250</v>
      </c>
      <c r="C30">
        <v>0</v>
      </c>
      <c r="D30" s="13">
        <v>0</v>
      </c>
      <c r="E30">
        <v>0</v>
      </c>
      <c r="F30" s="13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64BC0-2374-4C07-A169-D2CAAB100BCD}">
  <dimension ref="A1:O51"/>
  <sheetViews>
    <sheetView workbookViewId="0"/>
  </sheetViews>
  <sheetFormatPr defaultRowHeight="15" x14ac:dyDescent="0.25"/>
  <sheetData>
    <row r="1" spans="1:15" x14ac:dyDescent="0.25">
      <c r="B1" t="s">
        <v>338</v>
      </c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30" x14ac:dyDescent="0.25">
      <c r="A3" s="1"/>
      <c r="B3" s="1" t="s">
        <v>339</v>
      </c>
      <c r="C3" s="1" t="s">
        <v>340</v>
      </c>
      <c r="D3" s="1" t="s">
        <v>341</v>
      </c>
      <c r="E3" s="1" t="s">
        <v>342</v>
      </c>
      <c r="F3" s="1" t="s">
        <v>343</v>
      </c>
      <c r="G3" s="1"/>
      <c r="H3" s="1"/>
      <c r="I3" s="1" t="s">
        <v>341</v>
      </c>
      <c r="J3" s="1" t="s">
        <v>342</v>
      </c>
      <c r="K3" s="1" t="s">
        <v>343</v>
      </c>
      <c r="L3" s="1"/>
      <c r="M3" s="1"/>
      <c r="N3" s="1"/>
      <c r="O3" s="1"/>
    </row>
    <row r="4" spans="1:15" x14ac:dyDescent="0.25">
      <c r="B4" t="s">
        <v>344</v>
      </c>
      <c r="C4" t="s">
        <v>345</v>
      </c>
      <c r="E4">
        <v>2</v>
      </c>
      <c r="J4">
        <v>1</v>
      </c>
    </row>
    <row r="5" spans="1:15" x14ac:dyDescent="0.25">
      <c r="B5" t="s">
        <v>346</v>
      </c>
      <c r="C5" t="s">
        <v>345</v>
      </c>
      <c r="E5">
        <v>2</v>
      </c>
      <c r="F5">
        <v>1</v>
      </c>
      <c r="J5">
        <v>1</v>
      </c>
    </row>
    <row r="6" spans="1:15" x14ac:dyDescent="0.25">
      <c r="B6" t="s">
        <v>347</v>
      </c>
      <c r="C6" t="s">
        <v>345</v>
      </c>
      <c r="E6">
        <v>1</v>
      </c>
      <c r="J6">
        <v>1</v>
      </c>
    </row>
    <row r="7" spans="1:15" x14ac:dyDescent="0.25">
      <c r="B7" t="s">
        <v>348</v>
      </c>
      <c r="C7" t="s">
        <v>345</v>
      </c>
      <c r="E7">
        <v>2</v>
      </c>
      <c r="J7">
        <v>1</v>
      </c>
    </row>
    <row r="8" spans="1:15" x14ac:dyDescent="0.25">
      <c r="B8" t="s">
        <v>349</v>
      </c>
      <c r="C8" t="s">
        <v>345</v>
      </c>
      <c r="E8">
        <v>1</v>
      </c>
      <c r="J8">
        <v>1</v>
      </c>
    </row>
    <row r="9" spans="1:15" x14ac:dyDescent="0.25">
      <c r="B9" t="s">
        <v>350</v>
      </c>
      <c r="C9" t="s">
        <v>345</v>
      </c>
      <c r="E9">
        <v>2</v>
      </c>
      <c r="J9">
        <v>1</v>
      </c>
    </row>
    <row r="10" spans="1:15" x14ac:dyDescent="0.25">
      <c r="B10" t="s">
        <v>351</v>
      </c>
      <c r="C10" t="s">
        <v>345</v>
      </c>
      <c r="E10">
        <v>1</v>
      </c>
      <c r="F10">
        <v>1</v>
      </c>
      <c r="J10">
        <v>1</v>
      </c>
    </row>
    <row r="11" spans="1:15" x14ac:dyDescent="0.25">
      <c r="B11" t="s">
        <v>352</v>
      </c>
      <c r="C11" t="s">
        <v>345</v>
      </c>
      <c r="E11">
        <v>1</v>
      </c>
      <c r="J11">
        <v>1</v>
      </c>
    </row>
    <row r="12" spans="1:15" x14ac:dyDescent="0.25">
      <c r="B12" t="s">
        <v>353</v>
      </c>
      <c r="C12" t="s">
        <v>345</v>
      </c>
      <c r="E12">
        <v>1</v>
      </c>
      <c r="J12">
        <v>1</v>
      </c>
    </row>
    <row r="13" spans="1:15" x14ac:dyDescent="0.25">
      <c r="B13" t="s">
        <v>354</v>
      </c>
      <c r="C13" t="s">
        <v>345</v>
      </c>
      <c r="E13">
        <v>2</v>
      </c>
      <c r="J13">
        <v>1</v>
      </c>
    </row>
    <row r="14" spans="1:15" x14ac:dyDescent="0.25">
      <c r="B14" t="s">
        <v>355</v>
      </c>
      <c r="C14" t="s">
        <v>345</v>
      </c>
      <c r="E14">
        <v>2</v>
      </c>
      <c r="J14">
        <v>1</v>
      </c>
    </row>
    <row r="15" spans="1:15" x14ac:dyDescent="0.25">
      <c r="B15" t="s">
        <v>356</v>
      </c>
      <c r="C15" t="s">
        <v>345</v>
      </c>
      <c r="E15">
        <v>2</v>
      </c>
      <c r="J15">
        <v>1</v>
      </c>
    </row>
    <row r="16" spans="1:15" x14ac:dyDescent="0.25">
      <c r="B16" t="s">
        <v>357</v>
      </c>
      <c r="C16" t="s">
        <v>358</v>
      </c>
      <c r="E16">
        <v>1</v>
      </c>
      <c r="J16">
        <v>1</v>
      </c>
    </row>
    <row r="17" spans="1:11" x14ac:dyDescent="0.25">
      <c r="B17" t="s">
        <v>359</v>
      </c>
      <c r="C17" t="s">
        <v>358</v>
      </c>
      <c r="E17">
        <v>1</v>
      </c>
      <c r="J17">
        <v>1</v>
      </c>
    </row>
    <row r="18" spans="1:11" x14ac:dyDescent="0.25">
      <c r="B18" t="s">
        <v>360</v>
      </c>
      <c r="C18" t="s">
        <v>358</v>
      </c>
      <c r="E18">
        <v>1</v>
      </c>
      <c r="F18">
        <v>2</v>
      </c>
      <c r="J18">
        <v>1</v>
      </c>
    </row>
    <row r="19" spans="1:11" x14ac:dyDescent="0.25">
      <c r="B19" t="s">
        <v>361</v>
      </c>
      <c r="C19" t="s">
        <v>358</v>
      </c>
      <c r="E19">
        <v>1</v>
      </c>
      <c r="J19">
        <v>1</v>
      </c>
    </row>
    <row r="20" spans="1:11" x14ac:dyDescent="0.25">
      <c r="B20" t="s">
        <v>362</v>
      </c>
      <c r="C20" t="s">
        <v>358</v>
      </c>
      <c r="E20">
        <v>1</v>
      </c>
      <c r="J20">
        <v>1</v>
      </c>
    </row>
    <row r="21" spans="1:11" x14ac:dyDescent="0.25">
      <c r="A21" t="s">
        <v>363</v>
      </c>
      <c r="B21" t="s">
        <v>364</v>
      </c>
      <c r="C21" t="s">
        <v>358</v>
      </c>
      <c r="E21">
        <v>1</v>
      </c>
      <c r="F21">
        <v>1</v>
      </c>
      <c r="J21">
        <v>1</v>
      </c>
    </row>
    <row r="22" spans="1:11" x14ac:dyDescent="0.25">
      <c r="B22" t="s">
        <v>365</v>
      </c>
      <c r="C22" t="s">
        <v>358</v>
      </c>
      <c r="E22">
        <v>1</v>
      </c>
      <c r="J22">
        <v>1</v>
      </c>
    </row>
    <row r="23" spans="1:11" x14ac:dyDescent="0.25">
      <c r="B23" t="s">
        <v>366</v>
      </c>
      <c r="C23" t="s">
        <v>358</v>
      </c>
      <c r="E23">
        <v>1</v>
      </c>
      <c r="J23">
        <v>1</v>
      </c>
    </row>
    <row r="24" spans="1:11" x14ac:dyDescent="0.25">
      <c r="B24" t="s">
        <v>367</v>
      </c>
      <c r="C24" t="s">
        <v>358</v>
      </c>
      <c r="D24" t="s">
        <v>368</v>
      </c>
    </row>
    <row r="25" spans="1:11" x14ac:dyDescent="0.25">
      <c r="B25" t="s">
        <v>369</v>
      </c>
      <c r="C25" t="s">
        <v>358</v>
      </c>
      <c r="E25">
        <v>1</v>
      </c>
      <c r="J25">
        <v>1</v>
      </c>
    </row>
    <row r="26" spans="1:11" x14ac:dyDescent="0.25">
      <c r="A26" t="s">
        <v>363</v>
      </c>
      <c r="B26" t="s">
        <v>370</v>
      </c>
      <c r="C26" t="s">
        <v>358</v>
      </c>
      <c r="D26">
        <v>1</v>
      </c>
      <c r="I26">
        <v>1</v>
      </c>
    </row>
    <row r="27" spans="1:11" x14ac:dyDescent="0.25">
      <c r="A27" t="s">
        <v>363</v>
      </c>
      <c r="B27" t="s">
        <v>371</v>
      </c>
      <c r="C27" t="s">
        <v>358</v>
      </c>
      <c r="E27">
        <v>1</v>
      </c>
      <c r="J27">
        <v>1</v>
      </c>
    </row>
    <row r="28" spans="1:11" x14ac:dyDescent="0.25">
      <c r="B28" t="s">
        <v>372</v>
      </c>
      <c r="C28" t="s">
        <v>358</v>
      </c>
      <c r="F28">
        <v>1</v>
      </c>
      <c r="K28">
        <v>1</v>
      </c>
    </row>
    <row r="29" spans="1:11" x14ac:dyDescent="0.25">
      <c r="B29" t="s">
        <v>373</v>
      </c>
      <c r="C29" t="s">
        <v>358</v>
      </c>
      <c r="F29">
        <v>1</v>
      </c>
      <c r="K29">
        <v>1</v>
      </c>
    </row>
    <row r="30" spans="1:11" x14ac:dyDescent="0.25">
      <c r="B30" t="s">
        <v>374</v>
      </c>
      <c r="C30" t="s">
        <v>375</v>
      </c>
      <c r="E30">
        <v>1</v>
      </c>
      <c r="J30">
        <v>1</v>
      </c>
    </row>
    <row r="31" spans="1:11" x14ac:dyDescent="0.25">
      <c r="B31" t="s">
        <v>376</v>
      </c>
      <c r="C31" t="s">
        <v>375</v>
      </c>
      <c r="E31">
        <v>1</v>
      </c>
      <c r="J31">
        <v>1</v>
      </c>
    </row>
    <row r="32" spans="1:11" x14ac:dyDescent="0.25">
      <c r="B32" t="s">
        <v>377</v>
      </c>
      <c r="C32" t="s">
        <v>375</v>
      </c>
      <c r="F32">
        <v>1</v>
      </c>
      <c r="K32">
        <v>1</v>
      </c>
    </row>
    <row r="33" spans="2:12" x14ac:dyDescent="0.25">
      <c r="B33" t="s">
        <v>378</v>
      </c>
      <c r="C33" t="s">
        <v>375</v>
      </c>
      <c r="E33">
        <v>1</v>
      </c>
      <c r="J33">
        <v>1</v>
      </c>
    </row>
    <row r="34" spans="2:12" x14ac:dyDescent="0.25">
      <c r="B34" t="s">
        <v>379</v>
      </c>
      <c r="C34" t="s">
        <v>375</v>
      </c>
      <c r="E34">
        <v>1</v>
      </c>
      <c r="J34">
        <v>1</v>
      </c>
    </row>
    <row r="35" spans="2:12" x14ac:dyDescent="0.25">
      <c r="B35" t="s">
        <v>380</v>
      </c>
      <c r="C35" t="s">
        <v>375</v>
      </c>
      <c r="E35">
        <v>1</v>
      </c>
      <c r="J35">
        <v>1</v>
      </c>
    </row>
    <row r="36" spans="2:12" x14ac:dyDescent="0.25">
      <c r="B36" t="s">
        <v>381</v>
      </c>
      <c r="C36" t="s">
        <v>375</v>
      </c>
      <c r="E36">
        <v>1</v>
      </c>
      <c r="J36">
        <v>1</v>
      </c>
    </row>
    <row r="37" spans="2:12" x14ac:dyDescent="0.25">
      <c r="B37" t="s">
        <v>382</v>
      </c>
      <c r="C37" t="s">
        <v>375</v>
      </c>
      <c r="E37">
        <v>1</v>
      </c>
      <c r="J37">
        <v>1</v>
      </c>
    </row>
    <row r="38" spans="2:12" x14ac:dyDescent="0.25">
      <c r="B38" t="s">
        <v>383</v>
      </c>
      <c r="C38" t="s">
        <v>375</v>
      </c>
      <c r="E38">
        <v>1</v>
      </c>
      <c r="J38">
        <v>1</v>
      </c>
    </row>
    <row r="39" spans="2:12" x14ac:dyDescent="0.25">
      <c r="B39" t="s">
        <v>384</v>
      </c>
      <c r="C39" t="s">
        <v>375</v>
      </c>
      <c r="E39">
        <v>1</v>
      </c>
      <c r="J39">
        <v>1</v>
      </c>
    </row>
    <row r="40" spans="2:12" x14ac:dyDescent="0.25">
      <c r="B40" t="s">
        <v>385</v>
      </c>
      <c r="C40" t="s">
        <v>375</v>
      </c>
      <c r="E40">
        <v>1</v>
      </c>
      <c r="F40">
        <v>1</v>
      </c>
      <c r="J40">
        <v>1</v>
      </c>
    </row>
    <row r="41" spans="2:12" x14ac:dyDescent="0.25">
      <c r="B41" t="s">
        <v>386</v>
      </c>
      <c r="C41" t="s">
        <v>375</v>
      </c>
      <c r="E41">
        <v>1</v>
      </c>
      <c r="J41">
        <v>1</v>
      </c>
    </row>
    <row r="42" spans="2:12" x14ac:dyDescent="0.25">
      <c r="B42" t="s">
        <v>387</v>
      </c>
      <c r="C42" t="s">
        <v>375</v>
      </c>
      <c r="E42">
        <v>1</v>
      </c>
      <c r="J42">
        <v>1</v>
      </c>
    </row>
    <row r="43" spans="2:12" x14ac:dyDescent="0.25">
      <c r="B43" t="s">
        <v>388</v>
      </c>
      <c r="C43" t="s">
        <v>375</v>
      </c>
      <c r="E43">
        <v>1</v>
      </c>
      <c r="J43">
        <v>1</v>
      </c>
    </row>
    <row r="44" spans="2:12" x14ac:dyDescent="0.25">
      <c r="B44" t="s">
        <v>389</v>
      </c>
      <c r="C44" t="s">
        <v>375</v>
      </c>
      <c r="E44">
        <v>1</v>
      </c>
      <c r="J44">
        <v>1</v>
      </c>
    </row>
    <row r="45" spans="2:12" x14ac:dyDescent="0.25">
      <c r="G45" t="s">
        <v>390</v>
      </c>
      <c r="L45" t="s">
        <v>391</v>
      </c>
    </row>
    <row r="46" spans="2:12" x14ac:dyDescent="0.25">
      <c r="B46" t="s">
        <v>182</v>
      </c>
      <c r="D46">
        <v>1</v>
      </c>
      <c r="E46">
        <v>43</v>
      </c>
      <c r="F46">
        <v>9</v>
      </c>
      <c r="G46">
        <v>53</v>
      </c>
      <c r="I46">
        <v>1</v>
      </c>
      <c r="J46">
        <v>36</v>
      </c>
      <c r="K46">
        <v>3</v>
      </c>
      <c r="L46">
        <v>40</v>
      </c>
    </row>
    <row r="47" spans="2:12" x14ac:dyDescent="0.25">
      <c r="B47" t="s">
        <v>392</v>
      </c>
      <c r="D47">
        <v>1.8867924528301887</v>
      </c>
      <c r="E47">
        <v>81.132075471698116</v>
      </c>
      <c r="F47">
        <v>16.981132075471699</v>
      </c>
      <c r="I47">
        <v>2.5</v>
      </c>
      <c r="J47">
        <v>90</v>
      </c>
      <c r="K47">
        <v>7.5</v>
      </c>
    </row>
    <row r="48" spans="2:12" x14ac:dyDescent="0.25">
      <c r="E48">
        <v>83.018867924528308</v>
      </c>
      <c r="F48">
        <v>16.981132075471699</v>
      </c>
      <c r="J48">
        <v>92.5</v>
      </c>
      <c r="K48">
        <v>7.5</v>
      </c>
    </row>
    <row r="49" spans="2:11" x14ac:dyDescent="0.25">
      <c r="B49" t="s">
        <v>393</v>
      </c>
      <c r="E49" t="s">
        <v>165</v>
      </c>
      <c r="F49" t="s">
        <v>166</v>
      </c>
      <c r="J49" t="s">
        <v>165</v>
      </c>
      <c r="K49" t="s">
        <v>166</v>
      </c>
    </row>
    <row r="51" spans="2:11" x14ac:dyDescent="0.25">
      <c r="B51" t="s">
        <v>394</v>
      </c>
      <c r="H51" t="s">
        <v>3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</vt:lpstr>
      <vt:lpstr>Fig2</vt:lpstr>
      <vt:lpstr>Fig3</vt:lpstr>
      <vt:lpstr>Fig4</vt:lpstr>
      <vt:lpstr>Fig5</vt:lpstr>
      <vt:lpstr>Fig6</vt:lpstr>
      <vt:lpstr>Fig7</vt:lpstr>
      <vt:lpstr>FigS1</vt:lpstr>
      <vt:lpstr>FigS2</vt:lpstr>
      <vt:lpstr>FigS3</vt:lpstr>
      <vt:lpstr>FigS5</vt:lpstr>
      <vt:lpstr>FigS6</vt:lpstr>
      <vt:lpstr>FigS7</vt:lpstr>
      <vt:lpstr>FigS8</vt:lpstr>
      <vt:lpstr>FigS9</vt:lpstr>
      <vt:lpstr>Fig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</dc:creator>
  <cp:lastModifiedBy>Mathieu</cp:lastModifiedBy>
  <dcterms:created xsi:type="dcterms:W3CDTF">2017-11-06T18:15:42Z</dcterms:created>
  <dcterms:modified xsi:type="dcterms:W3CDTF">2019-04-16T14:4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96c47fd-4647-458a-b9f1-57aab8763605</vt:lpwstr>
  </property>
</Properties>
</file>